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i-Ling\Documents\Sehgal\Renske\Manuscript\15_1204_final\Source Data\"/>
    </mc:Choice>
  </mc:AlternateContent>
  <bookViews>
    <workbookView xWindow="720" yWindow="330" windowWidth="22760" windowHeight="9750" activeTab="6"/>
  </bookViews>
  <sheets>
    <sheet name="Summary" sheetId="3" r:id="rId1"/>
    <sheet name="A" sheetId="1" r:id="rId2"/>
    <sheet name="B" sheetId="2" r:id="rId3"/>
    <sheet name="C" sheetId="4" r:id="rId4"/>
    <sheet name="D" sheetId="8" r:id="rId5"/>
    <sheet name="E" sheetId="6" r:id="rId6"/>
    <sheet name="F" sheetId="7" r:id="rId7"/>
  </sheets>
  <definedNames>
    <definedName name="_xlnm._FilterDatabase" localSheetId="5" hidden="1">E!$A$1:$E$1</definedName>
  </definedNames>
  <calcPr calcId="152511"/>
</workbook>
</file>

<file path=xl/calcChain.xml><?xml version="1.0" encoding="utf-8"?>
<calcChain xmlns="http://schemas.openxmlformats.org/spreadsheetml/2006/main">
  <c r="G10" i="2" l="1"/>
  <c r="H10" i="2" s="1"/>
  <c r="F3" i="2"/>
  <c r="G21" i="4"/>
  <c r="H21" i="4" s="1"/>
  <c r="F21" i="4"/>
  <c r="O20" i="4"/>
  <c r="P20" i="4" s="1"/>
  <c r="N20" i="4"/>
  <c r="O17" i="4"/>
  <c r="P17" i="4" s="1"/>
  <c r="N17" i="4"/>
  <c r="G17" i="4"/>
  <c r="H17" i="4" s="1"/>
  <c r="F17" i="4"/>
  <c r="O13" i="4"/>
  <c r="P13" i="4" s="1"/>
  <c r="N13" i="4"/>
  <c r="G13" i="4"/>
  <c r="H13" i="4" s="1"/>
  <c r="F13" i="4"/>
  <c r="O10" i="4"/>
  <c r="P10" i="4" s="1"/>
  <c r="N10" i="4"/>
  <c r="G10" i="4"/>
  <c r="H10" i="4" s="1"/>
  <c r="F10" i="4"/>
  <c r="O7" i="4"/>
  <c r="P7" i="4" s="1"/>
  <c r="N7" i="4"/>
  <c r="G7" i="4"/>
  <c r="H7" i="4" s="1"/>
  <c r="F7" i="4"/>
  <c r="O3" i="4"/>
  <c r="P3" i="4" s="1"/>
  <c r="N3" i="4"/>
  <c r="G3" i="4"/>
  <c r="H3" i="4" s="1"/>
  <c r="F3" i="4"/>
  <c r="G21" i="2"/>
  <c r="H21" i="2" s="1"/>
  <c r="F21" i="2"/>
  <c r="O20" i="2"/>
  <c r="P20" i="2" s="1"/>
  <c r="N20" i="2"/>
  <c r="O17" i="2"/>
  <c r="P17" i="2" s="1"/>
  <c r="N17" i="2"/>
  <c r="G17" i="2"/>
  <c r="H17" i="2" s="1"/>
  <c r="F17" i="2"/>
  <c r="O13" i="2"/>
  <c r="P13" i="2" s="1"/>
  <c r="N13" i="2"/>
  <c r="G13" i="2"/>
  <c r="H13" i="2" s="1"/>
  <c r="F13" i="2"/>
  <c r="O10" i="2"/>
  <c r="P10" i="2" s="1"/>
  <c r="N10" i="2"/>
  <c r="F10" i="2"/>
  <c r="O7" i="2"/>
  <c r="P7" i="2" s="1"/>
  <c r="N7" i="2"/>
  <c r="G7" i="2"/>
  <c r="H7" i="2" s="1"/>
  <c r="F7" i="2"/>
  <c r="O3" i="2"/>
  <c r="P3" i="2" s="1"/>
  <c r="N3" i="2"/>
  <c r="G3" i="2"/>
  <c r="H3" i="2" s="1"/>
  <c r="O17" i="1"/>
  <c r="P17" i="1" s="1"/>
  <c r="N17" i="1"/>
  <c r="O10" i="1"/>
  <c r="P10" i="1" s="1"/>
  <c r="N10" i="1"/>
  <c r="O7" i="1"/>
  <c r="P7" i="1" s="1"/>
  <c r="N7" i="1"/>
  <c r="O20" i="1"/>
  <c r="P20" i="1" s="1"/>
  <c r="N20" i="1"/>
  <c r="O13" i="1"/>
  <c r="P13" i="1" s="1"/>
  <c r="N13" i="1"/>
  <c r="O3" i="1"/>
  <c r="P3" i="1" s="1"/>
  <c r="N3" i="1"/>
  <c r="G7" i="1"/>
  <c r="H7" i="1" s="1"/>
  <c r="F7" i="1"/>
  <c r="H10" i="1"/>
  <c r="G10" i="1"/>
  <c r="F10" i="1"/>
  <c r="H21" i="1"/>
  <c r="G21" i="1"/>
  <c r="F21" i="1"/>
  <c r="G17" i="1"/>
  <c r="H17" i="1" s="1"/>
  <c r="F17" i="1"/>
  <c r="H13" i="1"/>
  <c r="G13" i="1"/>
  <c r="F13" i="1"/>
  <c r="H3" i="1"/>
  <c r="G3" i="1"/>
  <c r="F3" i="1"/>
</calcChain>
</file>

<file path=xl/sharedStrings.xml><?xml version="1.0" encoding="utf-8"?>
<sst xmlns="http://schemas.openxmlformats.org/spreadsheetml/2006/main" count="1174" uniqueCount="612">
  <si>
    <t>Sample #</t>
  </si>
  <si>
    <t>Group</t>
  </si>
  <si>
    <t>Genotype</t>
  </si>
  <si>
    <t>Animal #</t>
  </si>
  <si>
    <t>36B4</t>
  </si>
  <si>
    <t>cyp2b10</t>
  </si>
  <si>
    <t>reverb alpha</t>
  </si>
  <si>
    <t>A</t>
  </si>
  <si>
    <t>WT</t>
  </si>
  <si>
    <t>B</t>
  </si>
  <si>
    <t>C</t>
  </si>
  <si>
    <t>NPY KO</t>
  </si>
  <si>
    <t>D</t>
  </si>
  <si>
    <t>E</t>
  </si>
  <si>
    <t>F</t>
  </si>
  <si>
    <t>Timepoint</t>
  </si>
  <si>
    <t>ZT</t>
  </si>
  <si>
    <t>Lights ON</t>
  </si>
  <si>
    <t>Lights OFF</t>
  </si>
  <si>
    <t>KEY</t>
  </si>
  <si>
    <t>AVERAGE</t>
  </si>
  <si>
    <t>STDEV</t>
  </si>
  <si>
    <t>STERR</t>
  </si>
  <si>
    <t>cyp2b10/36B4</t>
  </si>
  <si>
    <t>Wildtype</t>
  </si>
  <si>
    <r>
      <t>reverb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/36B4</t>
    </r>
  </si>
  <si>
    <t>alas1/36B4</t>
  </si>
  <si>
    <t>alas1</t>
  </si>
  <si>
    <t>qPCR Quantity</t>
  </si>
  <si>
    <t>transcriptID</t>
  </si>
  <si>
    <t>geneSymbol</t>
  </si>
  <si>
    <t>geneID</t>
  </si>
  <si>
    <t>refSeqID</t>
  </si>
  <si>
    <t>WT_CirOmics_pvalue</t>
  </si>
  <si>
    <t>WT_CirOmics_phase</t>
  </si>
  <si>
    <t>WT_CirOmics_baselineEXP</t>
  </si>
  <si>
    <t>WT_CirOmics_AMP</t>
  </si>
  <si>
    <t>WT_CirOmics_relativeAMP</t>
  </si>
  <si>
    <t>KO_CirOmics_pvalue</t>
  </si>
  <si>
    <t>KO_CirOmics_phase</t>
  </si>
  <si>
    <t>KO_CirOmics_baselineEXP</t>
  </si>
  <si>
    <t>KO_CirOmics_AMP</t>
  </si>
  <si>
    <t>KO_CirOmics_relativeAMP</t>
  </si>
  <si>
    <t>time_Pvalue</t>
  </si>
  <si>
    <t>genotype_Pvalue</t>
  </si>
  <si>
    <t>timeXgenotype_Pvalue</t>
  </si>
  <si>
    <t>X5207_58206_w1zt0_MoGene2.0.CEL</t>
  </si>
  <si>
    <t>X5207_58212_w2zt0_MoGene2.0.CEL</t>
  </si>
  <si>
    <t>X5207_58207_w1zt4_MoGene2.0.CEL</t>
  </si>
  <si>
    <t>X5207_58213_w2zt4_MoGene2.0.CEL</t>
  </si>
  <si>
    <t>X5207_58208_w1zt8_MoGene2.0.CEL</t>
  </si>
  <si>
    <t>X5207_58214_w2zt8_MoGene2.0.CEL</t>
  </si>
  <si>
    <t>X5207_58209_w1zt12_MoGene2.0.CEL</t>
  </si>
  <si>
    <t>X5207_58215_w2zt12_MoGene2.0.CEL</t>
  </si>
  <si>
    <t>X5207_58210_w1zt16_MoGene2.0.CEL</t>
  </si>
  <si>
    <t>X5207_58216_w2zt16_MoGene2.0.CEL</t>
  </si>
  <si>
    <t>X5207_58211_w1zt20_MoGene2.0.CEL</t>
  </si>
  <si>
    <t>X5207_58217_w2zt20_MoGene2.0.CEL</t>
  </si>
  <si>
    <t>X5207_58194_n1zt0_MoGene2.0.CEL</t>
  </si>
  <si>
    <t>X5207_58200_n2zt0_MoGene2.0.CEL</t>
  </si>
  <si>
    <t>X5207_58195_n1zt4_MoGene2.0.CEL</t>
  </si>
  <si>
    <t>X5207_58201_n2zt4_MoGene2.0.CEL</t>
  </si>
  <si>
    <t>X5207_58196_n1zt8_MoGene2.0.CEL</t>
  </si>
  <si>
    <t>X5207_58202_n2zt8_MoGene2.0.CEL</t>
  </si>
  <si>
    <t>X5207_58197_n1zt12_MoGene2.0.CEL</t>
  </si>
  <si>
    <t>X5207_58203_n2zt12_MoGene2.0.CEL</t>
  </si>
  <si>
    <t>X5207_58198_n1zt16_MoGene2.0.CEL</t>
  </si>
  <si>
    <t>X5207_58204_n2zt16_MoGene2.0.CEL</t>
  </si>
  <si>
    <t>X5207_58199_n1zt20_MoGene2.0.CEL</t>
  </si>
  <si>
    <t>X5207_58205_n2zt20_MoGene2.0.CEL</t>
  </si>
  <si>
    <t>Cyp2r1</t>
  </si>
  <si>
    <t>NM_177382|NR_110407|NR_110408|XM_006507838|XM_006507839</t>
  </si>
  <si>
    <t>Cyp17a1</t>
  </si>
  <si>
    <t>NM_007809</t>
  </si>
  <si>
    <t>Cyp2a12</t>
  </si>
  <si>
    <t>NM_133657</t>
  </si>
  <si>
    <t>Cyp2c70</t>
  </si>
  <si>
    <t>NM_145499</t>
  </si>
  <si>
    <t>Cyp20a1</t>
  </si>
  <si>
    <t>NM_030013</t>
  </si>
  <si>
    <t>Cyp2b10</t>
  </si>
  <si>
    <t>NM_009999</t>
  </si>
  <si>
    <t>Cyp3a13</t>
  </si>
  <si>
    <t>NM_007819</t>
  </si>
  <si>
    <t>Cyp7a1</t>
  </si>
  <si>
    <t>NM_007824|XM_006537603</t>
  </si>
  <si>
    <t>WT_median_exp</t>
  </si>
  <si>
    <t>KO_median_exp</t>
  </si>
  <si>
    <t>Pnrc2</t>
  </si>
  <si>
    <t>NM_026383</t>
  </si>
  <si>
    <t>Hist1h2bb||Hist1h2bc||Hist1h2be||Hist1h2bf||Hist1h2bg||Hist1h2bh||Hist1h2bj||Hist1h2bk||Hist1h2bl||Hist1h2bm||Hist1h2bn||Hist1h2bp||Hist1h2bq||Hist1h2br</t>
  </si>
  <si>
    <t>319178||68024||319179||319180||319181||319182||319183||319184||319185||319186||319187||319188||665596||665622</t>
  </si>
  <si>
    <t>NM_175664||NM_001290380|NM_023422||NM_001177653|NM_001290530|NM_178194||NM_178195||NM_178196||NM_178197||NM_178198||NM_175665||NM_178199||NM_178200||NM_178201||NM_001290466|NM_178202|XM_006516690||NM_001097979||NM_001110555</t>
  </si>
  <si>
    <t>Zfp942</t>
  </si>
  <si>
    <t>NM_001199048</t>
  </si>
  <si>
    <t>Cdk20</t>
  </si>
  <si>
    <t>NM_053180|XM_006517032|XM_006517033</t>
  </si>
  <si>
    <t>NaN</t>
  </si>
  <si>
    <t>Hist1h2bl</t>
  </si>
  <si>
    <t>NM_178199</t>
  </si>
  <si>
    <t>Dusp6</t>
  </si>
  <si>
    <t>NM_026268</t>
  </si>
  <si>
    <t>Tmem209</t>
  </si>
  <si>
    <t>NM_178625</t>
  </si>
  <si>
    <t>Gtf3c6</t>
  </si>
  <si>
    <t>NM_026113|XM_006512829</t>
  </si>
  <si>
    <t>Lcmt1</t>
  </si>
  <si>
    <t>NM_025304|XM_006507917</t>
  </si>
  <si>
    <t>Acp2</t>
  </si>
  <si>
    <t>NM_007387|XM_006498585</t>
  </si>
  <si>
    <t>Nek6</t>
  </si>
  <si>
    <t>NM_001159631|NM_021606|XM_006498209</t>
  </si>
  <si>
    <t>Gm13305||Il11ra1||Il11ra2</t>
  </si>
  <si>
    <t>100042555||16157||16158</t>
  </si>
  <si>
    <t>NM_001099348|XM_006537511||NM_001163401|NM_001172054|NM_010549||NM_010550|XM_006537624|XM_006537625</t>
  </si>
  <si>
    <t>Fbxo22</t>
  </si>
  <si>
    <t>NM_028049|XM_006511459</t>
  </si>
  <si>
    <t>Mlst8</t>
  </si>
  <si>
    <t>NM_001252463|NM_001252464|NM_001252465|NM_019988|XM_006524678</t>
  </si>
  <si>
    <t>Klf7</t>
  </si>
  <si>
    <t>NM_033563|XM_006496352|XM_006496353</t>
  </si>
  <si>
    <t>Dhx32</t>
  </si>
  <si>
    <t>NM_001286030|NM_001286031|NM_001286032|NM_133941</t>
  </si>
  <si>
    <t>Ccdc115</t>
  </si>
  <si>
    <t>NM_027159</t>
  </si>
  <si>
    <t>Commd7</t>
  </si>
  <si>
    <t>NM_001195390|NM_133850|XM_006500478|XM_006500479|XM_006500480</t>
  </si>
  <si>
    <t>Gabpb1</t>
  </si>
  <si>
    <t>NM_001271467|NM_001271468|NM_001271469|NM_001271470|NM_001271492|NM_010249|NM_207669|NR_073183|XM_006498758|XM_006498761|XM_006498764</t>
  </si>
  <si>
    <t>Nol7</t>
  </si>
  <si>
    <t>NM_023554</t>
  </si>
  <si>
    <t>Ints12</t>
  </si>
  <si>
    <t>NM_027927</t>
  </si>
  <si>
    <t>Cyb5b</t>
  </si>
  <si>
    <t>NM_025558</t>
  </si>
  <si>
    <t>Cyb5r4</t>
  </si>
  <si>
    <t>NM_024195</t>
  </si>
  <si>
    <t>Nr0b2</t>
  </si>
  <si>
    <t>NM_011850</t>
  </si>
  <si>
    <t>D430042O09Rik</t>
  </si>
  <si>
    <t>NM_001081022</t>
  </si>
  <si>
    <t>Arl2bp</t>
  </si>
  <si>
    <t>NM_024191|NM_024269</t>
  </si>
  <si>
    <t>Dpp3</t>
  </si>
  <si>
    <t>NM_133803|XM_006531854</t>
  </si>
  <si>
    <t>Sptlc1</t>
  </si>
  <si>
    <t>NM_009269|XM_006516927</t>
  </si>
  <si>
    <t>Lypla2</t>
  </si>
  <si>
    <t>NM_011942</t>
  </si>
  <si>
    <t>Vps33b</t>
  </si>
  <si>
    <t>NM_178070|XM_006540846|XM_006540854</t>
  </si>
  <si>
    <t>Igsf11</t>
  </si>
  <si>
    <t>NM_170599|XM_006521889</t>
  </si>
  <si>
    <t>Serpinc1</t>
  </si>
  <si>
    <t>NM_080844</t>
  </si>
  <si>
    <t>Nsmf</t>
  </si>
  <si>
    <t>NM_001039386|NM_001039387|NM_001177654|NM_001177655|NM_020276</t>
  </si>
  <si>
    <t>Arap1</t>
  </si>
  <si>
    <t>NM_001040111|NM_001040112|NM_027180|NM_198096|XM_006508187|XM_006508195</t>
  </si>
  <si>
    <t>Smo</t>
  </si>
  <si>
    <t>NM_176996|XM_006505106</t>
  </si>
  <si>
    <t>Tpk1</t>
  </si>
  <si>
    <t>NM_013861|XM_006506218|XM_006506219</t>
  </si>
  <si>
    <t>Nt5c3b</t>
  </si>
  <si>
    <t>NM_001102650|NM_026561|XM_006534039|XM_006534046</t>
  </si>
  <si>
    <t>Parp12</t>
  </si>
  <si>
    <t>NM_172893</t>
  </si>
  <si>
    <t>Mapk9</t>
  </si>
  <si>
    <t>NM_001163671|NM_001163672|NM_016961|NM_207692|XM_006533379</t>
  </si>
  <si>
    <t>2210016F16Rik</t>
  </si>
  <si>
    <t>NM_027335</t>
  </si>
  <si>
    <t>Gbp10</t>
  </si>
  <si>
    <t>NM_001039646</t>
  </si>
  <si>
    <t>Stoml2</t>
  </si>
  <si>
    <t>NM_023231</t>
  </si>
  <si>
    <t>9130409I23Rik</t>
  </si>
  <si>
    <t>NM_001033819</t>
  </si>
  <si>
    <t>Cat</t>
  </si>
  <si>
    <t>NM_009804</t>
  </si>
  <si>
    <t>Rqcd1</t>
  </si>
  <si>
    <t>NM_021383</t>
  </si>
  <si>
    <t>Vwa5a</t>
  </si>
  <si>
    <t>NM_001145957|NM_172767</t>
  </si>
  <si>
    <t>Kank1</t>
  </si>
  <si>
    <t>NM_181404|XM_006526584|XM_006526588</t>
  </si>
  <si>
    <t>Stambp</t>
  </si>
  <si>
    <t>NM_024239</t>
  </si>
  <si>
    <t>Lipc</t>
  </si>
  <si>
    <t>NM_008280|XM_006510817|XM_006510818</t>
  </si>
  <si>
    <t>Ube2i</t>
  </si>
  <si>
    <t>NM_001177609|NM_001177610|NM_011665|XM_006524048|XM_006524049|XM_006524051</t>
  </si>
  <si>
    <t>Ppp2r1a</t>
  </si>
  <si>
    <t>NM_016891</t>
  </si>
  <si>
    <t>Dis3l</t>
  </si>
  <si>
    <t>NM_001001295|NM_001177784|NM_172519|XM_006510982|XM_006510983</t>
  </si>
  <si>
    <t>Apoa1bp</t>
  </si>
  <si>
    <t>NM_144897|XM_006501517</t>
  </si>
  <si>
    <t>Abhd4</t>
  </si>
  <si>
    <t>NM_001205181|NM_134076|XM_006518367</t>
  </si>
  <si>
    <t>Usp18</t>
  </si>
  <si>
    <t>NM_011909</t>
  </si>
  <si>
    <t>Slc20a2</t>
  </si>
  <si>
    <t>NM_011394|XM_006509044</t>
  </si>
  <si>
    <t>Nelfcd</t>
  </si>
  <si>
    <t>NM_020580</t>
  </si>
  <si>
    <t>Casp3</t>
  </si>
  <si>
    <t>NM_001284409|NM_009810</t>
  </si>
  <si>
    <t>Xrcc4</t>
  </si>
  <si>
    <t>NM_028012|XM_006517042|XM_006517043|XR_395424</t>
  </si>
  <si>
    <t>Ints9</t>
  </si>
  <si>
    <t>NM_001253731|NM_153414</t>
  </si>
  <si>
    <t>Wdyhv1</t>
  </si>
  <si>
    <t>NM_029734</t>
  </si>
  <si>
    <t>Cfdp1</t>
  </si>
  <si>
    <t>NM_011801</t>
  </si>
  <si>
    <t>Lilrb4</t>
  </si>
  <si>
    <t>NM_001291894|NM_013532</t>
  </si>
  <si>
    <t>5830473C10Rik</t>
  </si>
  <si>
    <t>NM_001252661|XR_389286|XR_389287</t>
  </si>
  <si>
    <t>Fn3krp</t>
  </si>
  <si>
    <t>NM_181420|XM_006533275</t>
  </si>
  <si>
    <t>Grhpr</t>
  </si>
  <si>
    <t>NM_080289|XR_390349</t>
  </si>
  <si>
    <t>Strn4</t>
  </si>
  <si>
    <t>NM_001039878|NM_133789|XM_006540446</t>
  </si>
  <si>
    <t>Carhsp1</t>
  </si>
  <si>
    <t>NM_025821|XM_006522347</t>
  </si>
  <si>
    <t>Eif2ak1</t>
  </si>
  <si>
    <t>NM_013557</t>
  </si>
  <si>
    <t>Prim2</t>
  </si>
  <si>
    <t>NM_008922|XM_006495792|XM_006495793|XM_006495794|XR_373246</t>
  </si>
  <si>
    <t>Rdh7</t>
  </si>
  <si>
    <t>NM_001150749|NM_017473</t>
  </si>
  <si>
    <t>3110057O12Rik</t>
  </si>
  <si>
    <t>NM_026622|XM_006500780</t>
  </si>
  <si>
    <t>Ppwd1</t>
  </si>
  <si>
    <t>NM_172807|XM_006517640|XM_006517641</t>
  </si>
  <si>
    <t>Ubap2l</t>
  </si>
  <si>
    <t>NM_001165983|NM_001165984|NM_001165985|NM_001165986|NM_001165987|NM_001165988|NM_028475|NM_153489|XM_006502176</t>
  </si>
  <si>
    <t>Spsb3</t>
  </si>
  <si>
    <t>NM_001163750|NM_001163751|NM_027141|XM_006525170</t>
  </si>
  <si>
    <t>Rad9a</t>
  </si>
  <si>
    <t>NM_011237</t>
  </si>
  <si>
    <t>Psph</t>
  </si>
  <si>
    <t>NM_133900|XM_006504274|XM_006504275</t>
  </si>
  <si>
    <t>Tmem62</t>
  </si>
  <si>
    <t>NM_175285|XR_374546</t>
  </si>
  <si>
    <t>Copg2</t>
  </si>
  <si>
    <t>NM_017478</t>
  </si>
  <si>
    <t>Nup133</t>
  </si>
  <si>
    <t>NM_172288|XM_006530964</t>
  </si>
  <si>
    <t>Fibp</t>
  </si>
  <si>
    <t>NM_001253832|NM_021438</t>
  </si>
  <si>
    <t>Prkca</t>
  </si>
  <si>
    <t>NM_011101</t>
  </si>
  <si>
    <t>Slc2a9</t>
  </si>
  <si>
    <t>NM_001012363|NM_001102414|NM_001102415|NM_145559</t>
  </si>
  <si>
    <t>Bclaf1</t>
  </si>
  <si>
    <t>NM_001025392|NM_001025393|NM_153787|XM_006512866|XR_380079</t>
  </si>
  <si>
    <t>Ipo8</t>
  </si>
  <si>
    <t>NM_001081113</t>
  </si>
  <si>
    <t>Trrap</t>
  </si>
  <si>
    <t>NM_001081362|XR_377189</t>
  </si>
  <si>
    <t>Lrp1</t>
  </si>
  <si>
    <t>NM_008512</t>
  </si>
  <si>
    <t>Slc35d2</t>
  </si>
  <si>
    <t>NM_001001321|XM_006517372|XM_006517373</t>
  </si>
  <si>
    <t>Dis3l2</t>
  </si>
  <si>
    <t>NM_001172157|NM_153530|XM_006529298|XM_006529299</t>
  </si>
  <si>
    <t>Fbxl5</t>
  </si>
  <si>
    <t>NM_001159963|NM_178729</t>
  </si>
  <si>
    <t>Ahsg</t>
  </si>
  <si>
    <t>NM_001276449|NM_001276450|NM_013465|NR_075099</t>
  </si>
  <si>
    <t>Sirpa</t>
  </si>
  <si>
    <t>NM_001177647|NM_001291019|NM_001291020|NM_001291021|NM_001291022|NM_007547|XM_006498986|XM_006498988</t>
  </si>
  <si>
    <t>Ugt2b35</t>
  </si>
  <si>
    <t>NM_172881</t>
  </si>
  <si>
    <t>Fgfr2</t>
  </si>
  <si>
    <t>NM_010207|NM_201601</t>
  </si>
  <si>
    <t>St3gal3</t>
  </si>
  <si>
    <t>NM_001161774|NM_001285520|NM_001285521|NM_009176|XM_006502891|XM_006502894|XM_006502895|XM_006502901</t>
  </si>
  <si>
    <t>AI317395</t>
  </si>
  <si>
    <t>NM_144821</t>
  </si>
  <si>
    <t>Mapk3</t>
  </si>
  <si>
    <t>NM_011952</t>
  </si>
  <si>
    <t>Copz1</t>
  </si>
  <si>
    <t>NM_019817|XM_006521211</t>
  </si>
  <si>
    <t>Fam134a</t>
  </si>
  <si>
    <t>NM_170755</t>
  </si>
  <si>
    <t>Naga</t>
  </si>
  <si>
    <t>NM_008669</t>
  </si>
  <si>
    <t>Cdk13</t>
  </si>
  <si>
    <t>NM_001081058|NM_027118|XM_006516768</t>
  </si>
  <si>
    <t>Ino80d</t>
  </si>
  <si>
    <t>NM_001081436|NM_001114609</t>
  </si>
  <si>
    <t>Tnrc6a</t>
  </si>
  <si>
    <t>NM_144925|XM_006507710</t>
  </si>
  <si>
    <t>LOC102638633</t>
  </si>
  <si>
    <t>XR_402370</t>
  </si>
  <si>
    <t>Glb1||Tmppe</t>
  </si>
  <si>
    <t>12091||100504715</t>
  </si>
  <si>
    <t>NM_009752|NR_108101|NR_108102||NM_001200002</t>
  </si>
  <si>
    <t>Mms19</t>
  </si>
  <si>
    <t>NM_028152</t>
  </si>
  <si>
    <t>Asxl2</t>
  </si>
  <si>
    <t>NM_001270988|NM_172421</t>
  </si>
  <si>
    <t>Rnf216</t>
  </si>
  <si>
    <t>NM_080561|NM_207110</t>
  </si>
  <si>
    <t>Mtmr2</t>
  </si>
  <si>
    <t>NM_023858|NR_024025|XM_006510681</t>
  </si>
  <si>
    <t>Rabgap1l</t>
  </si>
  <si>
    <t>NM_001038621|NM_013862|XM_006496879|XM_006496880</t>
  </si>
  <si>
    <t>Deptor</t>
  </si>
  <si>
    <t>NM_001037937|NM_145470</t>
  </si>
  <si>
    <t>Slc25a21</t>
  </si>
  <si>
    <t>NM_001167976|NM_172577</t>
  </si>
  <si>
    <t>Abca8a</t>
  </si>
  <si>
    <t>NM_153145|XM_006533062|XM_006533063</t>
  </si>
  <si>
    <t>Rab17</t>
  </si>
  <si>
    <t>NM_001159725|NM_008998|XM_006529263</t>
  </si>
  <si>
    <t>Fn1</t>
  </si>
  <si>
    <t>NM_001276408|NM_001276409|NM_001276410|NM_001276411|NM_001276412|NM_001276413|NM_010233</t>
  </si>
  <si>
    <t>Kdm5a</t>
  </si>
  <si>
    <t>NM_145997</t>
  </si>
  <si>
    <t>Stx17</t>
  </si>
  <si>
    <t>NM_026343</t>
  </si>
  <si>
    <t>Nars2</t>
  </si>
  <si>
    <t>NM_153591|XR_378243</t>
  </si>
  <si>
    <t>Rapgef6</t>
  </si>
  <si>
    <t>NM_001252494|NM_001252496|NM_001252497|NM_001252498|NM_175258|XM_006532567</t>
  </si>
  <si>
    <t>Hoga1</t>
  </si>
  <si>
    <t>NM_026152</t>
  </si>
  <si>
    <t>Atp7b</t>
  </si>
  <si>
    <t>NM_007511|XR_378777</t>
  </si>
  <si>
    <t>Alkbh3</t>
  </si>
  <si>
    <t>NM_026944|XM_006500125</t>
  </si>
  <si>
    <t>Vav2</t>
  </si>
  <si>
    <t>NM_009500</t>
  </si>
  <si>
    <t>Mtor</t>
  </si>
  <si>
    <t>NM_020009</t>
  </si>
  <si>
    <t>Mbtd1</t>
  </si>
  <si>
    <t>NM_134012|XM_006531889|XM_006531893|XM_006531898</t>
  </si>
  <si>
    <t>Met</t>
  </si>
  <si>
    <t>NM_008591</t>
  </si>
  <si>
    <t>Smad4</t>
  </si>
  <si>
    <t>NM_008540</t>
  </si>
  <si>
    <t>Aqp1</t>
  </si>
  <si>
    <t>NM_007472</t>
  </si>
  <si>
    <t>Zdhhc12</t>
  </si>
  <si>
    <t>NM_001037762|NM_025428</t>
  </si>
  <si>
    <t>Bap1</t>
  </si>
  <si>
    <t>NM_027088</t>
  </si>
  <si>
    <t>Hbs1l</t>
  </si>
  <si>
    <t>NM_001042593|NM_001145209|NM_019702|XM_006512804</t>
  </si>
  <si>
    <t>Mtr</t>
  </si>
  <si>
    <t>NM_001081128</t>
  </si>
  <si>
    <t>Pik3ca</t>
  </si>
  <si>
    <t>NM_008839|XM_006535409</t>
  </si>
  <si>
    <t>Zcchc11</t>
  </si>
  <si>
    <t>NM_175472</t>
  </si>
  <si>
    <t>Nbr1</t>
  </si>
  <si>
    <t>NM_001252220|NM_001252222|NM_001252223|NM_008676</t>
  </si>
  <si>
    <t>Agl</t>
  </si>
  <si>
    <t>NM_001081326|XM_006502287</t>
  </si>
  <si>
    <t>Bcas3</t>
  </si>
  <si>
    <t>NM_001166642|NM_001166643|NM_138681|XM_006532542</t>
  </si>
  <si>
    <t>Rxra</t>
  </si>
  <si>
    <t>NM_001290481|NM_001290482|NM_011305|XM_006497801|XM_006497802</t>
  </si>
  <si>
    <t>Sox6</t>
  </si>
  <si>
    <t>NM_001025559|NM_001025560|NM_001277326|NM_001277327|NM_001277328|NM_011445|XM_006507494|XM_006507495|XM_006507499|XM_006507504|XM_006507514|XM_006507515</t>
  </si>
  <si>
    <t>Arhgef12</t>
  </si>
  <si>
    <t>NM_027144</t>
  </si>
  <si>
    <t>Anks1</t>
  </si>
  <si>
    <t>NM_001286040|NM_001286041|NM_181413|XM_006524091|XM_006536746</t>
  </si>
  <si>
    <t>Mvp</t>
  </si>
  <si>
    <t>NM_080638</t>
  </si>
  <si>
    <t>Mia2</t>
  </si>
  <si>
    <t>NM_177321</t>
  </si>
  <si>
    <t>2210408I21Rik</t>
  </si>
  <si>
    <t>NM_001081353|NM_001145676|XM_006517397</t>
  </si>
  <si>
    <t>Kctd6</t>
  </si>
  <si>
    <t>NM_027782|XM_006518104</t>
  </si>
  <si>
    <t>Slc35a5</t>
  </si>
  <si>
    <t>NM_028756|XM_006522647</t>
  </si>
  <si>
    <t>Ralgapa2</t>
  </si>
  <si>
    <t>NM_001033348|XM_006499520|XR_374468</t>
  </si>
  <si>
    <t>Smg6</t>
  </si>
  <si>
    <t>NM_001002764</t>
  </si>
  <si>
    <t>Pan3</t>
  </si>
  <si>
    <t>NM_028291</t>
  </si>
  <si>
    <t>Nab1</t>
  </si>
  <si>
    <t>NM_008667|XM_006495771</t>
  </si>
  <si>
    <t>Rnf146</t>
  </si>
  <si>
    <t>NM_001110196|NM_001110197|NM_001110198|NM_001284279|NM_026518</t>
  </si>
  <si>
    <t>Plcg1</t>
  </si>
  <si>
    <t>NM_021280</t>
  </si>
  <si>
    <t>Park2</t>
  </si>
  <si>
    <t>NM_016694|XM_006523337</t>
  </si>
  <si>
    <t>Rnf169</t>
  </si>
  <si>
    <t>NM_175388|XM_006507186|XM_006507188</t>
  </si>
  <si>
    <t>Jmy</t>
  </si>
  <si>
    <t>NM_021310</t>
  </si>
  <si>
    <t>Zbtb44</t>
  </si>
  <si>
    <t>NM_001115130|NM_172765</t>
  </si>
  <si>
    <t>Sbno1</t>
  </si>
  <si>
    <t>NM_001081203</t>
  </si>
  <si>
    <t>Kdm7a</t>
  </si>
  <si>
    <t>NM_001033430</t>
  </si>
  <si>
    <t>Ptbp3</t>
  </si>
  <si>
    <t>NM_144904|NM_178164|XM_006537851</t>
  </si>
  <si>
    <t>Raly</t>
  </si>
  <si>
    <t>NM_001139511|NM_001139512|NM_001139513|NM_023130</t>
  </si>
  <si>
    <t>Lgr4</t>
  </si>
  <si>
    <t>NM_172671</t>
  </si>
  <si>
    <t>Slc4a2</t>
  </si>
  <si>
    <t>NM_001253892|NM_009207|XM_006535655|XM_006535656</t>
  </si>
  <si>
    <t>Srsf4</t>
  </si>
  <si>
    <t>NM_020587</t>
  </si>
  <si>
    <t>Zranb1</t>
  </si>
  <si>
    <t>NM_207302|XM_006507968</t>
  </si>
  <si>
    <t>Slc17a5</t>
  </si>
  <si>
    <t>NM_001276452|NM_172773|XM_006511128|XM_006511129|XR_379420</t>
  </si>
  <si>
    <t>Lrch1</t>
  </si>
  <si>
    <t>NM_001033439|NM_001252132|XM_006519154|XM_006519160</t>
  </si>
  <si>
    <t>Nudt4</t>
  </si>
  <si>
    <t>NM_027722</t>
  </si>
  <si>
    <t>Rc3h1</t>
  </si>
  <si>
    <t>NM_001024952</t>
  </si>
  <si>
    <t>Hist4h4</t>
  </si>
  <si>
    <t>NM_175652</t>
  </si>
  <si>
    <t>Scarna17</t>
  </si>
  <si>
    <t>NR_028560</t>
  </si>
  <si>
    <t>Garem</t>
  </si>
  <si>
    <t>NM_001033445</t>
  </si>
  <si>
    <t>Irf2bpl</t>
  </si>
  <si>
    <t>NM_145836</t>
  </si>
  <si>
    <t>LOC102638481</t>
  </si>
  <si>
    <t>XR_390910</t>
  </si>
  <si>
    <t>Snord15b</t>
  </si>
  <si>
    <t>NR_002173</t>
  </si>
  <si>
    <t>Gng10</t>
  </si>
  <si>
    <t>NM_025277</t>
  </si>
  <si>
    <t>Atxn7</t>
  </si>
  <si>
    <t>NM_139227|XM_006518016</t>
  </si>
  <si>
    <t>Slc25a11</t>
  </si>
  <si>
    <t>NM_024211|XM_006534026</t>
  </si>
  <si>
    <t>Snora5c</t>
  </si>
  <si>
    <t>NR_034042</t>
  </si>
  <si>
    <t>4933426M11Rik</t>
  </si>
  <si>
    <t>NM_001242419|NM_178682</t>
  </si>
  <si>
    <t>Tbc1d8</t>
  </si>
  <si>
    <t>NM_018775|XM_006496146</t>
  </si>
  <si>
    <t>Glt1d1</t>
  </si>
  <si>
    <t>NM_177005|XM_006504309|XM_006504310</t>
  </si>
  <si>
    <t>Nptn</t>
  </si>
  <si>
    <t>NM_001293673|NM_009145|XM_006510885</t>
  </si>
  <si>
    <t>Mlxip</t>
  </si>
  <si>
    <t>NM_133917|NM_177582</t>
  </si>
  <si>
    <t>Serinc3</t>
  </si>
  <si>
    <t>NM_012032|XM_006499616</t>
  </si>
  <si>
    <t>Nr1i2</t>
  </si>
  <si>
    <t>NM_001098404|NM_010936|XR_384532</t>
  </si>
  <si>
    <t>Fbxo31</t>
  </si>
  <si>
    <t>NM_133765</t>
  </si>
  <si>
    <t>Smarcd2</t>
  </si>
  <si>
    <t>NM_001130187|NM_031878</t>
  </si>
  <si>
    <t>Snord55</t>
  </si>
  <si>
    <t>NR_030704</t>
  </si>
  <si>
    <t>Paip1</t>
  </si>
  <si>
    <t>NM_001079849|NM_145457|XM_006517631|XM_006517633|XM_006517634</t>
  </si>
  <si>
    <t>Vcam1</t>
  </si>
  <si>
    <t>NM_011693</t>
  </si>
  <si>
    <t>Rbm38</t>
  </si>
  <si>
    <t>NM_019547|XM_006499923</t>
  </si>
  <si>
    <t>Slc16a10</t>
  </si>
  <si>
    <t>NM_001114332|NM_028247</t>
  </si>
  <si>
    <t>Hip1r</t>
  </si>
  <si>
    <t>NM_145070</t>
  </si>
  <si>
    <t>Cebpg</t>
  </si>
  <si>
    <t>NM_009884</t>
  </si>
  <si>
    <t>Amigo2</t>
  </si>
  <si>
    <t>NM_001164563|NM_001164602|NM_178114</t>
  </si>
  <si>
    <t>Rprd1a</t>
  </si>
  <si>
    <t>NM_144861</t>
  </si>
  <si>
    <t>Dusp28</t>
  </si>
  <si>
    <t>NM_175118</t>
  </si>
  <si>
    <t>Fkbp5</t>
  </si>
  <si>
    <t>NM_010220</t>
  </si>
  <si>
    <t>Mpnd</t>
  </si>
  <si>
    <t>NM_026530|XM_006524836</t>
  </si>
  <si>
    <t>Gatc</t>
  </si>
  <si>
    <t>NM_029645</t>
  </si>
  <si>
    <t>Spin1</t>
  </si>
  <si>
    <t>NM_001283028|NM_001283029|NM_001283030|NM_011462|NM_146043|XM_006516893</t>
  </si>
  <si>
    <t>Ppip5k2</t>
  </si>
  <si>
    <t>NM_173760|XM_006529493</t>
  </si>
  <si>
    <t>Prps1</t>
  </si>
  <si>
    <t>NM_021463</t>
  </si>
  <si>
    <t>Tns1</t>
  </si>
  <si>
    <t>NM_001289895|NM_027884|XM_006495874|XM_006495881|XM_006495884</t>
  </si>
  <si>
    <t>Adk</t>
  </si>
  <si>
    <t>NM_001243041|NM_134079|XM_006518440|XM_006518441</t>
  </si>
  <si>
    <t>Ubxn2a</t>
  </si>
  <si>
    <t>NM_145441</t>
  </si>
  <si>
    <t>Sod2</t>
  </si>
  <si>
    <t>NM_013671</t>
  </si>
  <si>
    <t>Dmxl2</t>
  </si>
  <si>
    <t>NM_172771</t>
  </si>
  <si>
    <t>Slc30a1</t>
  </si>
  <si>
    <t>NM_009579|XM_006497158</t>
  </si>
  <si>
    <t>Rcan1</t>
  </si>
  <si>
    <t>NM_001081549|NM_019466</t>
  </si>
  <si>
    <t>4930430F08Rik</t>
  </si>
  <si>
    <t>NM_175128|XM_006514028</t>
  </si>
  <si>
    <t>Nrbf2</t>
  </si>
  <si>
    <t>NM_001036293|XM_006513935|XM_006513936|XM_006513937|XM_006513938</t>
  </si>
  <si>
    <t>0610010B08Rik||Gm14295||Gm14305||Gm14308||Gm14326||Gm14391||Gm14410||Gm14419||Gm14430||Gm14432||Gm14434||Gm4724||Gm6710||LOC102633156||LOC628147</t>
  </si>
  <si>
    <t>100039060||100039123||100043387||100043381||665211||665001||100043403||627901||627914||668030||668039||100043915||626832||102633156||628147</t>
  </si>
  <si>
    <t>NM_001177543||NM_001205057||NM_001099327||NM_001099349||NM_001190302||NM_001099308|NM_001177480||XR_387519||XR_387518||NM_001100415||NM_001100416||NM_001101804|XM_006530044||NM_001256480||NM_001164689||XR_375385||XR_390302</t>
  </si>
  <si>
    <t>Cnpy4</t>
  </si>
  <si>
    <t>NM_178612</t>
  </si>
  <si>
    <t>Ahcyl2</t>
  </si>
  <si>
    <t>NM_001171000|NM_001171001|NM_021414|XM_006505179|XM_006505184</t>
  </si>
  <si>
    <t>Stx18</t>
  </si>
  <si>
    <t>NM_001289535|NM_001289536|NM_026959|XM_006504111|XM_006504112|XR_376827</t>
  </si>
  <si>
    <t>Mir5114||Scd2</t>
  </si>
  <si>
    <t>100628619||20250</t>
  </si>
  <si>
    <t>NR_039574||NM_009128</t>
  </si>
  <si>
    <t>Sar1b</t>
  </si>
  <si>
    <t>NM_025535</t>
  </si>
  <si>
    <t>Ehd1</t>
  </si>
  <si>
    <t>NM_010119</t>
  </si>
  <si>
    <t>Memo1</t>
  </si>
  <si>
    <t>NM_133771|XM_006525108|XM_006525109|XM_006525110|XR_385385|XR_385387|XR_385388</t>
  </si>
  <si>
    <t>Ednrb</t>
  </si>
  <si>
    <t>NM_001136061|NM_001276296|NM_007904</t>
  </si>
  <si>
    <t>Vamp5</t>
  </si>
  <si>
    <t>NM_001080742|NM_016872</t>
  </si>
  <si>
    <t>Mir134</t>
  </si>
  <si>
    <t>NR_029548</t>
  </si>
  <si>
    <t>Gm4956</t>
  </si>
  <si>
    <t>NR_002858</t>
  </si>
  <si>
    <t>Naaa</t>
  </si>
  <si>
    <t>NM_001163687|NM_025972</t>
  </si>
  <si>
    <t>Tmem14c</t>
  </si>
  <si>
    <t>NM_025387|XM_006516937</t>
  </si>
  <si>
    <t>Cycs</t>
  </si>
  <si>
    <t>NM_007808</t>
  </si>
  <si>
    <t>Rap1a</t>
  </si>
  <si>
    <t>NM_145541|XM_006500907</t>
  </si>
  <si>
    <t>1700052K11Rik</t>
  </si>
  <si>
    <t>NR_027956</t>
  </si>
  <si>
    <t>Stx6</t>
  </si>
  <si>
    <t>NM_021433|XM_006529766</t>
  </si>
  <si>
    <t>Mcfd2</t>
  </si>
  <si>
    <t>NM_139295|NM_176808|XM_006523900</t>
  </si>
  <si>
    <t>Sh3bp5</t>
  </si>
  <si>
    <t>NM_011894|XM_006519013|XM_006519014</t>
  </si>
  <si>
    <t>Ran</t>
  </si>
  <si>
    <t>NM_009391</t>
  </si>
  <si>
    <t>Oxnad1</t>
  </si>
  <si>
    <t>NM_145460|XM_006518822</t>
  </si>
  <si>
    <t>Sf3b6</t>
  </si>
  <si>
    <t>NM_025323</t>
  </si>
  <si>
    <t>Stx7</t>
  </si>
  <si>
    <t>NM_016797</t>
  </si>
  <si>
    <t>Zcchc17</t>
  </si>
  <si>
    <t>NM_153160|XM_006503258</t>
  </si>
  <si>
    <t>Fam45a</t>
  </si>
  <si>
    <t>NM_001167829|NM_026437</t>
  </si>
  <si>
    <t>Mrap</t>
  </si>
  <si>
    <t>NM_029844|XM_006523108</t>
  </si>
  <si>
    <t>Cks2||LOC102641603</t>
  </si>
  <si>
    <t>66197||102641603</t>
  </si>
  <si>
    <t>NM_025415||XM_006543476</t>
  </si>
  <si>
    <t>Mrpl34</t>
  </si>
  <si>
    <t>NM_053162</t>
  </si>
  <si>
    <t>Gm6485||H3f3b</t>
  </si>
  <si>
    <t>624251||15081</t>
  </si>
  <si>
    <t>XR_375938||NM_008211|XM_006532248</t>
  </si>
  <si>
    <t>Spryd7</t>
  </si>
  <si>
    <t>NM_025697|XM_006519394</t>
  </si>
  <si>
    <t>Zfp706</t>
  </si>
  <si>
    <t>NM_026521</t>
  </si>
  <si>
    <t>Snrnp40</t>
  </si>
  <si>
    <t>NM_025645</t>
  </si>
  <si>
    <t>Pdcl3</t>
  </si>
  <si>
    <t>NM_026850</t>
  </si>
  <si>
    <t>Pigs</t>
  </si>
  <si>
    <t>NM_201406</t>
  </si>
  <si>
    <t>Gm20939</t>
  </si>
  <si>
    <t>NM_001024731</t>
  </si>
  <si>
    <t>Tceb1</t>
  </si>
  <si>
    <t>NM_026456|XM_006495561|XM_006495564</t>
  </si>
  <si>
    <t>Ctnnbip1</t>
  </si>
  <si>
    <t>NM_001141930|NM_023465</t>
  </si>
  <si>
    <t>Nme1</t>
  </si>
  <si>
    <t>NM_008704</t>
  </si>
  <si>
    <t>Rbm34</t>
  </si>
  <si>
    <t>NM_172762|XM_006531182|XR_387758</t>
  </si>
  <si>
    <t>D17Wsu104e</t>
  </si>
  <si>
    <t>NM_080837</t>
  </si>
  <si>
    <t>LOC102642803||Tpi1</t>
  </si>
  <si>
    <t>102642803||21991</t>
  </si>
  <si>
    <t>XR_403773||NM_009415</t>
  </si>
  <si>
    <t>Lamtor1</t>
  </si>
  <si>
    <t>NM_025605</t>
  </si>
  <si>
    <t>Psmd5</t>
  </si>
  <si>
    <t>NM_080554</t>
  </si>
  <si>
    <t>Trmt5</t>
  </si>
  <si>
    <t>NM_029580</t>
  </si>
  <si>
    <t>%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indexed="8"/>
      <name val="Arial"/>
      <family val="2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1" fontId="0" fillId="0" borderId="0" xfId="0" applyNumberFormat="1" applyAlignment="1">
      <alignment horizontal="center"/>
    </xf>
    <xf numFmtId="0" fontId="0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1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/>
    <xf numFmtId="2" fontId="0" fillId="0" borderId="1" xfId="0" applyNumberFormat="1" applyBorder="1" applyAlignment="1">
      <alignment horizontal="center"/>
    </xf>
    <xf numFmtId="0" fontId="1" fillId="0" borderId="3" xfId="0" applyFont="1" applyFill="1" applyBorder="1"/>
    <xf numFmtId="0" fontId="0" fillId="0" borderId="1" xfId="0" applyBorder="1"/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vertical="center" textRotation="90"/>
    </xf>
    <xf numFmtId="0" fontId="0" fillId="0" borderId="0" xfId="0" applyNumberFormat="1"/>
    <xf numFmtId="0" fontId="1" fillId="0" borderId="1" xfId="0" applyNumberFormat="1" applyFont="1" applyFill="1" applyBorder="1"/>
    <xf numFmtId="0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4" xfId="0" applyBorder="1"/>
    <xf numFmtId="0" fontId="1" fillId="0" borderId="6" xfId="0" applyFont="1" applyBorder="1" applyAlignment="1">
      <alignment horizontal="center"/>
    </xf>
    <xf numFmtId="0" fontId="4" fillId="0" borderId="11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4" borderId="7" xfId="0" applyFill="1" applyBorder="1" applyAlignment="1">
      <alignment horizontal="center"/>
    </xf>
    <xf numFmtId="18" fontId="0" fillId="0" borderId="0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7" xfId="0" applyFill="1" applyBorder="1"/>
    <xf numFmtId="0" fontId="0" fillId="0" borderId="0" xfId="0" applyFill="1" applyBorder="1"/>
    <xf numFmtId="0" fontId="0" fillId="8" borderId="7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0" fillId="13" borderId="8" xfId="0" applyFill="1" applyBorder="1" applyAlignment="1">
      <alignment horizontal="center"/>
    </xf>
    <xf numFmtId="18" fontId="0" fillId="0" borderId="13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Border="1"/>
    <xf numFmtId="0" fontId="1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 vertical="center" textRotation="90"/>
    </xf>
    <xf numFmtId="0" fontId="5" fillId="3" borderId="1" xfId="0" applyFont="1" applyFill="1" applyBorder="1" applyAlignment="1">
      <alignment horizontal="center" vertical="center" textRotation="90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!$B$28</c:f>
              <c:strCache>
                <c:ptCount val="1"/>
                <c:pt idx="0">
                  <c:v>Wildtyp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!$F$29:$F$34</c:f>
                <c:numCache>
                  <c:formatCode>General</c:formatCode>
                  <c:ptCount val="6"/>
                  <c:pt idx="0">
                    <c:v>0.25248548730514186</c:v>
                  </c:pt>
                  <c:pt idx="1">
                    <c:v>0.16095137920188421</c:v>
                  </c:pt>
                  <c:pt idx="2">
                    <c:v>0.11776724004640683</c:v>
                  </c:pt>
                  <c:pt idx="3">
                    <c:v>0.48969455440564835</c:v>
                  </c:pt>
                  <c:pt idx="4">
                    <c:v>1.7116944700284022</c:v>
                  </c:pt>
                  <c:pt idx="5">
                    <c:v>1.1635430418942061</c:v>
                  </c:pt>
                </c:numCache>
              </c:numRef>
            </c:plus>
            <c:minus>
              <c:numRef>
                <c:f>A!$F$29:$F$34</c:f>
                <c:numCache>
                  <c:formatCode>General</c:formatCode>
                  <c:ptCount val="6"/>
                  <c:pt idx="0">
                    <c:v>0.25248548730514186</c:v>
                  </c:pt>
                  <c:pt idx="1">
                    <c:v>0.16095137920188421</c:v>
                  </c:pt>
                  <c:pt idx="2">
                    <c:v>0.11776724004640683</c:v>
                  </c:pt>
                  <c:pt idx="3">
                    <c:v>0.48969455440564835</c:v>
                  </c:pt>
                  <c:pt idx="4">
                    <c:v>1.7116944700284022</c:v>
                  </c:pt>
                  <c:pt idx="5">
                    <c:v>1.1635430418942061</c:v>
                  </c:pt>
                </c:numCache>
              </c:numRef>
            </c:minus>
          </c:errBars>
          <c:cat>
            <c:numRef>
              <c:f>A!$C$29:$C$3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A!$D$29:$D$34</c:f>
              <c:numCache>
                <c:formatCode>0.00</c:formatCode>
                <c:ptCount val="6"/>
                <c:pt idx="0">
                  <c:v>1.3086314360996201</c:v>
                </c:pt>
                <c:pt idx="1">
                  <c:v>1.2400294813948165</c:v>
                </c:pt>
                <c:pt idx="2">
                  <c:v>0.68044474582649206</c:v>
                </c:pt>
                <c:pt idx="3">
                  <c:v>1.7489139321500791</c:v>
                </c:pt>
                <c:pt idx="4">
                  <c:v>4.6068769841828487</c:v>
                </c:pt>
                <c:pt idx="5">
                  <c:v>3.645976333397456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!$J$28</c:f>
              <c:strCache>
                <c:ptCount val="1"/>
                <c:pt idx="0">
                  <c:v>NPY KO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!$N$29:$N$34</c:f>
                <c:numCache>
                  <c:formatCode>General</c:formatCode>
                  <c:ptCount val="6"/>
                  <c:pt idx="0">
                    <c:v>0.20132936540898311</c:v>
                  </c:pt>
                  <c:pt idx="1">
                    <c:v>0.21499688560524535</c:v>
                  </c:pt>
                  <c:pt idx="2">
                    <c:v>6.8199524377684576E-2</c:v>
                  </c:pt>
                  <c:pt idx="3">
                    <c:v>0.1246068153745209</c:v>
                  </c:pt>
                  <c:pt idx="4">
                    <c:v>4.2400340878139292E-2</c:v>
                  </c:pt>
                  <c:pt idx="5">
                    <c:v>0.26944792214347302</c:v>
                  </c:pt>
                </c:numCache>
              </c:numRef>
            </c:plus>
            <c:minus>
              <c:numRef>
                <c:f>A!$N$29:$N$34</c:f>
                <c:numCache>
                  <c:formatCode>General</c:formatCode>
                  <c:ptCount val="6"/>
                  <c:pt idx="0">
                    <c:v>0.20132936540898311</c:v>
                  </c:pt>
                  <c:pt idx="1">
                    <c:v>0.21499688560524535</c:v>
                  </c:pt>
                  <c:pt idx="2">
                    <c:v>6.8199524377684576E-2</c:v>
                  </c:pt>
                  <c:pt idx="3">
                    <c:v>0.1246068153745209</c:v>
                  </c:pt>
                  <c:pt idx="4">
                    <c:v>4.2400340878139292E-2</c:v>
                  </c:pt>
                  <c:pt idx="5">
                    <c:v>0.26944792214347302</c:v>
                  </c:pt>
                </c:numCache>
              </c:numRef>
            </c:minus>
          </c:errBars>
          <c:val>
            <c:numRef>
              <c:f>A!$L$29:$L$34</c:f>
              <c:numCache>
                <c:formatCode>0.00</c:formatCode>
                <c:ptCount val="6"/>
                <c:pt idx="0">
                  <c:v>0.70128894036820266</c:v>
                </c:pt>
                <c:pt idx="1">
                  <c:v>1.0645186068610684</c:v>
                </c:pt>
                <c:pt idx="2">
                  <c:v>0.48546536549206271</c:v>
                </c:pt>
                <c:pt idx="3">
                  <c:v>0.55468597375365281</c:v>
                </c:pt>
                <c:pt idx="4">
                  <c:v>0.93511169887017631</c:v>
                </c:pt>
                <c:pt idx="5">
                  <c:v>1.51717517325887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5879416"/>
        <c:axId val="305879808"/>
      </c:lineChart>
      <c:catAx>
        <c:axId val="305879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5879808"/>
        <c:crosses val="autoZero"/>
        <c:auto val="1"/>
        <c:lblAlgn val="ctr"/>
        <c:lblOffset val="100"/>
        <c:noMultiLvlLbl val="0"/>
      </c:catAx>
      <c:valAx>
        <c:axId val="3058798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yp2b10/36B4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305879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B!$B$27</c:f>
              <c:strCache>
                <c:ptCount val="1"/>
                <c:pt idx="0">
                  <c:v>Wildtyp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B!$F$28:$F$33</c:f>
                <c:numCache>
                  <c:formatCode>General</c:formatCode>
                  <c:ptCount val="6"/>
                  <c:pt idx="0">
                    <c:v>3.9175519435488568E-2</c:v>
                  </c:pt>
                  <c:pt idx="1">
                    <c:v>0.57842637969347921</c:v>
                  </c:pt>
                  <c:pt idx="2">
                    <c:v>0.42699942789710554</c:v>
                  </c:pt>
                  <c:pt idx="3">
                    <c:v>6.7330137880521499E-3</c:v>
                  </c:pt>
                  <c:pt idx="4">
                    <c:v>1.7184276423331122E-2</c:v>
                  </c:pt>
                  <c:pt idx="5">
                    <c:v>1.5094331236955546E-2</c:v>
                  </c:pt>
                </c:numCache>
              </c:numRef>
            </c:plus>
            <c:minus>
              <c:numRef>
                <c:f>B!$F$28:$F$33</c:f>
                <c:numCache>
                  <c:formatCode>General</c:formatCode>
                  <c:ptCount val="6"/>
                  <c:pt idx="0">
                    <c:v>3.9175519435488568E-2</c:v>
                  </c:pt>
                  <c:pt idx="1">
                    <c:v>0.57842637969347921</c:v>
                  </c:pt>
                  <c:pt idx="2">
                    <c:v>0.42699942789710554</c:v>
                  </c:pt>
                  <c:pt idx="3">
                    <c:v>6.7330137880521499E-3</c:v>
                  </c:pt>
                  <c:pt idx="4">
                    <c:v>1.7184276423331122E-2</c:v>
                  </c:pt>
                  <c:pt idx="5">
                    <c:v>1.5094331236955546E-2</c:v>
                  </c:pt>
                </c:numCache>
              </c:numRef>
            </c:minus>
          </c:errBars>
          <c:cat>
            <c:numRef>
              <c:f>B!$C$28:$C$33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B!$D$28:$D$33</c:f>
              <c:numCache>
                <c:formatCode>0.00</c:formatCode>
                <c:ptCount val="6"/>
                <c:pt idx="0">
                  <c:v>0.26764210883872058</c:v>
                </c:pt>
                <c:pt idx="1">
                  <c:v>1.6345870851256166</c:v>
                </c:pt>
                <c:pt idx="2">
                  <c:v>2.837009218083471</c:v>
                </c:pt>
                <c:pt idx="3">
                  <c:v>0.467632222307649</c:v>
                </c:pt>
                <c:pt idx="4">
                  <c:v>0.11736559089736798</c:v>
                </c:pt>
                <c:pt idx="5">
                  <c:v>5.0709312656384856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!$J$27</c:f>
              <c:strCache>
                <c:ptCount val="1"/>
                <c:pt idx="0">
                  <c:v>NPY KO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B!$N$28:$N$33</c:f>
                <c:numCache>
                  <c:formatCode>General</c:formatCode>
                  <c:ptCount val="6"/>
                  <c:pt idx="0">
                    <c:v>2.5830422257448665E-2</c:v>
                  </c:pt>
                  <c:pt idx="1">
                    <c:v>0.10383305548739187</c:v>
                  </c:pt>
                  <c:pt idx="2">
                    <c:v>1.9292084113920395E-2</c:v>
                  </c:pt>
                  <c:pt idx="3">
                    <c:v>8.6954182321459086E-2</c:v>
                  </c:pt>
                  <c:pt idx="4">
                    <c:v>3.2098431132777945E-2</c:v>
                  </c:pt>
                  <c:pt idx="5">
                    <c:v>1.3243358523021536E-2</c:v>
                  </c:pt>
                </c:numCache>
              </c:numRef>
            </c:plus>
            <c:minus>
              <c:numRef>
                <c:f>B!$N$28:$N$33</c:f>
                <c:numCache>
                  <c:formatCode>General</c:formatCode>
                  <c:ptCount val="6"/>
                  <c:pt idx="0">
                    <c:v>2.5830422257448665E-2</c:v>
                  </c:pt>
                  <c:pt idx="1">
                    <c:v>0.10383305548739187</c:v>
                  </c:pt>
                  <c:pt idx="2">
                    <c:v>1.9292084113920395E-2</c:v>
                  </c:pt>
                  <c:pt idx="3">
                    <c:v>8.6954182321459086E-2</c:v>
                  </c:pt>
                  <c:pt idx="4">
                    <c:v>3.2098431132777945E-2</c:v>
                  </c:pt>
                  <c:pt idx="5">
                    <c:v>1.3243358523021536E-2</c:v>
                  </c:pt>
                </c:numCache>
              </c:numRef>
            </c:minus>
          </c:errBars>
          <c:cat>
            <c:numRef>
              <c:f>B!$C$28:$C$33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B!$L$28:$L$33</c:f>
              <c:numCache>
                <c:formatCode>0.00</c:formatCode>
                <c:ptCount val="6"/>
                <c:pt idx="0">
                  <c:v>0.15542042939796569</c:v>
                </c:pt>
                <c:pt idx="1">
                  <c:v>1.0420325646460633</c:v>
                </c:pt>
                <c:pt idx="2">
                  <c:v>2.4818412786656694</c:v>
                </c:pt>
                <c:pt idx="3">
                  <c:v>0.95673889813352808</c:v>
                </c:pt>
                <c:pt idx="4">
                  <c:v>0.26177435472253902</c:v>
                </c:pt>
                <c:pt idx="5">
                  <c:v>6.3229394001253672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5886080"/>
        <c:axId val="305880200"/>
      </c:lineChart>
      <c:catAx>
        <c:axId val="305886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5880200"/>
        <c:crosses val="autoZero"/>
        <c:auto val="1"/>
        <c:lblAlgn val="ctr"/>
        <c:lblOffset val="100"/>
        <c:noMultiLvlLbl val="0"/>
      </c:catAx>
      <c:valAx>
        <c:axId val="3058802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verb</a:t>
                </a:r>
                <a:r>
                  <a:rPr lang="el-GR"/>
                  <a:t>α/36</a:t>
                </a:r>
                <a:r>
                  <a:rPr lang="en-US"/>
                  <a:t>B4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305886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'!$B$27:$B$33</c:f>
              <c:strCache>
                <c:ptCount val="7"/>
                <c:pt idx="0">
                  <c:v>Wildtyp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'!$F$28:$F$33</c:f>
                <c:numCache>
                  <c:formatCode>General</c:formatCode>
                  <c:ptCount val="6"/>
                  <c:pt idx="0">
                    <c:v>4.0421222370169395E-2</c:v>
                  </c:pt>
                  <c:pt idx="1">
                    <c:v>0.39659670428511379</c:v>
                  </c:pt>
                  <c:pt idx="2">
                    <c:v>0.29837338544664799</c:v>
                  </c:pt>
                  <c:pt idx="3">
                    <c:v>0.79194719978047234</c:v>
                  </c:pt>
                  <c:pt idx="4">
                    <c:v>0.53862246251773305</c:v>
                  </c:pt>
                  <c:pt idx="5">
                    <c:v>0.10680667686853043</c:v>
                  </c:pt>
                </c:numCache>
              </c:numRef>
            </c:plus>
            <c:minus>
              <c:numRef>
                <c:f>'C'!$F$28:$F$33</c:f>
                <c:numCache>
                  <c:formatCode>General</c:formatCode>
                  <c:ptCount val="6"/>
                  <c:pt idx="0">
                    <c:v>4.0421222370169395E-2</c:v>
                  </c:pt>
                  <c:pt idx="1">
                    <c:v>0.39659670428511379</c:v>
                  </c:pt>
                  <c:pt idx="2">
                    <c:v>0.29837338544664799</c:v>
                  </c:pt>
                  <c:pt idx="3">
                    <c:v>0.79194719978047234</c:v>
                  </c:pt>
                  <c:pt idx="4">
                    <c:v>0.53862246251773305</c:v>
                  </c:pt>
                  <c:pt idx="5">
                    <c:v>0.10680667686853043</c:v>
                  </c:pt>
                </c:numCache>
              </c:numRef>
            </c:minus>
          </c:errBars>
          <c:cat>
            <c:numRef>
              <c:f>B!$C$28:$C$33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C'!$D$28:$D$33</c:f>
              <c:numCache>
                <c:formatCode>0.00</c:formatCode>
                <c:ptCount val="6"/>
                <c:pt idx="0">
                  <c:v>0.13600000899542233</c:v>
                </c:pt>
                <c:pt idx="1">
                  <c:v>0.48145918261127019</c:v>
                </c:pt>
                <c:pt idx="2">
                  <c:v>1.2067930881842415</c:v>
                </c:pt>
                <c:pt idx="3">
                  <c:v>2.8875411435620442</c:v>
                </c:pt>
                <c:pt idx="4">
                  <c:v>2.1597109997557746</c:v>
                </c:pt>
                <c:pt idx="5">
                  <c:v>1.14541772621879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!$J$27</c:f>
              <c:strCache>
                <c:ptCount val="1"/>
                <c:pt idx="0">
                  <c:v>NPY KO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'!$N$28:$N$33</c:f>
                <c:numCache>
                  <c:formatCode>General</c:formatCode>
                  <c:ptCount val="6"/>
                  <c:pt idx="0">
                    <c:v>3.0531521894129224E-2</c:v>
                  </c:pt>
                  <c:pt idx="1">
                    <c:v>0.18632575847050054</c:v>
                  </c:pt>
                  <c:pt idx="2">
                    <c:v>8.892778916019857E-2</c:v>
                  </c:pt>
                  <c:pt idx="3">
                    <c:v>1.5039197727658045</c:v>
                  </c:pt>
                  <c:pt idx="4">
                    <c:v>1.694986299110498</c:v>
                  </c:pt>
                  <c:pt idx="5">
                    <c:v>8.3260428359229519E-2</c:v>
                  </c:pt>
                </c:numCache>
              </c:numRef>
            </c:plus>
            <c:minus>
              <c:numRef>
                <c:f>'C'!$N$28:$N$33</c:f>
                <c:numCache>
                  <c:formatCode>General</c:formatCode>
                  <c:ptCount val="6"/>
                  <c:pt idx="0">
                    <c:v>3.0531521894129224E-2</c:v>
                  </c:pt>
                  <c:pt idx="1">
                    <c:v>0.18632575847050054</c:v>
                  </c:pt>
                  <c:pt idx="2">
                    <c:v>8.892778916019857E-2</c:v>
                  </c:pt>
                  <c:pt idx="3">
                    <c:v>1.5039197727658045</c:v>
                  </c:pt>
                  <c:pt idx="4">
                    <c:v>1.694986299110498</c:v>
                  </c:pt>
                  <c:pt idx="5">
                    <c:v>8.3260428359229519E-2</c:v>
                  </c:pt>
                </c:numCache>
              </c:numRef>
            </c:minus>
          </c:errBars>
          <c:cat>
            <c:numRef>
              <c:f>B!$C$28:$C$33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C'!$L$28:$L$33</c:f>
              <c:numCache>
                <c:formatCode>0.00</c:formatCode>
                <c:ptCount val="6"/>
                <c:pt idx="0">
                  <c:v>0.16328266959135701</c:v>
                </c:pt>
                <c:pt idx="1">
                  <c:v>0.41878146986042325</c:v>
                </c:pt>
                <c:pt idx="2">
                  <c:v>0.2402011797040555</c:v>
                </c:pt>
                <c:pt idx="3">
                  <c:v>3.0047368227054769</c:v>
                </c:pt>
                <c:pt idx="4">
                  <c:v>3.4112265903810148</c:v>
                </c:pt>
                <c:pt idx="5">
                  <c:v>1.26589500507487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5883728"/>
        <c:axId val="305878632"/>
      </c:lineChart>
      <c:catAx>
        <c:axId val="305883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05878632"/>
        <c:crosses val="autoZero"/>
        <c:auto val="1"/>
        <c:lblAlgn val="ctr"/>
        <c:lblOffset val="100"/>
        <c:noMultiLvlLbl val="0"/>
      </c:catAx>
      <c:valAx>
        <c:axId val="3058786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las1</a:t>
                </a:r>
                <a:r>
                  <a:rPr lang="el-GR"/>
                  <a:t>/36</a:t>
                </a:r>
                <a:r>
                  <a:rPr lang="en-US"/>
                  <a:t>B4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305883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0525</xdr:colOff>
      <xdr:row>23</xdr:row>
      <xdr:rowOff>185737</xdr:rowOff>
    </xdr:from>
    <xdr:to>
      <xdr:col>22</xdr:col>
      <xdr:colOff>466725</xdr:colOff>
      <xdr:row>40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00050</xdr:colOff>
      <xdr:row>24</xdr:row>
      <xdr:rowOff>176212</xdr:rowOff>
    </xdr:from>
    <xdr:to>
      <xdr:col>22</xdr:col>
      <xdr:colOff>95250</xdr:colOff>
      <xdr:row>39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66725</xdr:colOff>
      <xdr:row>24</xdr:row>
      <xdr:rowOff>80962</xdr:rowOff>
    </xdr:from>
    <xdr:to>
      <xdr:col>22</xdr:col>
      <xdr:colOff>161925</xdr:colOff>
      <xdr:row>38</xdr:row>
      <xdr:rowOff>1571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</xdr:row>
      <xdr:rowOff>0</xdr:rowOff>
    </xdr:from>
    <xdr:to>
      <xdr:col>11</xdr:col>
      <xdr:colOff>226720</xdr:colOff>
      <xdr:row>15</xdr:row>
      <xdr:rowOff>1651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67200" y="184150"/>
          <a:ext cx="2665120" cy="2743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workbookViewId="0"/>
  </sheetViews>
  <sheetFormatPr defaultRowHeight="14.5" x14ac:dyDescent="0.35"/>
  <cols>
    <col min="3" max="3" width="10.453125" customWidth="1"/>
    <col min="4" max="6" width="8.81640625"/>
    <col min="7" max="7" width="12.1796875" bestFit="1" customWidth="1"/>
    <col min="8" max="8" width="9.1796875" style="15"/>
    <col min="12" max="12" width="10.1796875" bestFit="1" customWidth="1"/>
    <col min="14" max="14" width="10" bestFit="1" customWidth="1"/>
  </cols>
  <sheetData>
    <row r="1" spans="1:14" x14ac:dyDescent="0.35">
      <c r="E1" s="73" t="s">
        <v>28</v>
      </c>
      <c r="F1" s="73"/>
      <c r="G1" s="73"/>
      <c r="H1" s="73"/>
    </row>
    <row r="2" spans="1:14" x14ac:dyDescent="0.35">
      <c r="A2" s="1" t="s">
        <v>0</v>
      </c>
      <c r="B2" s="1" t="s">
        <v>1</v>
      </c>
      <c r="C2" s="1" t="s">
        <v>2</v>
      </c>
      <c r="D2" s="1" t="s">
        <v>3</v>
      </c>
      <c r="E2" s="3" t="s">
        <v>4</v>
      </c>
      <c r="F2" s="4" t="s">
        <v>5</v>
      </c>
      <c r="G2" s="4" t="s">
        <v>6</v>
      </c>
      <c r="H2" s="2" t="s">
        <v>27</v>
      </c>
      <c r="K2" s="39" t="s">
        <v>19</v>
      </c>
      <c r="L2" s="40" t="s">
        <v>15</v>
      </c>
      <c r="M2" s="41" t="s">
        <v>16</v>
      </c>
      <c r="N2" s="42"/>
    </row>
    <row r="3" spans="1:14" x14ac:dyDescent="0.35">
      <c r="A3" s="5">
        <v>1</v>
      </c>
      <c r="B3" s="6" t="s">
        <v>7</v>
      </c>
      <c r="C3" s="6" t="s">
        <v>8</v>
      </c>
      <c r="D3" s="6">
        <v>1</v>
      </c>
      <c r="E3" s="7">
        <v>217.62708000000001</v>
      </c>
      <c r="F3" s="7">
        <v>194.27626000000001</v>
      </c>
      <c r="G3" s="7">
        <v>51.607863999999999</v>
      </c>
      <c r="H3" s="7">
        <v>21.960573</v>
      </c>
      <c r="K3" s="43" t="s">
        <v>7</v>
      </c>
      <c r="L3" s="44">
        <v>0.29166666666666669</v>
      </c>
      <c r="M3" s="22">
        <v>0</v>
      </c>
      <c r="N3" s="45" t="s">
        <v>17</v>
      </c>
    </row>
    <row r="4" spans="1:14" x14ac:dyDescent="0.35">
      <c r="A4" s="5">
        <v>2</v>
      </c>
      <c r="B4" s="8" t="s">
        <v>7</v>
      </c>
      <c r="C4" s="8" t="s">
        <v>8</v>
      </c>
      <c r="D4" s="8">
        <v>2</v>
      </c>
      <c r="E4" s="7">
        <v>210.19982999999999</v>
      </c>
      <c r="F4" s="7">
        <v>205.03227000000001</v>
      </c>
      <c r="G4" s="7">
        <v>38.271720000000002</v>
      </c>
      <c r="H4" s="7">
        <v>53.947865</v>
      </c>
      <c r="K4" s="46" t="s">
        <v>9</v>
      </c>
      <c r="L4" s="44">
        <v>0.45833333333333331</v>
      </c>
      <c r="M4" s="22">
        <v>4</v>
      </c>
      <c r="N4" s="45"/>
    </row>
    <row r="5" spans="1:14" x14ac:dyDescent="0.35">
      <c r="A5" s="5">
        <v>3</v>
      </c>
      <c r="B5" s="6" t="s">
        <v>7</v>
      </c>
      <c r="C5" s="6" t="s">
        <v>8</v>
      </c>
      <c r="D5" s="6">
        <v>3</v>
      </c>
      <c r="E5" s="7">
        <v>186.23090999999999</v>
      </c>
      <c r="F5" s="7">
        <v>254.52177499999999</v>
      </c>
      <c r="G5" s="7">
        <v>68.361140000000006</v>
      </c>
      <c r="H5" s="7">
        <v>15.703094500000001</v>
      </c>
      <c r="K5" s="47" t="s">
        <v>10</v>
      </c>
      <c r="L5" s="44">
        <v>0.625</v>
      </c>
      <c r="M5" s="22">
        <v>8</v>
      </c>
      <c r="N5" s="45"/>
    </row>
    <row r="6" spans="1:14" x14ac:dyDescent="0.35">
      <c r="A6" s="5">
        <v>4</v>
      </c>
      <c r="B6" s="6" t="s">
        <v>7</v>
      </c>
      <c r="C6" s="6" t="s">
        <v>8</v>
      </c>
      <c r="D6" s="6">
        <v>4</v>
      </c>
      <c r="E6" s="7">
        <v>165.25044</v>
      </c>
      <c r="F6" s="7">
        <v>330.45249999999999</v>
      </c>
      <c r="G6" s="7">
        <v>46.977249999999998</v>
      </c>
      <c r="H6" s="7">
        <v>16.875360000000001</v>
      </c>
      <c r="K6" s="48" t="s">
        <v>12</v>
      </c>
      <c r="L6" s="44">
        <v>0.79166666666666663</v>
      </c>
      <c r="M6" s="22">
        <v>12</v>
      </c>
      <c r="N6" s="45" t="s">
        <v>18</v>
      </c>
    </row>
    <row r="7" spans="1:14" x14ac:dyDescent="0.35">
      <c r="A7" s="5">
        <v>5</v>
      </c>
      <c r="B7" s="6" t="s">
        <v>9</v>
      </c>
      <c r="C7" s="6" t="s">
        <v>8</v>
      </c>
      <c r="D7" s="6">
        <v>1</v>
      </c>
      <c r="E7" s="7">
        <v>252.75725</v>
      </c>
      <c r="F7" s="7">
        <v>235.97587999999999</v>
      </c>
      <c r="G7" s="7">
        <v>383.25745000000001</v>
      </c>
      <c r="H7" s="7">
        <v>31.413803000000001</v>
      </c>
      <c r="K7" s="49" t="s">
        <v>13</v>
      </c>
      <c r="L7" s="44">
        <v>0.95833333333333337</v>
      </c>
      <c r="M7" s="22">
        <v>16</v>
      </c>
      <c r="N7" s="45"/>
    </row>
    <row r="8" spans="1:14" x14ac:dyDescent="0.35">
      <c r="A8" s="5">
        <v>6</v>
      </c>
      <c r="B8" s="6" t="s">
        <v>9</v>
      </c>
      <c r="C8" s="6" t="s">
        <v>8</v>
      </c>
      <c r="D8" s="6">
        <v>2</v>
      </c>
      <c r="E8" s="7">
        <v>198.65416999999999</v>
      </c>
      <c r="F8" s="7">
        <v>293.74017000000003</v>
      </c>
      <c r="G8" s="7">
        <v>138.48457999999999</v>
      </c>
      <c r="H8" s="7">
        <v>9.2783580000000008</v>
      </c>
      <c r="K8" s="50" t="s">
        <v>14</v>
      </c>
      <c r="L8" s="44">
        <v>0.125</v>
      </c>
      <c r="M8" s="22">
        <v>20</v>
      </c>
      <c r="N8" s="45"/>
    </row>
    <row r="9" spans="1:14" x14ac:dyDescent="0.35">
      <c r="A9" s="5">
        <v>7</v>
      </c>
      <c r="B9" s="6" t="s">
        <v>9</v>
      </c>
      <c r="C9" s="6" t="s">
        <v>8</v>
      </c>
      <c r="D9" s="6">
        <v>3</v>
      </c>
      <c r="E9" s="7">
        <v>108.25208000000001</v>
      </c>
      <c r="F9" s="7">
        <v>141.5754</v>
      </c>
      <c r="G9" s="7">
        <v>291.23500000000001</v>
      </c>
      <c r="H9" s="7">
        <v>137.84679</v>
      </c>
      <c r="K9" s="51"/>
      <c r="L9" s="52"/>
      <c r="M9" s="22"/>
      <c r="N9" s="45"/>
    </row>
    <row r="10" spans="1:14" x14ac:dyDescent="0.35">
      <c r="A10" s="9">
        <v>8</v>
      </c>
      <c r="B10" s="10" t="s">
        <v>10</v>
      </c>
      <c r="C10" s="10" t="s">
        <v>8</v>
      </c>
      <c r="D10" s="10">
        <v>1</v>
      </c>
      <c r="E10" s="7">
        <v>145.5419</v>
      </c>
      <c r="F10" s="7">
        <v>131.74005</v>
      </c>
      <c r="G10" s="7">
        <v>524.52785000000006</v>
      </c>
      <c r="H10" s="7">
        <v>182.26743999999999</v>
      </c>
      <c r="K10" s="53" t="s">
        <v>7</v>
      </c>
      <c r="L10" s="44">
        <v>0.29166666666666669</v>
      </c>
      <c r="M10" s="22">
        <v>0</v>
      </c>
      <c r="N10" s="45" t="s">
        <v>17</v>
      </c>
    </row>
    <row r="11" spans="1:14" x14ac:dyDescent="0.35">
      <c r="A11" s="5">
        <v>9</v>
      </c>
      <c r="B11" s="6" t="s">
        <v>10</v>
      </c>
      <c r="C11" s="6" t="s">
        <v>8</v>
      </c>
      <c r="D11" s="6">
        <v>2</v>
      </c>
      <c r="E11" s="7">
        <v>137.90711999999999</v>
      </c>
      <c r="F11" s="7">
        <v>86.766869999999997</v>
      </c>
      <c r="G11" s="7">
        <v>383.22066999999998</v>
      </c>
      <c r="H11" s="7">
        <v>234.34721500000001</v>
      </c>
      <c r="K11" s="54" t="s">
        <v>9</v>
      </c>
      <c r="L11" s="44">
        <v>0.45833333333333331</v>
      </c>
      <c r="M11" s="22">
        <v>4</v>
      </c>
      <c r="N11" s="45"/>
    </row>
    <row r="12" spans="1:14" x14ac:dyDescent="0.35">
      <c r="A12" s="5">
        <v>10</v>
      </c>
      <c r="B12" s="6" t="s">
        <v>10</v>
      </c>
      <c r="C12" s="6" t="s">
        <v>8</v>
      </c>
      <c r="D12" s="6">
        <v>3</v>
      </c>
      <c r="E12" s="7">
        <v>209.81512000000001</v>
      </c>
      <c r="F12" s="7">
        <v>106.37545</v>
      </c>
      <c r="G12" s="7">
        <v>446.53513499999997</v>
      </c>
      <c r="H12" s="7">
        <v>140.30983000000001</v>
      </c>
      <c r="K12" s="55" t="s">
        <v>10</v>
      </c>
      <c r="L12" s="44">
        <v>0.625</v>
      </c>
      <c r="M12" s="22">
        <v>8</v>
      </c>
      <c r="N12" s="45"/>
    </row>
    <row r="13" spans="1:14" x14ac:dyDescent="0.35">
      <c r="A13" s="11">
        <v>11</v>
      </c>
      <c r="B13" s="12" t="s">
        <v>7</v>
      </c>
      <c r="C13" s="12" t="s">
        <v>11</v>
      </c>
      <c r="D13" s="12">
        <v>1</v>
      </c>
      <c r="E13" s="7">
        <v>204.29374999999999</v>
      </c>
      <c r="F13" s="7">
        <v>83.655284999999992</v>
      </c>
      <c r="G13" s="7">
        <v>39.968001999999998</v>
      </c>
      <c r="H13" s="7">
        <v>17.205922999999999</v>
      </c>
      <c r="K13" s="56" t="s">
        <v>12</v>
      </c>
      <c r="L13" s="44">
        <v>0.79166666666666663</v>
      </c>
      <c r="M13" s="22">
        <v>12</v>
      </c>
      <c r="N13" s="45" t="s">
        <v>18</v>
      </c>
    </row>
    <row r="14" spans="1:14" x14ac:dyDescent="0.35">
      <c r="A14" s="11">
        <v>12</v>
      </c>
      <c r="B14" s="12" t="s">
        <v>7</v>
      </c>
      <c r="C14" s="12" t="s">
        <v>11</v>
      </c>
      <c r="D14" s="12">
        <v>2</v>
      </c>
      <c r="E14" s="7">
        <v>207.75926000000001</v>
      </c>
      <c r="F14" s="7">
        <v>261.03550000000001</v>
      </c>
      <c r="G14" s="7">
        <v>22.57546</v>
      </c>
      <c r="H14" s="7">
        <v>31.241119999999999</v>
      </c>
      <c r="K14" s="57" t="s">
        <v>13</v>
      </c>
      <c r="L14" s="44">
        <v>0.95833333333333337</v>
      </c>
      <c r="M14" s="22">
        <v>16</v>
      </c>
      <c r="N14" s="45"/>
    </row>
    <row r="15" spans="1:14" x14ac:dyDescent="0.35">
      <c r="A15" s="11">
        <v>13</v>
      </c>
      <c r="B15" s="12" t="s">
        <v>7</v>
      </c>
      <c r="C15" s="12" t="s">
        <v>11</v>
      </c>
      <c r="D15" s="12">
        <v>3</v>
      </c>
      <c r="E15" s="7">
        <v>141.56656000000001</v>
      </c>
      <c r="F15" s="7">
        <v>104.82873499999999</v>
      </c>
      <c r="G15" s="7">
        <v>28.938040000000001</v>
      </c>
      <c r="H15" s="7">
        <v>27.300813999999999</v>
      </c>
      <c r="K15" s="58" t="s">
        <v>14</v>
      </c>
      <c r="L15" s="59">
        <v>0.125</v>
      </c>
      <c r="M15" s="60">
        <v>20</v>
      </c>
      <c r="N15" s="61"/>
    </row>
    <row r="16" spans="1:14" x14ac:dyDescent="0.35">
      <c r="A16" s="11">
        <v>14</v>
      </c>
      <c r="B16" s="12" t="s">
        <v>7</v>
      </c>
      <c r="C16" s="12" t="s">
        <v>11</v>
      </c>
      <c r="D16" s="12">
        <v>4</v>
      </c>
      <c r="E16" s="7">
        <v>145.45096000000001</v>
      </c>
      <c r="F16" s="7">
        <v>57.998150000000003</v>
      </c>
      <c r="G16" s="7">
        <v>16.431196</v>
      </c>
      <c r="H16" s="7">
        <v>32.826763</v>
      </c>
    </row>
    <row r="17" spans="1:8" x14ac:dyDescent="0.35">
      <c r="A17" s="11">
        <v>15</v>
      </c>
      <c r="B17" s="12" t="s">
        <v>9</v>
      </c>
      <c r="C17" s="12" t="s">
        <v>11</v>
      </c>
      <c r="D17" s="12">
        <v>1</v>
      </c>
      <c r="E17" s="7">
        <v>134.17749000000001</v>
      </c>
      <c r="F17" s="7">
        <v>183.96501000000001</v>
      </c>
      <c r="G17" s="7">
        <v>146.77227999999999</v>
      </c>
      <c r="H17" s="7">
        <v>106.1759</v>
      </c>
    </row>
    <row r="18" spans="1:8" x14ac:dyDescent="0.35">
      <c r="A18" s="11">
        <v>16</v>
      </c>
      <c r="B18" s="12" t="s">
        <v>9</v>
      </c>
      <c r="C18" s="12" t="s">
        <v>11</v>
      </c>
      <c r="D18" s="12">
        <v>2</v>
      </c>
      <c r="E18" s="7">
        <v>166.57147000000001</v>
      </c>
      <c r="F18" s="7">
        <v>108.28888000000001</v>
      </c>
      <c r="G18" s="7">
        <v>198.26456999999999</v>
      </c>
      <c r="H18" s="7">
        <v>40.115524000000001</v>
      </c>
    </row>
    <row r="19" spans="1:8" x14ac:dyDescent="0.35">
      <c r="A19" s="11">
        <v>17</v>
      </c>
      <c r="B19" s="12" t="s">
        <v>9</v>
      </c>
      <c r="C19" s="12" t="s">
        <v>11</v>
      </c>
      <c r="D19" s="12">
        <v>3</v>
      </c>
      <c r="E19" s="7">
        <v>197.00066000000001</v>
      </c>
      <c r="F19" s="7">
        <v>230.9624</v>
      </c>
      <c r="G19" s="7">
        <v>165.86742000000001</v>
      </c>
      <c r="H19" s="7">
        <v>44.168410000000002</v>
      </c>
    </row>
    <row r="20" spans="1:8" x14ac:dyDescent="0.35">
      <c r="A20" s="11">
        <v>18</v>
      </c>
      <c r="B20" s="12" t="s">
        <v>10</v>
      </c>
      <c r="C20" s="12" t="s">
        <v>11</v>
      </c>
      <c r="D20" s="12">
        <v>1</v>
      </c>
      <c r="E20" s="7">
        <v>265.33057000000002</v>
      </c>
      <c r="F20" s="7">
        <v>117.574455</v>
      </c>
      <c r="G20" s="7">
        <v>655.61210000000005</v>
      </c>
      <c r="H20" s="7">
        <v>28.180796000000001</v>
      </c>
    </row>
    <row r="21" spans="1:8" x14ac:dyDescent="0.35">
      <c r="A21" s="11">
        <v>19</v>
      </c>
      <c r="B21" s="12" t="s">
        <v>10</v>
      </c>
      <c r="C21" s="12" t="s">
        <v>11</v>
      </c>
      <c r="D21" s="12">
        <v>2</v>
      </c>
      <c r="E21" s="7">
        <v>222.07146</v>
      </c>
      <c r="F21" s="7">
        <v>137.44568000000001</v>
      </c>
      <c r="G21" s="7">
        <v>545.24080000000004</v>
      </c>
      <c r="H21" s="7">
        <v>90.712789999999998</v>
      </c>
    </row>
    <row r="22" spans="1:8" x14ac:dyDescent="0.35">
      <c r="A22" s="11">
        <v>20</v>
      </c>
      <c r="B22" s="12" t="s">
        <v>10</v>
      </c>
      <c r="C22" s="12" t="s">
        <v>11</v>
      </c>
      <c r="D22" s="12">
        <v>3</v>
      </c>
      <c r="E22" s="7">
        <v>242.61957000000001</v>
      </c>
      <c r="F22" s="7">
        <v>95.676109999999994</v>
      </c>
      <c r="G22" s="7">
        <v>611.24334999999996</v>
      </c>
      <c r="H22" s="7">
        <v>49.957484999999998</v>
      </c>
    </row>
    <row r="23" spans="1:8" x14ac:dyDescent="0.35">
      <c r="A23" s="5">
        <v>21</v>
      </c>
      <c r="B23" s="6" t="s">
        <v>12</v>
      </c>
      <c r="C23" s="6" t="s">
        <v>8</v>
      </c>
      <c r="D23" s="6">
        <v>1</v>
      </c>
      <c r="E23" s="7">
        <v>206.08437000000001</v>
      </c>
      <c r="F23" s="7">
        <v>634.15179999999998</v>
      </c>
      <c r="G23" s="7">
        <v>98.494749999999996</v>
      </c>
      <c r="H23" s="7">
        <v>678.90480000000002</v>
      </c>
    </row>
    <row r="24" spans="1:8" x14ac:dyDescent="0.35">
      <c r="A24" s="5">
        <v>22</v>
      </c>
      <c r="B24" s="6" t="s">
        <v>12</v>
      </c>
      <c r="C24" s="6" t="s">
        <v>8</v>
      </c>
      <c r="D24" s="6">
        <v>2</v>
      </c>
      <c r="E24" s="7">
        <v>137.16756000000001</v>
      </c>
      <c r="F24" s="7">
        <v>259.32026999999999</v>
      </c>
      <c r="G24" s="7">
        <v>64.524879999999996</v>
      </c>
      <c r="H24" s="7">
        <v>678.52909999999997</v>
      </c>
    </row>
    <row r="25" spans="1:8" x14ac:dyDescent="0.35">
      <c r="A25" s="5">
        <v>23</v>
      </c>
      <c r="B25" s="6" t="s">
        <v>12</v>
      </c>
      <c r="C25" s="6" t="s">
        <v>8</v>
      </c>
      <c r="D25" s="6">
        <v>3</v>
      </c>
      <c r="E25" s="7">
        <v>210.56386000000001</v>
      </c>
      <c r="F25" s="7">
        <v>230.55896000000001</v>
      </c>
      <c r="G25" s="7">
        <v>94.325419999999994</v>
      </c>
      <c r="H25" s="7">
        <v>390.52478000000002</v>
      </c>
    </row>
    <row r="26" spans="1:8" x14ac:dyDescent="0.35">
      <c r="A26" s="5">
        <v>24</v>
      </c>
      <c r="B26" s="6" t="s">
        <v>12</v>
      </c>
      <c r="C26" s="6" t="s">
        <v>8</v>
      </c>
      <c r="D26" s="6">
        <v>4</v>
      </c>
      <c r="E26" s="7">
        <v>207.03746000000001</v>
      </c>
      <c r="F26" s="7">
        <v>193.16864000000001</v>
      </c>
      <c r="G26" s="7">
        <v>98.181250000000006</v>
      </c>
      <c r="H26" s="7">
        <v>301.13194499999997</v>
      </c>
    </row>
    <row r="27" spans="1:8" x14ac:dyDescent="0.35">
      <c r="A27" s="5">
        <v>25</v>
      </c>
      <c r="B27" s="6" t="s">
        <v>13</v>
      </c>
      <c r="C27" s="6" t="s">
        <v>8</v>
      </c>
      <c r="D27" s="6">
        <v>1</v>
      </c>
      <c r="E27" s="7">
        <v>144.58825999999999</v>
      </c>
      <c r="F27" s="7">
        <v>713.80175999999994</v>
      </c>
      <c r="G27" s="7">
        <v>25.020758000000001</v>
      </c>
      <c r="H27" s="7">
        <v>294.78655000000003</v>
      </c>
    </row>
    <row r="28" spans="1:8" x14ac:dyDescent="0.35">
      <c r="A28" s="5">
        <v>26</v>
      </c>
      <c r="B28" s="6" t="s">
        <v>13</v>
      </c>
      <c r="C28" s="6" t="s">
        <v>8</v>
      </c>
      <c r="D28" s="6">
        <v>2</v>
      </c>
      <c r="E28" s="7">
        <v>147.69901999999999</v>
      </c>
      <c r="F28" s="7">
        <v>1367.96165</v>
      </c>
      <c r="G28" s="7">
        <v>20.365309</v>
      </c>
      <c r="H28" s="7">
        <v>549.32086000000004</v>
      </c>
    </row>
    <row r="29" spans="1:8" x14ac:dyDescent="0.35">
      <c r="A29" s="5">
        <v>27</v>
      </c>
      <c r="B29" s="6" t="s">
        <v>13</v>
      </c>
      <c r="C29" s="6" t="s">
        <v>8</v>
      </c>
      <c r="D29" s="6">
        <v>3</v>
      </c>
      <c r="E29" s="7">
        <v>120.22006</v>
      </c>
      <c r="F29" s="7">
        <v>171.03614999999999</v>
      </c>
      <c r="G29" s="7">
        <v>12.541047000000001</v>
      </c>
      <c r="H29" s="7">
        <v>172.68505999999999</v>
      </c>
    </row>
    <row r="30" spans="1:8" x14ac:dyDescent="0.35">
      <c r="A30" s="5">
        <v>28</v>
      </c>
      <c r="B30" s="6" t="s">
        <v>13</v>
      </c>
      <c r="C30" s="6" t="s">
        <v>8</v>
      </c>
      <c r="D30" s="6">
        <v>4</v>
      </c>
      <c r="E30" s="7">
        <v>265.75504000000001</v>
      </c>
      <c r="F30" s="7">
        <v>745.76367000000005</v>
      </c>
      <c r="G30" s="7">
        <v>14.407313</v>
      </c>
      <c r="H30" s="7">
        <v>383.86852999999996</v>
      </c>
    </row>
    <row r="31" spans="1:8" x14ac:dyDescent="0.35">
      <c r="A31" s="5">
        <v>29</v>
      </c>
      <c r="B31" s="6" t="s">
        <v>14</v>
      </c>
      <c r="C31" s="6" t="s">
        <v>8</v>
      </c>
      <c r="D31" s="6">
        <v>1</v>
      </c>
      <c r="E31" s="7">
        <v>132.92438000000001</v>
      </c>
      <c r="F31" s="7">
        <v>432.06177000000002</v>
      </c>
      <c r="G31" s="13">
        <v>7.0353513000000003</v>
      </c>
      <c r="H31" s="7">
        <v>128.93669</v>
      </c>
    </row>
    <row r="32" spans="1:8" x14ac:dyDescent="0.35">
      <c r="A32" s="5">
        <v>30</v>
      </c>
      <c r="B32" s="6" t="s">
        <v>14</v>
      </c>
      <c r="C32" s="6" t="s">
        <v>8</v>
      </c>
      <c r="D32" s="6">
        <v>2</v>
      </c>
      <c r="E32" s="7">
        <v>90.866910000000004</v>
      </c>
      <c r="F32" s="7">
        <v>640.33374000000003</v>
      </c>
      <c r="G32" s="13">
        <v>8.4113249999999997</v>
      </c>
      <c r="H32" s="7">
        <v>90.943825000000004</v>
      </c>
    </row>
    <row r="33" spans="1:8" x14ac:dyDescent="0.35">
      <c r="A33" s="5">
        <v>31</v>
      </c>
      <c r="B33" s="6" t="s">
        <v>14</v>
      </c>
      <c r="C33" s="6" t="s">
        <v>8</v>
      </c>
      <c r="D33" s="6">
        <v>3</v>
      </c>
      <c r="E33" s="7">
        <v>164.68458999999999</v>
      </c>
      <c r="F33" s="7">
        <v>362.49243000000001</v>
      </c>
      <c r="G33" s="13">
        <v>4.4443429999999999</v>
      </c>
      <c r="H33" s="7">
        <v>193.50158999999999</v>
      </c>
    </row>
    <row r="34" spans="1:8" x14ac:dyDescent="0.35">
      <c r="A34" s="5">
        <v>32</v>
      </c>
      <c r="B34" s="6" t="s">
        <v>14</v>
      </c>
      <c r="C34" s="6" t="s">
        <v>8</v>
      </c>
      <c r="D34" s="6">
        <v>4</v>
      </c>
      <c r="E34" s="7">
        <v>155.43406999999999</v>
      </c>
      <c r="F34" s="7">
        <v>324.14224000000002</v>
      </c>
      <c r="G34" s="13">
        <v>4.7182407</v>
      </c>
      <c r="H34" s="7">
        <v>223.17863499999999</v>
      </c>
    </row>
    <row r="35" spans="1:8" x14ac:dyDescent="0.35">
      <c r="A35" s="11">
        <v>33</v>
      </c>
      <c r="B35" s="12" t="s">
        <v>12</v>
      </c>
      <c r="C35" s="12" t="s">
        <v>11</v>
      </c>
      <c r="D35" s="12">
        <v>1</v>
      </c>
      <c r="E35" s="7">
        <v>147.58861999999999</v>
      </c>
      <c r="F35" s="7">
        <v>56.765324</v>
      </c>
      <c r="G35" s="13">
        <v>169.45760000000001</v>
      </c>
      <c r="H35" s="7">
        <v>1107.9147</v>
      </c>
    </row>
    <row r="36" spans="1:8" x14ac:dyDescent="0.35">
      <c r="A36" s="11">
        <v>34</v>
      </c>
      <c r="B36" s="12" t="s">
        <v>12</v>
      </c>
      <c r="C36" s="12" t="s">
        <v>11</v>
      </c>
      <c r="D36" s="12">
        <v>2</v>
      </c>
      <c r="E36" s="7">
        <v>148.39940999999999</v>
      </c>
      <c r="F36" s="7">
        <v>68.230230000000006</v>
      </c>
      <c r="G36" s="13">
        <v>153.75092000000001</v>
      </c>
      <c r="H36" s="7">
        <v>181.91535999999999</v>
      </c>
    </row>
    <row r="37" spans="1:8" x14ac:dyDescent="0.35">
      <c r="A37" s="11">
        <v>35</v>
      </c>
      <c r="B37" s="12" t="s">
        <v>12</v>
      </c>
      <c r="C37" s="12" t="s">
        <v>11</v>
      </c>
      <c r="D37" s="12">
        <v>3</v>
      </c>
      <c r="E37" s="7">
        <v>175.90869000000001</v>
      </c>
      <c r="F37" s="7">
        <v>162.74571</v>
      </c>
      <c r="G37" s="13">
        <v>131.35741999999999</v>
      </c>
      <c r="H37" s="7">
        <v>292.38913000000002</v>
      </c>
    </row>
    <row r="38" spans="1:8" x14ac:dyDescent="0.35">
      <c r="A38" s="11">
        <v>36</v>
      </c>
      <c r="B38" s="12" t="s">
        <v>12</v>
      </c>
      <c r="C38" s="12" t="s">
        <v>11</v>
      </c>
      <c r="D38" s="12">
        <v>4</v>
      </c>
      <c r="E38" s="7">
        <v>169.72209000000001</v>
      </c>
      <c r="F38" s="7">
        <v>76.235690000000005</v>
      </c>
      <c r="G38" s="13">
        <v>152.06800999999999</v>
      </c>
      <c r="H38" s="7">
        <v>275.65540999999996</v>
      </c>
    </row>
    <row r="39" spans="1:8" x14ac:dyDescent="0.35">
      <c r="A39" s="11">
        <v>37</v>
      </c>
      <c r="B39" s="12" t="s">
        <v>13</v>
      </c>
      <c r="C39" s="12" t="s">
        <v>11</v>
      </c>
      <c r="D39" s="12">
        <v>1</v>
      </c>
      <c r="E39" s="7">
        <v>127.88348000000001</v>
      </c>
      <c r="F39" s="7">
        <v>130.42715000000001</v>
      </c>
      <c r="G39" s="13">
        <v>41.140563999999998</v>
      </c>
      <c r="H39" s="7">
        <v>442.2799</v>
      </c>
    </row>
    <row r="40" spans="1:8" x14ac:dyDescent="0.35">
      <c r="A40" s="11">
        <v>38</v>
      </c>
      <c r="B40" s="12" t="s">
        <v>13</v>
      </c>
      <c r="C40" s="12" t="s">
        <v>11</v>
      </c>
      <c r="D40" s="12">
        <v>2</v>
      </c>
      <c r="E40" s="7">
        <v>130.78001</v>
      </c>
      <c r="F40" s="7">
        <v>116.968254</v>
      </c>
      <c r="G40" s="13">
        <v>32.922843999999998</v>
      </c>
      <c r="H40" s="7">
        <v>826.93865000000005</v>
      </c>
    </row>
    <row r="41" spans="1:8" x14ac:dyDescent="0.35">
      <c r="A41" s="11">
        <v>39</v>
      </c>
      <c r="B41" s="12" t="s">
        <v>13</v>
      </c>
      <c r="C41" s="12" t="s">
        <v>11</v>
      </c>
      <c r="D41" s="12">
        <v>3</v>
      </c>
      <c r="E41" s="7">
        <v>284.90769999999998</v>
      </c>
      <c r="F41" s="7">
        <v>253.86848000000001</v>
      </c>
      <c r="G41" s="13">
        <v>60.365498000000002</v>
      </c>
      <c r="H41" s="7">
        <v>128.80463</v>
      </c>
    </row>
    <row r="42" spans="1:8" x14ac:dyDescent="0.35">
      <c r="A42" s="11">
        <v>40</v>
      </c>
      <c r="B42" s="12" t="s">
        <v>14</v>
      </c>
      <c r="C42" s="12" t="s">
        <v>11</v>
      </c>
      <c r="D42" s="12">
        <v>1</v>
      </c>
      <c r="E42" s="7">
        <v>83.471710000000002</v>
      </c>
      <c r="F42" s="7">
        <v>134.19783000000001</v>
      </c>
      <c r="G42" s="13">
        <v>3.7936489999999998</v>
      </c>
      <c r="H42" s="7">
        <v>88.361500000000007</v>
      </c>
    </row>
    <row r="43" spans="1:8" x14ac:dyDescent="0.35">
      <c r="A43" s="11">
        <v>41</v>
      </c>
      <c r="B43" s="12" t="s">
        <v>14</v>
      </c>
      <c r="C43" s="12" t="s">
        <v>11</v>
      </c>
      <c r="D43" s="12">
        <v>2</v>
      </c>
      <c r="E43" s="7">
        <v>115.66937</v>
      </c>
      <c r="F43" s="7">
        <v>132.86753999999999</v>
      </c>
      <c r="G43" s="13">
        <v>10.762370000000001</v>
      </c>
      <c r="H43" s="7">
        <v>162.132735</v>
      </c>
    </row>
    <row r="44" spans="1:8" x14ac:dyDescent="0.35">
      <c r="A44" s="11">
        <v>42</v>
      </c>
      <c r="B44" s="12" t="s">
        <v>14</v>
      </c>
      <c r="C44" s="12" t="s">
        <v>11</v>
      </c>
      <c r="D44" s="12">
        <v>3</v>
      </c>
      <c r="E44" s="7">
        <v>175.53369000000001</v>
      </c>
      <c r="F44" s="7">
        <v>187.71216999999999</v>
      </c>
      <c r="G44" s="13">
        <v>13.612449</v>
      </c>
      <c r="H44" s="7">
        <v>245.68743000000001</v>
      </c>
    </row>
    <row r="45" spans="1:8" x14ac:dyDescent="0.35">
      <c r="A45" s="11">
        <v>43</v>
      </c>
      <c r="B45" s="12" t="s">
        <v>14</v>
      </c>
      <c r="C45" s="12" t="s">
        <v>11</v>
      </c>
      <c r="D45" s="12">
        <v>4</v>
      </c>
      <c r="E45" s="7">
        <v>120.90707999999999</v>
      </c>
      <c r="F45" s="7">
        <v>271.18644999999998</v>
      </c>
      <c r="G45" s="13">
        <v>4.4585790000000003</v>
      </c>
      <c r="H45" s="7">
        <v>145.52968000000001</v>
      </c>
    </row>
    <row r="46" spans="1:8" x14ac:dyDescent="0.35">
      <c r="G46" s="14"/>
    </row>
    <row r="47" spans="1:8" x14ac:dyDescent="0.35">
      <c r="G47" s="14"/>
    </row>
  </sheetData>
  <mergeCells count="1">
    <mergeCell ref="E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0"/>
  <sheetViews>
    <sheetView workbookViewId="0">
      <selection activeCell="L2" sqref="L2"/>
    </sheetView>
  </sheetViews>
  <sheetFormatPr defaultRowHeight="14.5" x14ac:dyDescent="0.35"/>
  <cols>
    <col min="1" max="1" width="2.81640625" customWidth="1"/>
    <col min="2" max="2" width="5.54296875" bestFit="1" customWidth="1"/>
    <col min="4" max="4" width="9.453125" bestFit="1" customWidth="1"/>
    <col min="5" max="5" width="13.26953125" style="24" bestFit="1" customWidth="1"/>
    <col min="6" max="8" width="9" customWidth="1"/>
    <col min="9" max="9" width="3.7265625" customWidth="1"/>
    <col min="10" max="10" width="5.54296875" bestFit="1" customWidth="1"/>
    <col min="11" max="11" width="9.1796875" style="15"/>
    <col min="12" max="12" width="9.453125" style="15" bestFit="1" customWidth="1"/>
    <col min="13" max="13" width="13.26953125" bestFit="1" customWidth="1"/>
    <col min="14" max="16" width="9.1796875" style="16"/>
  </cols>
  <sheetData>
    <row r="2" spans="2:16" x14ac:dyDescent="0.35">
      <c r="B2" s="21"/>
      <c r="C2" s="17" t="s">
        <v>16</v>
      </c>
      <c r="D2" s="18" t="s">
        <v>0</v>
      </c>
      <c r="E2" s="25" t="s">
        <v>23</v>
      </c>
      <c r="F2" s="27" t="s">
        <v>20</v>
      </c>
      <c r="G2" s="27" t="s">
        <v>21</v>
      </c>
      <c r="H2" s="27" t="s">
        <v>22</v>
      </c>
      <c r="J2" s="21"/>
      <c r="K2" s="17" t="s">
        <v>16</v>
      </c>
      <c r="L2" s="18" t="s">
        <v>0</v>
      </c>
      <c r="M2" s="20" t="s">
        <v>23</v>
      </c>
      <c r="N2" s="37" t="s">
        <v>20</v>
      </c>
      <c r="O2" s="37" t="s">
        <v>21</v>
      </c>
      <c r="P2" s="37" t="s">
        <v>22</v>
      </c>
    </row>
    <row r="3" spans="2:16" ht="15" customHeight="1" x14ac:dyDescent="0.35">
      <c r="B3" s="74" t="s">
        <v>24</v>
      </c>
      <c r="C3" s="79">
        <v>0</v>
      </c>
      <c r="D3" s="1">
        <v>1</v>
      </c>
      <c r="E3" s="26">
        <v>0.89270259932725282</v>
      </c>
      <c r="F3" s="28">
        <f>AVERAGE(E3:E6)</f>
        <v>1.3086314360996174</v>
      </c>
      <c r="G3" s="29">
        <f>STDEV(E3:E6)</f>
        <v>0.50497097461028373</v>
      </c>
      <c r="H3" s="30">
        <f>G3/SQRT(4)</f>
        <v>0.25248548730514186</v>
      </c>
      <c r="J3" s="75" t="s">
        <v>11</v>
      </c>
      <c r="K3" s="76">
        <v>0</v>
      </c>
      <c r="L3" s="1">
        <v>11</v>
      </c>
      <c r="M3" s="21">
        <v>0.40948528772906656</v>
      </c>
      <c r="N3" s="28">
        <f>AVERAGE(M3:M6)</f>
        <v>0.70128894036820266</v>
      </c>
      <c r="O3" s="29">
        <f>STDEV(M3:M6)</f>
        <v>0.40265873081796622</v>
      </c>
      <c r="P3" s="30">
        <f>O3/SQRT(4)</f>
        <v>0.20132936540898311</v>
      </c>
    </row>
    <row r="4" spans="2:16" x14ac:dyDescent="0.35">
      <c r="B4" s="74"/>
      <c r="C4" s="79"/>
      <c r="D4" s="1">
        <v>2</v>
      </c>
      <c r="E4" s="26">
        <v>0.97541596489397742</v>
      </c>
      <c r="F4" s="31"/>
      <c r="G4" s="32"/>
      <c r="H4" s="33"/>
      <c r="J4" s="75"/>
      <c r="K4" s="77"/>
      <c r="L4" s="1">
        <v>12</v>
      </c>
      <c r="M4" s="21">
        <v>1.2564325652680897</v>
      </c>
      <c r="N4" s="31"/>
      <c r="O4" s="32"/>
      <c r="P4" s="33"/>
    </row>
    <row r="5" spans="2:16" x14ac:dyDescent="0.35">
      <c r="B5" s="74"/>
      <c r="C5" s="79"/>
      <c r="D5" s="1">
        <v>3</v>
      </c>
      <c r="E5" s="26">
        <v>1.3666999479302335</v>
      </c>
      <c r="F5" s="31"/>
      <c r="G5" s="32"/>
      <c r="H5" s="33"/>
      <c r="J5" s="75"/>
      <c r="K5" s="77"/>
      <c r="L5" s="1">
        <v>13</v>
      </c>
      <c r="M5" s="21">
        <v>0.7404907981093839</v>
      </c>
      <c r="N5" s="31"/>
      <c r="O5" s="32"/>
      <c r="P5" s="33"/>
    </row>
    <row r="6" spans="2:16" x14ac:dyDescent="0.35">
      <c r="B6" s="74"/>
      <c r="C6" s="79"/>
      <c r="D6" s="1">
        <v>4</v>
      </c>
      <c r="E6" s="26">
        <v>1.9997072322470064</v>
      </c>
      <c r="F6" s="34"/>
      <c r="G6" s="35"/>
      <c r="H6" s="36"/>
      <c r="J6" s="75"/>
      <c r="K6" s="78"/>
      <c r="L6" s="1">
        <v>14</v>
      </c>
      <c r="M6" s="21">
        <v>0.39874711036627053</v>
      </c>
      <c r="N6" s="34"/>
      <c r="O6" s="35"/>
      <c r="P6" s="36"/>
    </row>
    <row r="7" spans="2:16" x14ac:dyDescent="0.35">
      <c r="B7" s="74"/>
      <c r="C7" s="79">
        <v>4</v>
      </c>
      <c r="D7" s="1">
        <v>5</v>
      </c>
      <c r="E7" s="26">
        <v>0.93360677092348487</v>
      </c>
      <c r="F7" s="28">
        <f>AVERAGE(E7:E9)</f>
        <v>1.2400294813948165</v>
      </c>
      <c r="G7" s="29">
        <f>STDEV(E7:E9)</f>
        <v>0.27877596632594814</v>
      </c>
      <c r="H7" s="30">
        <f>G7/SQRT(3)</f>
        <v>0.16095137920188421</v>
      </c>
      <c r="J7" s="75"/>
      <c r="K7" s="76">
        <v>4</v>
      </c>
      <c r="L7" s="1">
        <v>15</v>
      </c>
      <c r="M7" s="21">
        <v>1.3710571721083766</v>
      </c>
      <c r="N7" s="28">
        <f>AVERAGE(M7:M9)</f>
        <v>1.0645186068610684</v>
      </c>
      <c r="O7" s="29">
        <f>STDEV(M7:M9)</f>
        <v>0.37238552933735874</v>
      </c>
      <c r="P7" s="30">
        <f>O7/SQRT(3)</f>
        <v>0.21499688560524535</v>
      </c>
    </row>
    <row r="8" spans="2:16" x14ac:dyDescent="0.35">
      <c r="B8" s="74"/>
      <c r="C8" s="79"/>
      <c r="D8" s="1">
        <v>6</v>
      </c>
      <c r="E8" s="26">
        <v>1.4786509137965744</v>
      </c>
      <c r="F8" s="31"/>
      <c r="G8" s="32"/>
      <c r="H8" s="33"/>
      <c r="J8" s="75"/>
      <c r="K8" s="77"/>
      <c r="L8" s="1">
        <v>16</v>
      </c>
      <c r="M8" s="21">
        <v>0.65010460674928305</v>
      </c>
      <c r="N8" s="31"/>
      <c r="O8" s="32"/>
      <c r="P8" s="33"/>
    </row>
    <row r="9" spans="2:16" x14ac:dyDescent="0.35">
      <c r="B9" s="74"/>
      <c r="C9" s="79"/>
      <c r="D9" s="1">
        <v>7</v>
      </c>
      <c r="E9" s="26">
        <v>1.3078307594643908</v>
      </c>
      <c r="F9" s="34"/>
      <c r="G9" s="35"/>
      <c r="H9" s="36"/>
      <c r="J9" s="75"/>
      <c r="K9" s="78"/>
      <c r="L9" s="1">
        <v>17</v>
      </c>
      <c r="M9" s="21">
        <v>1.1723940417255454</v>
      </c>
      <c r="N9" s="34"/>
      <c r="O9" s="35"/>
      <c r="P9" s="36"/>
    </row>
    <row r="10" spans="2:16" x14ac:dyDescent="0.35">
      <c r="B10" s="74"/>
      <c r="C10" s="79">
        <v>8</v>
      </c>
      <c r="D10" s="66">
        <v>8</v>
      </c>
      <c r="E10" s="26">
        <v>0.90516923305247488</v>
      </c>
      <c r="F10" s="28">
        <f>AVERAGE(E10:E12)</f>
        <v>0.68044474582649206</v>
      </c>
      <c r="G10" s="29">
        <f>STDEV(E10:E12)</f>
        <v>0.20397884322753676</v>
      </c>
      <c r="H10" s="30">
        <f>G10/SQRT(3)</f>
        <v>0.11776724004640683</v>
      </c>
      <c r="J10" s="75"/>
      <c r="K10" s="76">
        <v>8</v>
      </c>
      <c r="L10" s="1">
        <v>18</v>
      </c>
      <c r="M10" s="21">
        <v>0.44312442022794429</v>
      </c>
      <c r="N10" s="28">
        <f>AVERAGE(M10:M12)</f>
        <v>0.48546536549206271</v>
      </c>
      <c r="O10" s="29">
        <f>STDEV(M10:M12)</f>
        <v>0.1181250412741819</v>
      </c>
      <c r="P10" s="30">
        <f>O10/SQRT(3)</f>
        <v>6.8199524377684576E-2</v>
      </c>
    </row>
    <row r="11" spans="2:16" x14ac:dyDescent="0.35">
      <c r="B11" s="74"/>
      <c r="C11" s="79"/>
      <c r="D11" s="1">
        <v>9</v>
      </c>
      <c r="E11" s="26">
        <v>0.62916889280263411</v>
      </c>
      <c r="F11" s="31"/>
      <c r="G11" s="32"/>
      <c r="H11" s="33"/>
      <c r="J11" s="75"/>
      <c r="K11" s="77"/>
      <c r="L11" s="1">
        <v>19</v>
      </c>
      <c r="M11" s="21">
        <v>0.61892545759819839</v>
      </c>
      <c r="N11" s="31"/>
      <c r="O11" s="32"/>
      <c r="P11" s="33"/>
    </row>
    <row r="12" spans="2:16" x14ac:dyDescent="0.35">
      <c r="B12" s="74"/>
      <c r="C12" s="79"/>
      <c r="D12" s="1">
        <v>10</v>
      </c>
      <c r="E12" s="26">
        <v>0.5069961116243672</v>
      </c>
      <c r="F12" s="34"/>
      <c r="G12" s="35"/>
      <c r="H12" s="36"/>
      <c r="J12" s="75"/>
      <c r="K12" s="78"/>
      <c r="L12" s="1">
        <v>20</v>
      </c>
      <c r="M12" s="21">
        <v>0.39434621865004538</v>
      </c>
      <c r="N12" s="34"/>
      <c r="O12" s="35"/>
      <c r="P12" s="36"/>
    </row>
    <row r="13" spans="2:16" x14ac:dyDescent="0.35">
      <c r="B13" s="74"/>
      <c r="C13" s="79">
        <v>12</v>
      </c>
      <c r="D13" s="1">
        <v>21</v>
      </c>
      <c r="E13" s="26">
        <v>3.0771465104316253</v>
      </c>
      <c r="F13" s="28">
        <f>AVERAGE(E13:E16)</f>
        <v>1.7489139321500791</v>
      </c>
      <c r="G13" s="29">
        <f>STDEV(E13:E16)</f>
        <v>0.9793891088112967</v>
      </c>
      <c r="H13" s="30">
        <f>G13/SQRT(4)</f>
        <v>0.48969455440564835</v>
      </c>
      <c r="J13" s="75"/>
      <c r="K13" s="76">
        <v>12</v>
      </c>
      <c r="L13" s="1">
        <v>33</v>
      </c>
      <c r="M13" s="21">
        <v>0.38461857018515389</v>
      </c>
      <c r="N13" s="28">
        <f>AVERAGE(M13:M16)</f>
        <v>0.55468597375365281</v>
      </c>
      <c r="O13" s="29">
        <f>STDEV(M13:M16)</f>
        <v>0.24921363074904179</v>
      </c>
      <c r="P13" s="30">
        <f>O13/SQRT(4)</f>
        <v>0.1246068153745209</v>
      </c>
    </row>
    <row r="14" spans="2:16" x14ac:dyDescent="0.35">
      <c r="B14" s="74"/>
      <c r="C14" s="79"/>
      <c r="D14" s="1">
        <v>22</v>
      </c>
      <c r="E14" s="26">
        <v>1.8905364358744878</v>
      </c>
      <c r="F14" s="31"/>
      <c r="G14" s="32"/>
      <c r="H14" s="33"/>
      <c r="J14" s="75"/>
      <c r="K14" s="77"/>
      <c r="L14" s="1">
        <v>34</v>
      </c>
      <c r="M14" s="21">
        <v>0.45977426729661536</v>
      </c>
      <c r="N14" s="31"/>
      <c r="O14" s="32"/>
      <c r="P14" s="33"/>
    </row>
    <row r="15" spans="2:16" x14ac:dyDescent="0.35">
      <c r="B15" s="74"/>
      <c r="C15" s="79"/>
      <c r="D15" s="1">
        <v>23</v>
      </c>
      <c r="E15" s="26">
        <v>1.0949597903457886</v>
      </c>
      <c r="F15" s="31"/>
      <c r="G15" s="32"/>
      <c r="H15" s="33"/>
      <c r="J15" s="75"/>
      <c r="K15" s="77"/>
      <c r="L15" s="1">
        <v>35</v>
      </c>
      <c r="M15" s="21">
        <v>0.92517151938315267</v>
      </c>
      <c r="N15" s="31"/>
      <c r="O15" s="32"/>
      <c r="P15" s="33"/>
    </row>
    <row r="16" spans="2:16" x14ac:dyDescent="0.35">
      <c r="B16" s="74"/>
      <c r="C16" s="79"/>
      <c r="D16" s="1">
        <v>24</v>
      </c>
      <c r="E16" s="26">
        <v>0.93301299194841358</v>
      </c>
      <c r="F16" s="34"/>
      <c r="G16" s="35"/>
      <c r="H16" s="36"/>
      <c r="J16" s="75"/>
      <c r="K16" s="78"/>
      <c r="L16" s="1">
        <v>36</v>
      </c>
      <c r="M16" s="21">
        <v>0.44917953814968931</v>
      </c>
      <c r="N16" s="34"/>
      <c r="O16" s="35"/>
      <c r="P16" s="36"/>
    </row>
    <row r="17" spans="2:16" x14ac:dyDescent="0.35">
      <c r="B17" s="74"/>
      <c r="C17" s="79">
        <v>16</v>
      </c>
      <c r="D17" s="1">
        <v>25</v>
      </c>
      <c r="E17" s="26">
        <v>4.936789197131219</v>
      </c>
      <c r="F17" s="28">
        <f>AVERAGE(E17:E20)</f>
        <v>4.6068769841828487</v>
      </c>
      <c r="G17" s="29">
        <f>STDEV(E17:E20)</f>
        <v>3.4233889400568045</v>
      </c>
      <c r="H17" s="30">
        <f>G17/SQRT(4)</f>
        <v>1.7116944700284022</v>
      </c>
      <c r="J17" s="75"/>
      <c r="K17" s="76">
        <v>16</v>
      </c>
      <c r="L17" s="1">
        <v>37</v>
      </c>
      <c r="M17" s="21">
        <v>1.0198905284716995</v>
      </c>
      <c r="N17" s="28">
        <f>AVERAGE(M17:M19)</f>
        <v>0.93511169887017631</v>
      </c>
      <c r="O17" s="29">
        <f>STDEV(M17:M19)</f>
        <v>7.3439544659176834E-2</v>
      </c>
      <c r="P17" s="30">
        <f>O17/SQRT(3)</f>
        <v>4.2400340878139292E-2</v>
      </c>
    </row>
    <row r="18" spans="2:16" x14ac:dyDescent="0.35">
      <c r="B18" s="74"/>
      <c r="C18" s="79"/>
      <c r="D18" s="1">
        <v>26</v>
      </c>
      <c r="E18" s="26">
        <v>9.2618194081450245</v>
      </c>
      <c r="F18" s="31"/>
      <c r="G18" s="32"/>
      <c r="H18" s="33"/>
      <c r="J18" s="75"/>
      <c r="K18" s="77"/>
      <c r="L18" s="1">
        <v>38</v>
      </c>
      <c r="M18" s="21">
        <v>0.89438939483182478</v>
      </c>
      <c r="N18" s="31"/>
      <c r="O18" s="32"/>
      <c r="P18" s="33"/>
    </row>
    <row r="19" spans="2:16" x14ac:dyDescent="0.35">
      <c r="B19" s="74"/>
      <c r="C19" s="79"/>
      <c r="D19" s="1">
        <v>27</v>
      </c>
      <c r="E19" s="26">
        <v>1.4226922694931277</v>
      </c>
      <c r="F19" s="31"/>
      <c r="G19" s="32"/>
      <c r="H19" s="33"/>
      <c r="J19" s="75"/>
      <c r="K19" s="78"/>
      <c r="L19" s="1">
        <v>39</v>
      </c>
      <c r="M19" s="21">
        <v>0.89105517330700446</v>
      </c>
      <c r="N19" s="34"/>
      <c r="O19" s="35"/>
      <c r="P19" s="36"/>
    </row>
    <row r="20" spans="2:16" x14ac:dyDescent="0.35">
      <c r="B20" s="74"/>
      <c r="C20" s="79"/>
      <c r="D20" s="1">
        <v>28</v>
      </c>
      <c r="E20" s="26">
        <v>2.8062070619620236</v>
      </c>
      <c r="F20" s="34"/>
      <c r="G20" s="35"/>
      <c r="H20" s="36"/>
      <c r="J20" s="75"/>
      <c r="K20" s="76">
        <v>20</v>
      </c>
      <c r="L20" s="1">
        <v>40</v>
      </c>
      <c r="M20" s="38">
        <v>1.6077043347979814</v>
      </c>
      <c r="N20" s="28">
        <f>AVERAGE(M20:M23)</f>
        <v>1.5171751732588785</v>
      </c>
      <c r="O20" s="29">
        <f>STDEV(M20:M23)</f>
        <v>0.53889584428694604</v>
      </c>
      <c r="P20" s="30">
        <f>O20/SQRT(4)</f>
        <v>0.26944792214347302</v>
      </c>
    </row>
    <row r="21" spans="2:16" x14ac:dyDescent="0.35">
      <c r="B21" s="74"/>
      <c r="C21" s="79">
        <v>20</v>
      </c>
      <c r="D21" s="1">
        <v>29</v>
      </c>
      <c r="E21" s="26">
        <v>3.2504328400854678</v>
      </c>
      <c r="F21" s="28">
        <f>AVERAGE(E21:E24)</f>
        <v>3.6459763333974564</v>
      </c>
      <c r="G21" s="29">
        <f>STDEV(E21:E24)</f>
        <v>2.3270860837884122</v>
      </c>
      <c r="H21" s="30">
        <f>G21/SQRT(4)</f>
        <v>1.1635430418942061</v>
      </c>
      <c r="J21" s="75"/>
      <c r="K21" s="77"/>
      <c r="L21" s="1">
        <v>41</v>
      </c>
      <c r="M21" s="38">
        <v>1.1486838736996665</v>
      </c>
      <c r="N21" s="31"/>
      <c r="O21" s="32"/>
      <c r="P21" s="33"/>
    </row>
    <row r="22" spans="2:16" x14ac:dyDescent="0.35">
      <c r="B22" s="74"/>
      <c r="C22" s="79"/>
      <c r="D22" s="1">
        <v>30</v>
      </c>
      <c r="E22" s="26">
        <v>7.046940850085031</v>
      </c>
      <c r="F22" s="31"/>
      <c r="G22" s="32"/>
      <c r="H22" s="33"/>
      <c r="J22" s="75"/>
      <c r="K22" s="77"/>
      <c r="L22" s="1">
        <v>42</v>
      </c>
      <c r="M22" s="38">
        <v>1.0693797298968646</v>
      </c>
      <c r="N22" s="31"/>
      <c r="O22" s="32"/>
      <c r="P22" s="33"/>
    </row>
    <row r="23" spans="2:16" x14ac:dyDescent="0.35">
      <c r="B23" s="74"/>
      <c r="C23" s="79"/>
      <c r="D23" s="1">
        <v>31</v>
      </c>
      <c r="E23" s="26">
        <v>2.2011314476964725</v>
      </c>
      <c r="F23" s="31"/>
      <c r="G23" s="32"/>
      <c r="H23" s="33"/>
      <c r="J23" s="75"/>
      <c r="K23" s="78"/>
      <c r="L23" s="1">
        <v>43</v>
      </c>
      <c r="M23" s="38">
        <v>2.2429327546410018</v>
      </c>
      <c r="N23" s="34"/>
      <c r="O23" s="35"/>
      <c r="P23" s="36"/>
    </row>
    <row r="24" spans="2:16" x14ac:dyDescent="0.35">
      <c r="B24" s="74"/>
      <c r="C24" s="79"/>
      <c r="D24" s="1">
        <v>32</v>
      </c>
      <c r="E24" s="26">
        <v>2.0854001957228556</v>
      </c>
      <c r="F24" s="34"/>
      <c r="G24" s="35"/>
      <c r="H24" s="36"/>
      <c r="J24" s="23"/>
      <c r="K24" s="22"/>
      <c r="L24" s="67"/>
    </row>
    <row r="27" spans="2:16" x14ac:dyDescent="0.35">
      <c r="C27" s="62" t="s">
        <v>5</v>
      </c>
      <c r="D27" s="16"/>
      <c r="E27" s="16"/>
      <c r="F27" s="16"/>
      <c r="K27" s="63" t="s">
        <v>5</v>
      </c>
    </row>
    <row r="28" spans="2:16" ht="15" customHeight="1" x14ac:dyDescent="0.35">
      <c r="B28" s="74" t="s">
        <v>24</v>
      </c>
      <c r="C28" s="37" t="s">
        <v>16</v>
      </c>
      <c r="D28" s="37" t="s">
        <v>20</v>
      </c>
      <c r="E28" s="37" t="s">
        <v>21</v>
      </c>
      <c r="F28" s="37" t="s">
        <v>22</v>
      </c>
      <c r="J28" s="75" t="s">
        <v>11</v>
      </c>
      <c r="K28" s="17" t="s">
        <v>16</v>
      </c>
      <c r="L28" s="17" t="s">
        <v>20</v>
      </c>
      <c r="M28" s="17" t="s">
        <v>21</v>
      </c>
      <c r="N28" s="37" t="s">
        <v>22</v>
      </c>
    </row>
    <row r="29" spans="2:16" x14ac:dyDescent="0.35">
      <c r="B29" s="74"/>
      <c r="C29" s="65">
        <v>0</v>
      </c>
      <c r="D29" s="19">
        <v>1.3086314360996201</v>
      </c>
      <c r="E29" s="19">
        <v>0.50497097461028373</v>
      </c>
      <c r="F29" s="19">
        <v>0.25248548730514186</v>
      </c>
      <c r="J29" s="75"/>
      <c r="K29" s="17">
        <v>0</v>
      </c>
      <c r="L29" s="19">
        <v>0.70128894036820266</v>
      </c>
      <c r="M29" s="19">
        <v>0.40265873081796622</v>
      </c>
      <c r="N29" s="19">
        <v>0.20132936540898311</v>
      </c>
    </row>
    <row r="30" spans="2:16" x14ac:dyDescent="0.35">
      <c r="B30" s="74"/>
      <c r="C30" s="65">
        <v>4</v>
      </c>
      <c r="D30" s="19">
        <v>1.2400294813948165</v>
      </c>
      <c r="E30" s="19">
        <v>0.27877596632594814</v>
      </c>
      <c r="F30" s="19">
        <v>0.16095137920188421</v>
      </c>
      <c r="J30" s="75"/>
      <c r="K30" s="17">
        <v>4</v>
      </c>
      <c r="L30" s="19">
        <v>1.0645186068610684</v>
      </c>
      <c r="M30" s="19">
        <v>0.37238552933735874</v>
      </c>
      <c r="N30" s="19">
        <v>0.21499688560524535</v>
      </c>
    </row>
    <row r="31" spans="2:16" x14ac:dyDescent="0.35">
      <c r="B31" s="74"/>
      <c r="C31" s="65">
        <v>8</v>
      </c>
      <c r="D31" s="19">
        <v>0.68044474582649206</v>
      </c>
      <c r="E31" s="19">
        <v>0.20397884322753676</v>
      </c>
      <c r="F31" s="19">
        <v>0.11776724004640683</v>
      </c>
      <c r="J31" s="75"/>
      <c r="K31" s="17">
        <v>8</v>
      </c>
      <c r="L31" s="19">
        <v>0.48546536549206271</v>
      </c>
      <c r="M31" s="19">
        <v>0.1181250412741819</v>
      </c>
      <c r="N31" s="19">
        <v>6.8199524377684576E-2</v>
      </c>
    </row>
    <row r="32" spans="2:16" x14ac:dyDescent="0.35">
      <c r="B32" s="74"/>
      <c r="C32" s="65">
        <v>12</v>
      </c>
      <c r="D32" s="19">
        <v>1.7489139321500791</v>
      </c>
      <c r="E32" s="19">
        <v>0.9793891088112967</v>
      </c>
      <c r="F32" s="19">
        <v>0.48969455440564835</v>
      </c>
      <c r="J32" s="75"/>
      <c r="K32" s="17">
        <v>12</v>
      </c>
      <c r="L32" s="19">
        <v>0.55468597375365281</v>
      </c>
      <c r="M32" s="19">
        <v>0.24921363074904179</v>
      </c>
      <c r="N32" s="19">
        <v>0.1246068153745209</v>
      </c>
    </row>
    <row r="33" spans="2:14" x14ac:dyDescent="0.35">
      <c r="B33" s="74"/>
      <c r="C33" s="65">
        <v>16</v>
      </c>
      <c r="D33" s="19">
        <v>4.6068769841828487</v>
      </c>
      <c r="E33" s="19">
        <v>3.4233889400568045</v>
      </c>
      <c r="F33" s="19">
        <v>1.7116944700284022</v>
      </c>
      <c r="J33" s="75"/>
      <c r="K33" s="17">
        <v>16</v>
      </c>
      <c r="L33" s="19">
        <v>0.93511169887017631</v>
      </c>
      <c r="M33" s="19">
        <v>7.3439544659176834E-2</v>
      </c>
      <c r="N33" s="19">
        <v>4.2400340878139292E-2</v>
      </c>
    </row>
    <row r="34" spans="2:14" x14ac:dyDescent="0.35">
      <c r="B34" s="74"/>
      <c r="C34" s="65">
        <v>20</v>
      </c>
      <c r="D34" s="19">
        <v>3.6459763333974564</v>
      </c>
      <c r="E34" s="19">
        <v>2.3270860837884122</v>
      </c>
      <c r="F34" s="19">
        <v>1.1635430418942061</v>
      </c>
      <c r="J34" s="75"/>
      <c r="K34" s="17">
        <v>20</v>
      </c>
      <c r="L34" s="19">
        <v>1.5171751732588785</v>
      </c>
      <c r="M34" s="19">
        <v>0.53889584428694604</v>
      </c>
      <c r="N34" s="19">
        <v>0.26944792214347302</v>
      </c>
    </row>
    <row r="35" spans="2:14" x14ac:dyDescent="0.35">
      <c r="B35" s="23"/>
    </row>
    <row r="36" spans="2:14" x14ac:dyDescent="0.35">
      <c r="B36" s="23"/>
    </row>
    <row r="37" spans="2:14" x14ac:dyDescent="0.35">
      <c r="B37" s="23"/>
    </row>
    <row r="38" spans="2:14" x14ac:dyDescent="0.35">
      <c r="B38" s="23"/>
    </row>
    <row r="39" spans="2:14" x14ac:dyDescent="0.35">
      <c r="B39" s="23"/>
    </row>
    <row r="40" spans="2:14" x14ac:dyDescent="0.35">
      <c r="B40" s="23"/>
    </row>
    <row r="41" spans="2:14" x14ac:dyDescent="0.35">
      <c r="B41" s="23"/>
    </row>
    <row r="42" spans="2:14" x14ac:dyDescent="0.35">
      <c r="B42" s="23"/>
    </row>
    <row r="43" spans="2:14" x14ac:dyDescent="0.35">
      <c r="B43" s="23"/>
    </row>
    <row r="44" spans="2:14" x14ac:dyDescent="0.35">
      <c r="B44" s="23"/>
    </row>
    <row r="45" spans="2:14" x14ac:dyDescent="0.35">
      <c r="B45" s="23"/>
    </row>
    <row r="46" spans="2:14" x14ac:dyDescent="0.35">
      <c r="B46" s="23"/>
    </row>
    <row r="47" spans="2:14" x14ac:dyDescent="0.35">
      <c r="B47" s="23"/>
    </row>
    <row r="48" spans="2:14" x14ac:dyDescent="0.35">
      <c r="B48" s="23"/>
    </row>
    <row r="49" spans="2:2" x14ac:dyDescent="0.35">
      <c r="B49" s="23"/>
    </row>
    <row r="50" spans="2:2" x14ac:dyDescent="0.35">
      <c r="B50" s="64"/>
    </row>
  </sheetData>
  <mergeCells count="16">
    <mergeCell ref="B28:B34"/>
    <mergeCell ref="J28:J34"/>
    <mergeCell ref="B3:B24"/>
    <mergeCell ref="J3:J23"/>
    <mergeCell ref="K3:K6"/>
    <mergeCell ref="K7:K9"/>
    <mergeCell ref="K10:K12"/>
    <mergeCell ref="K13:K16"/>
    <mergeCell ref="K17:K19"/>
    <mergeCell ref="K20:K23"/>
    <mergeCell ref="C3:C6"/>
    <mergeCell ref="C7:C9"/>
    <mergeCell ref="C10:C12"/>
    <mergeCell ref="C13:C16"/>
    <mergeCell ref="C17:C20"/>
    <mergeCell ref="C21:C2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3"/>
  <sheetViews>
    <sheetView topLeftCell="A7" workbookViewId="0">
      <selection activeCell="L2" sqref="L2"/>
    </sheetView>
  </sheetViews>
  <sheetFormatPr defaultRowHeight="14.5" x14ac:dyDescent="0.35"/>
  <cols>
    <col min="1" max="1" width="5.453125" customWidth="1"/>
    <col min="2" max="2" width="5.54296875" bestFit="1" customWidth="1"/>
    <col min="4" max="4" width="9.453125" bestFit="1" customWidth="1"/>
    <col min="5" max="5" width="13.26953125" bestFit="1" customWidth="1"/>
    <col min="9" max="9" width="4.26953125" customWidth="1"/>
    <col min="10" max="10" width="5.54296875" bestFit="1" customWidth="1"/>
    <col min="12" max="12" width="9.453125" bestFit="1" customWidth="1"/>
    <col min="13" max="13" width="13.26953125" bestFit="1" customWidth="1"/>
  </cols>
  <sheetData>
    <row r="1" spans="2:16" x14ac:dyDescent="0.35">
      <c r="E1" s="24"/>
      <c r="K1" s="15"/>
      <c r="L1" s="15"/>
      <c r="N1" s="16"/>
      <c r="O1" s="16"/>
      <c r="P1" s="16"/>
    </row>
    <row r="2" spans="2:16" x14ac:dyDescent="0.35">
      <c r="B2" s="21"/>
      <c r="C2" s="17" t="s">
        <v>16</v>
      </c>
      <c r="D2" s="18" t="s">
        <v>0</v>
      </c>
      <c r="E2" s="25" t="s">
        <v>25</v>
      </c>
      <c r="F2" s="27" t="s">
        <v>20</v>
      </c>
      <c r="G2" s="27" t="s">
        <v>21</v>
      </c>
      <c r="H2" s="27" t="s">
        <v>22</v>
      </c>
      <c r="J2" s="21"/>
      <c r="K2" s="17" t="s">
        <v>16</v>
      </c>
      <c r="L2" s="18" t="s">
        <v>0</v>
      </c>
      <c r="M2" s="25" t="s">
        <v>25</v>
      </c>
      <c r="N2" s="37" t="s">
        <v>20</v>
      </c>
      <c r="O2" s="37" t="s">
        <v>21</v>
      </c>
      <c r="P2" s="37" t="s">
        <v>22</v>
      </c>
    </row>
    <row r="3" spans="2:16" x14ac:dyDescent="0.35">
      <c r="B3" s="74" t="s">
        <v>24</v>
      </c>
      <c r="C3" s="79">
        <v>0</v>
      </c>
      <c r="D3" s="1">
        <v>1</v>
      </c>
      <c r="E3" s="26">
        <v>0.23713898104960099</v>
      </c>
      <c r="F3" s="28">
        <f>AVERAGE(E3:E6)</f>
        <v>0.26764210883872058</v>
      </c>
      <c r="G3" s="29">
        <f>STDEV(E3:E6)</f>
        <v>7.8351038870977135E-2</v>
      </c>
      <c r="H3" s="30">
        <f>G3/SQRT(4)</f>
        <v>3.9175519435488568E-2</v>
      </c>
      <c r="J3" s="75" t="s">
        <v>11</v>
      </c>
      <c r="K3" s="76">
        <v>0</v>
      </c>
      <c r="L3" s="1">
        <v>11</v>
      </c>
      <c r="M3" s="21">
        <v>0.19563986661363844</v>
      </c>
      <c r="N3" s="28">
        <f>AVERAGE(M3:M6)</f>
        <v>0.15542042939796569</v>
      </c>
      <c r="O3" s="29">
        <f>STDEV(M3:M6)</f>
        <v>5.1660844514897331E-2</v>
      </c>
      <c r="P3" s="30">
        <f>O3/SQRT(4)</f>
        <v>2.5830422257448665E-2</v>
      </c>
    </row>
    <row r="4" spans="2:16" x14ac:dyDescent="0.35">
      <c r="B4" s="74"/>
      <c r="C4" s="79"/>
      <c r="D4" s="1">
        <v>2</v>
      </c>
      <c r="E4" s="26">
        <v>0.18207303022081417</v>
      </c>
      <c r="F4" s="31"/>
      <c r="G4" s="32"/>
      <c r="H4" s="33"/>
      <c r="J4" s="75"/>
      <c r="K4" s="77"/>
      <c r="L4" s="1">
        <v>12</v>
      </c>
      <c r="M4" s="21">
        <v>0.10866163077400255</v>
      </c>
      <c r="N4" s="31"/>
      <c r="O4" s="32"/>
      <c r="P4" s="33"/>
    </row>
    <row r="5" spans="2:16" x14ac:dyDescent="0.35">
      <c r="B5" s="74"/>
      <c r="C5" s="79"/>
      <c r="D5" s="1">
        <v>3</v>
      </c>
      <c r="E5" s="26">
        <v>0.36707730204400552</v>
      </c>
      <c r="F5" s="31"/>
      <c r="G5" s="32"/>
      <c r="H5" s="33"/>
      <c r="J5" s="75"/>
      <c r="K5" s="77"/>
      <c r="L5" s="1">
        <v>13</v>
      </c>
      <c r="M5" s="21">
        <v>0.20441296306133311</v>
      </c>
      <c r="N5" s="31"/>
      <c r="O5" s="32"/>
      <c r="P5" s="33"/>
    </row>
    <row r="6" spans="2:16" x14ac:dyDescent="0.35">
      <c r="B6" s="74"/>
      <c r="C6" s="79"/>
      <c r="D6" s="1">
        <v>4</v>
      </c>
      <c r="E6" s="26">
        <v>0.28427912204046174</v>
      </c>
      <c r="F6" s="34"/>
      <c r="G6" s="35"/>
      <c r="H6" s="36"/>
      <c r="J6" s="75"/>
      <c r="K6" s="78"/>
      <c r="L6" s="1">
        <v>14</v>
      </c>
      <c r="M6" s="21">
        <v>0.11296725714288856</v>
      </c>
      <c r="N6" s="34"/>
      <c r="O6" s="35"/>
      <c r="P6" s="36"/>
    </row>
    <row r="7" spans="2:16" x14ac:dyDescent="0.35">
      <c r="B7" s="74"/>
      <c r="C7" s="79">
        <v>4</v>
      </c>
      <c r="D7" s="1">
        <v>5</v>
      </c>
      <c r="E7" s="26">
        <v>1.5163064560957202</v>
      </c>
      <c r="F7" s="28">
        <f>AVERAGE(E7:E9)</f>
        <v>1.6345870851256166</v>
      </c>
      <c r="G7" s="29">
        <f>STDEV(E7:E9)</f>
        <v>1.0018638780672326</v>
      </c>
      <c r="H7" s="30">
        <f>G7/SQRT(3)</f>
        <v>0.57842637969347921</v>
      </c>
      <c r="J7" s="75"/>
      <c r="K7" s="76">
        <v>4</v>
      </c>
      <c r="L7" s="1">
        <v>15</v>
      </c>
      <c r="M7" s="21">
        <v>1.0938666388825726</v>
      </c>
      <c r="N7" s="28">
        <f>AVERAGE(M7:M9)</f>
        <v>1.0420325646460633</v>
      </c>
      <c r="O7" s="29">
        <f>STDEV(M7:M9)</f>
        <v>0.17984412760928112</v>
      </c>
      <c r="P7" s="30">
        <f>O7/SQRT(3)</f>
        <v>0.10383305548739187</v>
      </c>
    </row>
    <row r="8" spans="2:16" x14ac:dyDescent="0.35">
      <c r="B8" s="74"/>
      <c r="C8" s="79"/>
      <c r="D8" s="1">
        <v>6</v>
      </c>
      <c r="E8" s="26">
        <v>0.69711388389179041</v>
      </c>
      <c r="F8" s="31"/>
      <c r="G8" s="32"/>
      <c r="H8" s="33"/>
      <c r="J8" s="75"/>
      <c r="K8" s="77"/>
      <c r="L8" s="1">
        <v>16</v>
      </c>
      <c r="M8" s="21">
        <v>1.1902672768631986</v>
      </c>
      <c r="N8" s="31"/>
      <c r="O8" s="32"/>
      <c r="P8" s="33"/>
    </row>
    <row r="9" spans="2:16" x14ac:dyDescent="0.35">
      <c r="B9" s="74"/>
      <c r="C9" s="79"/>
      <c r="D9" s="1">
        <v>7</v>
      </c>
      <c r="E9" s="26">
        <v>2.6903409153893394</v>
      </c>
      <c r="F9" s="34"/>
      <c r="G9" s="35"/>
      <c r="H9" s="36"/>
      <c r="J9" s="75"/>
      <c r="K9" s="78"/>
      <c r="L9" s="1">
        <v>17</v>
      </c>
      <c r="M9" s="21">
        <v>0.84196377819241819</v>
      </c>
      <c r="N9" s="34"/>
      <c r="O9" s="35"/>
      <c r="P9" s="36"/>
    </row>
    <row r="10" spans="2:16" x14ac:dyDescent="0.35">
      <c r="B10" s="74"/>
      <c r="C10" s="79">
        <v>8</v>
      </c>
      <c r="D10" s="66">
        <v>8</v>
      </c>
      <c r="E10" s="26">
        <v>3.6039645627822647</v>
      </c>
      <c r="F10" s="28">
        <f>AVERAGE(E10:E12)</f>
        <v>2.837009218083471</v>
      </c>
      <c r="G10" s="29">
        <f>STDEV(E10:E12)</f>
        <v>0.73958470392063025</v>
      </c>
      <c r="H10" s="30">
        <f>G10/SQRT(3)</f>
        <v>0.42699942789710554</v>
      </c>
      <c r="J10" s="75"/>
      <c r="K10" s="76">
        <v>8</v>
      </c>
      <c r="L10" s="1">
        <v>18</v>
      </c>
      <c r="M10" s="21">
        <v>2.4709256080066462</v>
      </c>
      <c r="N10" s="28">
        <f>AVERAGE(M10:M12)</f>
        <v>2.4818412786656694</v>
      </c>
      <c r="O10" s="29">
        <f>STDEV(M10:M12)</f>
        <v>3.3414869869202529E-2</v>
      </c>
      <c r="P10" s="30">
        <f>O10/SQRT(3)</f>
        <v>1.9292084113920395E-2</v>
      </c>
    </row>
    <row r="11" spans="2:16" x14ac:dyDescent="0.35">
      <c r="B11" s="74"/>
      <c r="C11" s="79"/>
      <c r="D11" s="1">
        <v>9</v>
      </c>
      <c r="E11" s="26">
        <v>2.778831651331708</v>
      </c>
      <c r="F11" s="31"/>
      <c r="G11" s="32"/>
      <c r="H11" s="33"/>
      <c r="J11" s="75"/>
      <c r="K11" s="77"/>
      <c r="L11" s="1">
        <v>19</v>
      </c>
      <c r="M11" s="21">
        <v>2.4552493147926349</v>
      </c>
      <c r="N11" s="31"/>
      <c r="O11" s="32"/>
      <c r="P11" s="33"/>
    </row>
    <row r="12" spans="2:16" x14ac:dyDescent="0.35">
      <c r="B12" s="74"/>
      <c r="C12" s="79"/>
      <c r="D12" s="1">
        <v>10</v>
      </c>
      <c r="E12" s="26">
        <v>2.1282314401364397</v>
      </c>
      <c r="F12" s="34"/>
      <c r="G12" s="35"/>
      <c r="H12" s="36"/>
      <c r="J12" s="75"/>
      <c r="K12" s="78"/>
      <c r="L12" s="1">
        <v>20</v>
      </c>
      <c r="M12" s="21">
        <v>2.5193489131977276</v>
      </c>
      <c r="N12" s="34"/>
      <c r="O12" s="35"/>
      <c r="P12" s="36"/>
    </row>
    <row r="13" spans="2:16" x14ac:dyDescent="0.35">
      <c r="B13" s="74"/>
      <c r="C13" s="79">
        <v>12</v>
      </c>
      <c r="D13" s="1">
        <v>21</v>
      </c>
      <c r="E13" s="26">
        <v>0.47793411018991877</v>
      </c>
      <c r="F13" s="28">
        <f>AVERAGE(E13:E16)</f>
        <v>0.467632222307649</v>
      </c>
      <c r="G13" s="29">
        <f>STDEV(E13:E16)</f>
        <v>1.34660275761043E-2</v>
      </c>
      <c r="H13" s="30">
        <f>G13/SQRT(4)</f>
        <v>6.7330137880521499E-3</v>
      </c>
      <c r="J13" s="75"/>
      <c r="K13" s="76">
        <v>12</v>
      </c>
      <c r="L13" s="1">
        <v>33</v>
      </c>
      <c r="M13" s="21">
        <v>1.1481752454897947</v>
      </c>
      <c r="N13" s="28">
        <f>AVERAGE(M13:M16)</f>
        <v>0.95673889813352808</v>
      </c>
      <c r="O13" s="29">
        <f>STDEV(M13:M16)</f>
        <v>0.17390836464291817</v>
      </c>
      <c r="P13" s="30">
        <f>O13/SQRT(4)</f>
        <v>8.6954182321459086E-2</v>
      </c>
    </row>
    <row r="14" spans="2:16" x14ac:dyDescent="0.35">
      <c r="B14" s="74"/>
      <c r="C14" s="79"/>
      <c r="D14" s="1">
        <v>22</v>
      </c>
      <c r="E14" s="26">
        <v>0.47040918421236033</v>
      </c>
      <c r="F14" s="31"/>
      <c r="G14" s="32"/>
      <c r="H14" s="33"/>
      <c r="J14" s="75"/>
      <c r="K14" s="77"/>
      <c r="L14" s="1">
        <v>34</v>
      </c>
      <c r="M14" s="21">
        <v>1.0360615315114798</v>
      </c>
      <c r="N14" s="31"/>
      <c r="O14" s="32"/>
      <c r="P14" s="33"/>
    </row>
    <row r="15" spans="2:16" x14ac:dyDescent="0.35">
      <c r="B15" s="74"/>
      <c r="C15" s="79"/>
      <c r="D15" s="1">
        <v>23</v>
      </c>
      <c r="E15" s="26">
        <v>0.4479658570088903</v>
      </c>
      <c r="F15" s="31"/>
      <c r="G15" s="32"/>
      <c r="H15" s="33"/>
      <c r="J15" s="75"/>
      <c r="K15" s="77"/>
      <c r="L15" s="1">
        <v>35</v>
      </c>
      <c r="M15" s="21">
        <v>0.74673638920283014</v>
      </c>
      <c r="N15" s="31"/>
      <c r="O15" s="32"/>
      <c r="P15" s="33"/>
    </row>
    <row r="16" spans="2:16" x14ac:dyDescent="0.35">
      <c r="B16" s="74"/>
      <c r="C16" s="79"/>
      <c r="D16" s="1">
        <v>24</v>
      </c>
      <c r="E16" s="26">
        <v>0.4742197378194265</v>
      </c>
      <c r="F16" s="34"/>
      <c r="G16" s="35"/>
      <c r="H16" s="36"/>
      <c r="J16" s="75"/>
      <c r="K16" s="78"/>
      <c r="L16" s="1">
        <v>36</v>
      </c>
      <c r="M16" s="21">
        <v>0.89598242633000791</v>
      </c>
      <c r="N16" s="34"/>
      <c r="O16" s="35"/>
      <c r="P16" s="36"/>
    </row>
    <row r="17" spans="2:16" x14ac:dyDescent="0.35">
      <c r="B17" s="74"/>
      <c r="C17" s="79">
        <v>16</v>
      </c>
      <c r="D17" s="1">
        <v>25</v>
      </c>
      <c r="E17" s="26">
        <v>0.1730483373961344</v>
      </c>
      <c r="F17" s="28">
        <f>AVERAGE(E17:E20)</f>
        <v>0.11736559089736798</v>
      </c>
      <c r="G17" s="29">
        <f>STDEV(E17:E20)</f>
        <v>5.0596779690830859E-2</v>
      </c>
      <c r="H17" s="30">
        <f>G17/SQRT(4)</f>
        <v>2.529838984541543E-2</v>
      </c>
      <c r="J17" s="75"/>
      <c r="K17" s="76">
        <v>16</v>
      </c>
      <c r="L17" s="1">
        <v>37</v>
      </c>
      <c r="M17" s="21">
        <v>0.32170350697369193</v>
      </c>
      <c r="N17" s="28">
        <f>AVERAGE(M17:M19)</f>
        <v>0.26177435472253902</v>
      </c>
      <c r="O17" s="29">
        <f>STDEV(M17:M19)</f>
        <v>5.5596113565222025E-2</v>
      </c>
      <c r="P17" s="30">
        <f>O17/SQRT(3)</f>
        <v>3.2098431132777945E-2</v>
      </c>
    </row>
    <row r="18" spans="2:16" x14ac:dyDescent="0.35">
      <c r="B18" s="74"/>
      <c r="C18" s="79"/>
      <c r="D18" s="1">
        <v>26</v>
      </c>
      <c r="E18" s="26">
        <v>0.13788384648726851</v>
      </c>
      <c r="F18" s="31"/>
      <c r="G18" s="32"/>
      <c r="H18" s="33"/>
      <c r="J18" s="75"/>
      <c r="K18" s="77"/>
      <c r="L18" s="1">
        <v>38</v>
      </c>
      <c r="M18" s="21">
        <v>0.25174217374658403</v>
      </c>
      <c r="N18" s="31"/>
      <c r="O18" s="32"/>
      <c r="P18" s="33"/>
    </row>
    <row r="19" spans="2:16" x14ac:dyDescent="0.35">
      <c r="B19" s="74"/>
      <c r="C19" s="79"/>
      <c r="D19" s="1">
        <v>27</v>
      </c>
      <c r="E19" s="26">
        <v>0.10431742423019918</v>
      </c>
      <c r="F19" s="31"/>
      <c r="G19" s="32"/>
      <c r="H19" s="33"/>
      <c r="J19" s="75"/>
      <c r="K19" s="78"/>
      <c r="L19" s="1">
        <v>39</v>
      </c>
      <c r="M19" s="21">
        <v>0.21187738344734103</v>
      </c>
      <c r="N19" s="34"/>
      <c r="O19" s="35"/>
      <c r="P19" s="36"/>
    </row>
    <row r="20" spans="2:16" x14ac:dyDescent="0.35">
      <c r="B20" s="74"/>
      <c r="C20" s="79"/>
      <c r="D20" s="1">
        <v>28</v>
      </c>
      <c r="E20" s="26">
        <v>5.421275547586981E-2</v>
      </c>
      <c r="F20" s="34"/>
      <c r="G20" s="35"/>
      <c r="H20" s="36"/>
      <c r="J20" s="75"/>
      <c r="K20" s="76">
        <v>20</v>
      </c>
      <c r="L20" s="1">
        <v>40</v>
      </c>
      <c r="M20" s="38">
        <v>4.5448320155415528E-2</v>
      </c>
      <c r="N20" s="28">
        <f>AVERAGE(M20:M23)</f>
        <v>6.3229394001253672E-2</v>
      </c>
      <c r="O20" s="29">
        <f>STDEV(M20:M23)</f>
        <v>2.6486717046043072E-2</v>
      </c>
      <c r="P20" s="30">
        <f>O20/SQRT(4)</f>
        <v>1.3243358523021536E-2</v>
      </c>
    </row>
    <row r="21" spans="2:16" x14ac:dyDescent="0.35">
      <c r="B21" s="74"/>
      <c r="C21" s="79">
        <v>20</v>
      </c>
      <c r="D21" s="1">
        <v>29</v>
      </c>
      <c r="E21" s="26">
        <v>5.2927471243424264E-2</v>
      </c>
      <c r="F21" s="28">
        <f>AVERAGE(E21:E24)</f>
        <v>5.0709312656384856E-2</v>
      </c>
      <c r="G21" s="29">
        <f>STDEV(E21:E24)</f>
        <v>3.0188662473911092E-2</v>
      </c>
      <c r="H21" s="30">
        <f>G21/SQRT(4)</f>
        <v>1.5094331236955546E-2</v>
      </c>
      <c r="J21" s="75"/>
      <c r="K21" s="77"/>
      <c r="L21" s="1">
        <v>41</v>
      </c>
      <c r="M21" s="38">
        <v>9.304425190523645E-2</v>
      </c>
      <c r="N21" s="31"/>
      <c r="O21" s="32"/>
      <c r="P21" s="33"/>
    </row>
    <row r="22" spans="2:16" x14ac:dyDescent="0.35">
      <c r="B22" s="74"/>
      <c r="C22" s="79"/>
      <c r="D22" s="1">
        <v>30</v>
      </c>
      <c r="E22" s="26">
        <v>9.2567525406113169E-2</v>
      </c>
      <c r="F22" s="31"/>
      <c r="G22" s="32"/>
      <c r="H22" s="33"/>
      <c r="J22" s="75"/>
      <c r="K22" s="77"/>
      <c r="L22" s="1">
        <v>42</v>
      </c>
      <c r="M22" s="38">
        <v>7.7548925223414375E-2</v>
      </c>
      <c r="N22" s="31"/>
      <c r="O22" s="32"/>
      <c r="P22" s="33"/>
    </row>
    <row r="23" spans="2:16" x14ac:dyDescent="0.35">
      <c r="B23" s="74"/>
      <c r="C23" s="79"/>
      <c r="D23" s="1">
        <v>31</v>
      </c>
      <c r="E23" s="26">
        <v>2.6986999815829766E-2</v>
      </c>
      <c r="F23" s="31"/>
      <c r="G23" s="32"/>
      <c r="H23" s="33"/>
      <c r="J23" s="75"/>
      <c r="K23" s="78"/>
      <c r="L23" s="1">
        <v>43</v>
      </c>
      <c r="M23" s="38">
        <v>3.6876078720948356E-2</v>
      </c>
      <c r="N23" s="34"/>
      <c r="O23" s="35"/>
      <c r="P23" s="36"/>
    </row>
    <row r="24" spans="2:16" x14ac:dyDescent="0.35">
      <c r="B24" s="74"/>
      <c r="C24" s="79"/>
      <c r="D24" s="1">
        <v>32</v>
      </c>
      <c r="E24" s="26">
        <v>3.0355254160172221E-2</v>
      </c>
      <c r="F24" s="34"/>
      <c r="G24" s="35"/>
      <c r="H24" s="36"/>
      <c r="J24" s="23"/>
      <c r="K24" s="22"/>
      <c r="L24" s="22"/>
      <c r="N24" s="16"/>
      <c r="O24" s="16"/>
      <c r="P24" s="16"/>
    </row>
    <row r="25" spans="2:16" x14ac:dyDescent="0.35">
      <c r="E25" s="24"/>
      <c r="K25" s="15"/>
      <c r="L25" s="15"/>
      <c r="N25" s="16"/>
      <c r="O25" s="16"/>
      <c r="P25" s="16"/>
    </row>
    <row r="27" spans="2:16" x14ac:dyDescent="0.35">
      <c r="B27" s="74" t="s">
        <v>24</v>
      </c>
      <c r="C27" s="37" t="s">
        <v>16</v>
      </c>
      <c r="D27" s="37" t="s">
        <v>20</v>
      </c>
      <c r="E27" s="37" t="s">
        <v>21</v>
      </c>
      <c r="F27" s="37" t="s">
        <v>22</v>
      </c>
      <c r="J27" s="75" t="s">
        <v>11</v>
      </c>
      <c r="K27" s="17" t="s">
        <v>16</v>
      </c>
      <c r="L27" s="17" t="s">
        <v>20</v>
      </c>
      <c r="M27" s="17" t="s">
        <v>21</v>
      </c>
      <c r="N27" s="37" t="s">
        <v>22</v>
      </c>
    </row>
    <row r="28" spans="2:16" x14ac:dyDescent="0.35">
      <c r="B28" s="74"/>
      <c r="C28" s="65">
        <v>0</v>
      </c>
      <c r="D28" s="19">
        <v>0.26764210883872058</v>
      </c>
      <c r="E28" s="19">
        <v>7.8351038870977135E-2</v>
      </c>
      <c r="F28" s="19">
        <v>3.9175519435488568E-2</v>
      </c>
      <c r="J28" s="75"/>
      <c r="K28" s="17">
        <v>0</v>
      </c>
      <c r="L28" s="19">
        <v>0.15542042939796569</v>
      </c>
      <c r="M28" s="19">
        <v>5.1660844514897331E-2</v>
      </c>
      <c r="N28" s="19">
        <v>2.5830422257448665E-2</v>
      </c>
    </row>
    <row r="29" spans="2:16" x14ac:dyDescent="0.35">
      <c r="B29" s="74"/>
      <c r="C29" s="65">
        <v>4</v>
      </c>
      <c r="D29" s="19">
        <v>1.6345870851256166</v>
      </c>
      <c r="E29" s="19">
        <v>1.0018638780672326</v>
      </c>
      <c r="F29" s="19">
        <v>0.57842637969347921</v>
      </c>
      <c r="J29" s="75"/>
      <c r="K29" s="17">
        <v>4</v>
      </c>
      <c r="L29" s="19">
        <v>1.0420325646460633</v>
      </c>
      <c r="M29" s="19">
        <v>0.17984412760928112</v>
      </c>
      <c r="N29" s="19">
        <v>0.10383305548739187</v>
      </c>
    </row>
    <row r="30" spans="2:16" x14ac:dyDescent="0.35">
      <c r="B30" s="74"/>
      <c r="C30" s="65">
        <v>8</v>
      </c>
      <c r="D30" s="19">
        <v>2.837009218083471</v>
      </c>
      <c r="E30" s="19">
        <v>0.73958470392063025</v>
      </c>
      <c r="F30" s="19">
        <v>0.42699942789710554</v>
      </c>
      <c r="J30" s="75"/>
      <c r="K30" s="17">
        <v>8</v>
      </c>
      <c r="L30" s="19">
        <v>2.4818412786656694</v>
      </c>
      <c r="M30" s="19">
        <v>3.3414869869202529E-2</v>
      </c>
      <c r="N30" s="19">
        <v>1.9292084113920395E-2</v>
      </c>
    </row>
    <row r="31" spans="2:16" x14ac:dyDescent="0.35">
      <c r="B31" s="74"/>
      <c r="C31" s="65">
        <v>12</v>
      </c>
      <c r="D31" s="19">
        <v>0.467632222307649</v>
      </c>
      <c r="E31" s="19">
        <v>1.34660275761043E-2</v>
      </c>
      <c r="F31" s="19">
        <v>6.7330137880521499E-3</v>
      </c>
      <c r="J31" s="75"/>
      <c r="K31" s="17">
        <v>12</v>
      </c>
      <c r="L31" s="19">
        <v>0.95673889813352808</v>
      </c>
      <c r="M31" s="19">
        <v>0.17390836464291817</v>
      </c>
      <c r="N31" s="19">
        <v>8.6954182321459086E-2</v>
      </c>
    </row>
    <row r="32" spans="2:16" x14ac:dyDescent="0.35">
      <c r="B32" s="74"/>
      <c r="C32" s="65">
        <v>16</v>
      </c>
      <c r="D32" s="19">
        <v>0.11736559089736798</v>
      </c>
      <c r="E32" s="19">
        <v>3.4368552846662244E-2</v>
      </c>
      <c r="F32" s="19">
        <v>1.7184276423331122E-2</v>
      </c>
      <c r="J32" s="75"/>
      <c r="K32" s="17">
        <v>16</v>
      </c>
      <c r="L32" s="19">
        <v>0.26177435472253902</v>
      </c>
      <c r="M32" s="19">
        <v>5.5596113565222025E-2</v>
      </c>
      <c r="N32" s="19">
        <v>3.2098431132777945E-2</v>
      </c>
    </row>
    <row r="33" spans="2:14" x14ac:dyDescent="0.35">
      <c r="B33" s="74"/>
      <c r="C33" s="65">
        <v>20</v>
      </c>
      <c r="D33" s="19">
        <v>5.0709312656384856E-2</v>
      </c>
      <c r="E33" s="19">
        <v>3.0188662473911092E-2</v>
      </c>
      <c r="F33" s="19">
        <v>1.5094331236955546E-2</v>
      </c>
      <c r="J33" s="75"/>
      <c r="K33" s="17">
        <v>20</v>
      </c>
      <c r="L33" s="19">
        <v>6.3229394001253672E-2</v>
      </c>
      <c r="M33" s="19">
        <v>2.6486717046043072E-2</v>
      </c>
      <c r="N33" s="19">
        <v>1.3243358523021536E-2</v>
      </c>
    </row>
  </sheetData>
  <mergeCells count="16">
    <mergeCell ref="B27:B33"/>
    <mergeCell ref="J27:J33"/>
    <mergeCell ref="C10:C12"/>
    <mergeCell ref="K10:K12"/>
    <mergeCell ref="C13:C16"/>
    <mergeCell ref="K13:K16"/>
    <mergeCell ref="C17:C20"/>
    <mergeCell ref="K17:K19"/>
    <mergeCell ref="K20:K23"/>
    <mergeCell ref="C21:C24"/>
    <mergeCell ref="B3:B24"/>
    <mergeCell ref="C3:C6"/>
    <mergeCell ref="J3:J23"/>
    <mergeCell ref="K3:K6"/>
    <mergeCell ref="C7:C9"/>
    <mergeCell ref="K7:K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3"/>
  <sheetViews>
    <sheetView workbookViewId="0">
      <selection activeCell="X31" sqref="X31"/>
    </sheetView>
  </sheetViews>
  <sheetFormatPr defaultRowHeight="14.5" x14ac:dyDescent="0.35"/>
  <cols>
    <col min="1" max="1" width="2.81640625" customWidth="1"/>
    <col min="2" max="2" width="5.54296875" bestFit="1" customWidth="1"/>
    <col min="4" max="4" width="9.453125" bestFit="1" customWidth="1"/>
    <col min="5" max="5" width="10.453125" bestFit="1" customWidth="1"/>
    <col min="9" max="9" width="3.1796875" customWidth="1"/>
    <col min="10" max="10" width="5.54296875" bestFit="1" customWidth="1"/>
    <col min="12" max="12" width="9.453125" bestFit="1" customWidth="1"/>
    <col min="13" max="13" width="10.453125" bestFit="1" customWidth="1"/>
  </cols>
  <sheetData>
    <row r="1" spans="2:16" x14ac:dyDescent="0.35">
      <c r="E1" s="24"/>
      <c r="K1" s="15"/>
      <c r="L1" s="15"/>
      <c r="N1" s="16"/>
      <c r="O1" s="16"/>
      <c r="P1" s="16"/>
    </row>
    <row r="2" spans="2:16" x14ac:dyDescent="0.35">
      <c r="B2" s="21"/>
      <c r="C2" s="17" t="s">
        <v>16</v>
      </c>
      <c r="D2" s="18" t="s">
        <v>0</v>
      </c>
      <c r="E2" s="25" t="s">
        <v>26</v>
      </c>
      <c r="F2" s="27" t="s">
        <v>20</v>
      </c>
      <c r="G2" s="27" t="s">
        <v>21</v>
      </c>
      <c r="H2" s="27" t="s">
        <v>22</v>
      </c>
      <c r="J2" s="21"/>
      <c r="K2" s="17" t="s">
        <v>16</v>
      </c>
      <c r="L2" s="18" t="s">
        <v>0</v>
      </c>
      <c r="M2" s="20" t="s">
        <v>26</v>
      </c>
      <c r="N2" s="37" t="s">
        <v>20</v>
      </c>
      <c r="O2" s="37" t="s">
        <v>21</v>
      </c>
      <c r="P2" s="37" t="s">
        <v>22</v>
      </c>
    </row>
    <row r="3" spans="2:16" x14ac:dyDescent="0.35">
      <c r="B3" s="74" t="s">
        <v>24</v>
      </c>
      <c r="C3" s="79">
        <v>0</v>
      </c>
      <c r="D3" s="1">
        <v>1</v>
      </c>
      <c r="E3" s="26">
        <v>0.10090919291845482</v>
      </c>
      <c r="F3" s="28">
        <f>AVERAGE(E3:E6)</f>
        <v>0.13600000899542233</v>
      </c>
      <c r="G3" s="29">
        <f>STDEV(E3:E6)</f>
        <v>8.084244474033879E-2</v>
      </c>
      <c r="H3" s="30">
        <f>G3/SQRT(4)</f>
        <v>4.0421222370169395E-2</v>
      </c>
      <c r="J3" s="75" t="s">
        <v>11</v>
      </c>
      <c r="K3" s="76">
        <v>0</v>
      </c>
      <c r="L3" s="1">
        <v>11</v>
      </c>
      <c r="M3" s="21">
        <v>8.4221484994034326E-2</v>
      </c>
      <c r="N3" s="28">
        <f>AVERAGE(M3:M6)</f>
        <v>0.16328266959135701</v>
      </c>
      <c r="O3" s="29">
        <f>STDEV(M3:M6)</f>
        <v>6.1063043788258449E-2</v>
      </c>
      <c r="P3" s="30">
        <f>O3/SQRT(4)</f>
        <v>3.0531521894129224E-2</v>
      </c>
    </row>
    <row r="4" spans="2:16" x14ac:dyDescent="0.35">
      <c r="B4" s="74"/>
      <c r="C4" s="79"/>
      <c r="D4" s="1">
        <v>2</v>
      </c>
      <c r="E4" s="26">
        <v>0.2566503740749933</v>
      </c>
      <c r="F4" s="31"/>
      <c r="G4" s="32"/>
      <c r="H4" s="33"/>
      <c r="J4" s="75"/>
      <c r="K4" s="77"/>
      <c r="L4" s="1">
        <v>12</v>
      </c>
      <c r="M4" s="21">
        <v>0.15037173312996974</v>
      </c>
      <c r="N4" s="31"/>
      <c r="O4" s="32"/>
      <c r="P4" s="33"/>
    </row>
    <row r="5" spans="2:16" x14ac:dyDescent="0.35">
      <c r="B5" s="74"/>
      <c r="C5" s="79"/>
      <c r="D5" s="1">
        <v>3</v>
      </c>
      <c r="E5" s="26">
        <v>8.4320559352902266E-2</v>
      </c>
      <c r="F5" s="31"/>
      <c r="G5" s="32"/>
      <c r="H5" s="33"/>
      <c r="J5" s="75"/>
      <c r="K5" s="77"/>
      <c r="L5" s="1">
        <v>13</v>
      </c>
      <c r="M5" s="21">
        <v>0.19284790136879781</v>
      </c>
      <c r="N5" s="31"/>
      <c r="O5" s="32"/>
      <c r="P5" s="33"/>
    </row>
    <row r="6" spans="2:16" x14ac:dyDescent="0.35">
      <c r="B6" s="74"/>
      <c r="C6" s="79"/>
      <c r="D6" s="1">
        <v>4</v>
      </c>
      <c r="E6" s="26">
        <v>0.10211990963533894</v>
      </c>
      <c r="F6" s="34"/>
      <c r="G6" s="35"/>
      <c r="H6" s="36"/>
      <c r="J6" s="75"/>
      <c r="K6" s="78"/>
      <c r="L6" s="1">
        <v>14</v>
      </c>
      <c r="M6" s="21">
        <v>0.22568955887262621</v>
      </c>
      <c r="N6" s="34"/>
      <c r="O6" s="35"/>
      <c r="P6" s="36"/>
    </row>
    <row r="7" spans="2:16" x14ac:dyDescent="0.35">
      <c r="B7" s="74"/>
      <c r="C7" s="79">
        <v>4</v>
      </c>
      <c r="D7" s="1">
        <v>5</v>
      </c>
      <c r="E7" s="26">
        <v>0.12428447848676942</v>
      </c>
      <c r="F7" s="28">
        <f>AVERAGE(E7:E9)</f>
        <v>0.48145918261127019</v>
      </c>
      <c r="G7" s="29">
        <f>STDEV(E7:E9)</f>
        <v>0.68692564193618655</v>
      </c>
      <c r="H7" s="30">
        <f>G7/SQRT(3)</f>
        <v>0.39659670428511379</v>
      </c>
      <c r="J7" s="75"/>
      <c r="K7" s="76">
        <v>4</v>
      </c>
      <c r="L7" s="1">
        <v>15</v>
      </c>
      <c r="M7" s="21">
        <v>0.79130933213909427</v>
      </c>
      <c r="N7" s="28">
        <f>AVERAGE(M7:M9)</f>
        <v>0.41878146986042325</v>
      </c>
      <c r="O7" s="29">
        <f>STDEV(M7:M9)</f>
        <v>0.322725680429714</v>
      </c>
      <c r="P7" s="30">
        <f>O7/SQRT(3)</f>
        <v>0.18632575847050054</v>
      </c>
    </row>
    <row r="8" spans="2:16" x14ac:dyDescent="0.35">
      <c r="B8" s="74"/>
      <c r="C8" s="79"/>
      <c r="D8" s="1">
        <v>6</v>
      </c>
      <c r="E8" s="26">
        <v>4.6706082233259949E-2</v>
      </c>
      <c r="F8" s="31"/>
      <c r="G8" s="32"/>
      <c r="H8" s="33"/>
      <c r="J8" s="75"/>
      <c r="K8" s="77"/>
      <c r="L8" s="1">
        <v>16</v>
      </c>
      <c r="M8" s="21">
        <v>0.24083070168018569</v>
      </c>
      <c r="N8" s="31"/>
      <c r="O8" s="32"/>
      <c r="P8" s="33"/>
    </row>
    <row r="9" spans="2:16" x14ac:dyDescent="0.35">
      <c r="B9" s="74"/>
      <c r="C9" s="79"/>
      <c r="D9" s="1">
        <v>7</v>
      </c>
      <c r="E9" s="26">
        <v>1.2733869871137811</v>
      </c>
      <c r="F9" s="34"/>
      <c r="G9" s="35"/>
      <c r="H9" s="36"/>
      <c r="J9" s="75"/>
      <c r="K9" s="78"/>
      <c r="L9" s="1">
        <v>17</v>
      </c>
      <c r="M9" s="21">
        <v>0.22420437576198982</v>
      </c>
      <c r="N9" s="34"/>
      <c r="O9" s="35"/>
      <c r="P9" s="36"/>
    </row>
    <row r="10" spans="2:16" x14ac:dyDescent="0.35">
      <c r="B10" s="74"/>
      <c r="C10" s="79">
        <v>8</v>
      </c>
      <c r="D10" s="66">
        <v>8</v>
      </c>
      <c r="E10" s="26">
        <v>1.2523365436345135</v>
      </c>
      <c r="F10" s="28">
        <f>AVERAGE(E10:E12)</f>
        <v>1.2067930881842415</v>
      </c>
      <c r="G10" s="29">
        <f>STDEV(E10:E12)</f>
        <v>0.51679786321992649</v>
      </c>
      <c r="H10" s="30">
        <f>G10/SQRT(3)</f>
        <v>0.29837338544664799</v>
      </c>
      <c r="J10" s="75"/>
      <c r="K10" s="76">
        <v>8</v>
      </c>
      <c r="L10" s="1">
        <v>18</v>
      </c>
      <c r="M10" s="21">
        <v>0.10621013628395702</v>
      </c>
      <c r="N10" s="28">
        <f>AVERAGE(M10:M12)</f>
        <v>0.2402011797040555</v>
      </c>
      <c r="O10" s="29">
        <f>STDEV(M10:M12)</f>
        <v>0.15402744903023677</v>
      </c>
      <c r="P10" s="30">
        <f>O10/SQRT(3)</f>
        <v>8.892778916019857E-2</v>
      </c>
    </row>
    <row r="11" spans="2:16" x14ac:dyDescent="0.35">
      <c r="B11" s="74"/>
      <c r="C11" s="79"/>
      <c r="D11" s="1">
        <v>9</v>
      </c>
      <c r="E11" s="26">
        <v>1.699311935453369</v>
      </c>
      <c r="F11" s="31"/>
      <c r="G11" s="32"/>
      <c r="H11" s="33"/>
      <c r="J11" s="75"/>
      <c r="K11" s="77"/>
      <c r="L11" s="1">
        <v>19</v>
      </c>
      <c r="M11" s="21">
        <v>0.40848468326366655</v>
      </c>
      <c r="N11" s="31"/>
      <c r="O11" s="32"/>
      <c r="P11" s="33"/>
    </row>
    <row r="12" spans="2:16" x14ac:dyDescent="0.35">
      <c r="B12" s="74"/>
      <c r="C12" s="79"/>
      <c r="D12" s="1">
        <v>10</v>
      </c>
      <c r="E12" s="26">
        <v>0.66873078546484166</v>
      </c>
      <c r="F12" s="34"/>
      <c r="G12" s="35"/>
      <c r="H12" s="36"/>
      <c r="J12" s="75"/>
      <c r="K12" s="78"/>
      <c r="L12" s="1">
        <v>20</v>
      </c>
      <c r="M12" s="21">
        <v>0.20590871956454293</v>
      </c>
      <c r="N12" s="34"/>
      <c r="O12" s="35"/>
      <c r="P12" s="36"/>
    </row>
    <row r="13" spans="2:16" x14ac:dyDescent="0.35">
      <c r="B13" s="74"/>
      <c r="C13" s="79">
        <v>12</v>
      </c>
      <c r="D13" s="1">
        <v>21</v>
      </c>
      <c r="E13" s="26">
        <v>3.2943051430829033</v>
      </c>
      <c r="F13" s="28">
        <f>AVERAGE(E13:E16)</f>
        <v>2.8875411435620442</v>
      </c>
      <c r="G13" s="29">
        <f>STDEV(E13:E16)</f>
        <v>1.5838943995609447</v>
      </c>
      <c r="H13" s="30">
        <f>G13/SQRT(4)</f>
        <v>0.79194719978047234</v>
      </c>
      <c r="J13" s="75"/>
      <c r="K13" s="76">
        <v>12</v>
      </c>
      <c r="L13" s="1">
        <v>33</v>
      </c>
      <c r="M13" s="21">
        <v>7.5067759289300229</v>
      </c>
      <c r="N13" s="28">
        <f>AVERAGE(M13:M16)</f>
        <v>3.0047368227054769</v>
      </c>
      <c r="O13" s="29">
        <f>STDEV(M13:M16)</f>
        <v>3.0078395455316089</v>
      </c>
      <c r="P13" s="30">
        <f>O13/SQRT(4)</f>
        <v>1.5039197727658045</v>
      </c>
    </row>
    <row r="14" spans="2:16" x14ac:dyDescent="0.35">
      <c r="B14" s="74"/>
      <c r="C14" s="79"/>
      <c r="D14" s="1">
        <v>22</v>
      </c>
      <c r="E14" s="26">
        <v>4.9467169934348902</v>
      </c>
      <c r="F14" s="31"/>
      <c r="G14" s="32"/>
      <c r="H14" s="33"/>
      <c r="J14" s="75"/>
      <c r="K14" s="77"/>
      <c r="L14" s="1">
        <v>34</v>
      </c>
      <c r="M14" s="21">
        <v>1.2258496175961886</v>
      </c>
      <c r="N14" s="31"/>
      <c r="O14" s="32"/>
      <c r="P14" s="33"/>
    </row>
    <row r="15" spans="2:16" x14ac:dyDescent="0.35">
      <c r="B15" s="74"/>
      <c r="C15" s="79"/>
      <c r="D15" s="1">
        <v>23</v>
      </c>
      <c r="E15" s="26">
        <v>1.8546619538604583</v>
      </c>
      <c r="F15" s="31"/>
      <c r="G15" s="32"/>
      <c r="H15" s="33"/>
      <c r="J15" s="75"/>
      <c r="K15" s="77"/>
      <c r="L15" s="1">
        <v>35</v>
      </c>
      <c r="M15" s="21">
        <v>1.6621642171287843</v>
      </c>
      <c r="N15" s="31"/>
      <c r="O15" s="32"/>
      <c r="P15" s="33"/>
    </row>
    <row r="16" spans="2:16" x14ac:dyDescent="0.35">
      <c r="B16" s="74"/>
      <c r="C16" s="79"/>
      <c r="D16" s="1">
        <v>24</v>
      </c>
      <c r="E16" s="26">
        <v>1.4544804838699237</v>
      </c>
      <c r="F16" s="34"/>
      <c r="G16" s="35"/>
      <c r="H16" s="36"/>
      <c r="J16" s="75"/>
      <c r="K16" s="78"/>
      <c r="L16" s="1">
        <v>36</v>
      </c>
      <c r="M16" s="21">
        <v>1.6241575271669111</v>
      </c>
      <c r="N16" s="34"/>
      <c r="O16" s="35"/>
      <c r="P16" s="36"/>
    </row>
    <row r="17" spans="2:16" x14ac:dyDescent="0.35">
      <c r="B17" s="74"/>
      <c r="C17" s="79">
        <v>16</v>
      </c>
      <c r="D17" s="1">
        <v>25</v>
      </c>
      <c r="E17" s="26">
        <v>2.0388000381220444</v>
      </c>
      <c r="F17" s="28">
        <f>AVERAGE(E17:E20)</f>
        <v>2.1597109997557746</v>
      </c>
      <c r="G17" s="29">
        <f>STDEV(E17:E20)</f>
        <v>1.0772449250354661</v>
      </c>
      <c r="H17" s="30">
        <f>G17/SQRT(4)</f>
        <v>0.53862246251773305</v>
      </c>
      <c r="J17" s="75"/>
      <c r="K17" s="76">
        <v>16</v>
      </c>
      <c r="L17" s="1">
        <v>37</v>
      </c>
      <c r="M17" s="21">
        <v>3.4584599981170356</v>
      </c>
      <c r="N17" s="28">
        <f>AVERAGE(M17:M19)</f>
        <v>3.4112265903810148</v>
      </c>
      <c r="O17" s="29">
        <f>STDEV(M17:M19)</f>
        <v>2.9358023881925206</v>
      </c>
      <c r="P17" s="30">
        <f>O17/SQRT(3)</f>
        <v>1.694986299110498</v>
      </c>
    </row>
    <row r="18" spans="2:16" x14ac:dyDescent="0.35">
      <c r="B18" s="74"/>
      <c r="C18" s="79"/>
      <c r="D18" s="1">
        <v>26</v>
      </c>
      <c r="E18" s="26">
        <v>3.7191909601025115</v>
      </c>
      <c r="F18" s="31"/>
      <c r="G18" s="32"/>
      <c r="H18" s="33"/>
      <c r="J18" s="75"/>
      <c r="K18" s="77"/>
      <c r="L18" s="1">
        <v>38</v>
      </c>
      <c r="M18" s="21">
        <v>6.3231272883371092</v>
      </c>
      <c r="N18" s="31"/>
      <c r="O18" s="32"/>
      <c r="P18" s="33"/>
    </row>
    <row r="19" spans="2:16" x14ac:dyDescent="0.35">
      <c r="B19" s="74"/>
      <c r="C19" s="79"/>
      <c r="D19" s="1">
        <v>27</v>
      </c>
      <c r="E19" s="26">
        <v>1.4364080337341372</v>
      </c>
      <c r="F19" s="31"/>
      <c r="G19" s="32"/>
      <c r="H19" s="33"/>
      <c r="J19" s="75"/>
      <c r="K19" s="78"/>
      <c r="L19" s="1">
        <v>39</v>
      </c>
      <c r="M19" s="21">
        <v>0.45209248468890106</v>
      </c>
      <c r="N19" s="34"/>
      <c r="O19" s="35"/>
      <c r="P19" s="36"/>
    </row>
    <row r="20" spans="2:16" x14ac:dyDescent="0.35">
      <c r="B20" s="74"/>
      <c r="C20" s="79"/>
      <c r="D20" s="1">
        <v>28</v>
      </c>
      <c r="E20" s="26">
        <v>1.4444449670644062</v>
      </c>
      <c r="F20" s="34"/>
      <c r="G20" s="35"/>
      <c r="H20" s="36"/>
      <c r="J20" s="75"/>
      <c r="K20" s="76">
        <v>20</v>
      </c>
      <c r="L20" s="1">
        <v>40</v>
      </c>
      <c r="M20" s="38">
        <v>1.058580206395676</v>
      </c>
      <c r="N20" s="28">
        <f>AVERAGE(M20:M23)</f>
        <v>1.2658950050748721</v>
      </c>
      <c r="O20" s="29">
        <f>STDEV(M20:M23)</f>
        <v>0.16652085671845904</v>
      </c>
      <c r="P20" s="30">
        <f>O20/SQRT(4)</f>
        <v>8.3260428359229519E-2</v>
      </c>
    </row>
    <row r="21" spans="2:16" x14ac:dyDescent="0.35">
      <c r="B21" s="74"/>
      <c r="C21" s="79">
        <v>20</v>
      </c>
      <c r="D21" s="1">
        <v>29</v>
      </c>
      <c r="E21" s="26">
        <v>0.97000031145527998</v>
      </c>
      <c r="F21" s="28">
        <f>AVERAGE(E21:E24)</f>
        <v>1.1454177262187983</v>
      </c>
      <c r="G21" s="29">
        <f>STDEV(E21:E24)</f>
        <v>0.21361335373706086</v>
      </c>
      <c r="H21" s="30">
        <f>G21/SQRT(4)</f>
        <v>0.10680667686853043</v>
      </c>
      <c r="J21" s="75"/>
      <c r="K21" s="77"/>
      <c r="L21" s="1">
        <v>41</v>
      </c>
      <c r="M21" s="38">
        <v>1.4016911737307811</v>
      </c>
      <c r="N21" s="31"/>
      <c r="O21" s="32"/>
      <c r="P21" s="33"/>
    </row>
    <row r="22" spans="2:16" x14ac:dyDescent="0.35">
      <c r="B22" s="74"/>
      <c r="C22" s="79"/>
      <c r="D22" s="1">
        <v>30</v>
      </c>
      <c r="E22" s="26">
        <v>1.0008464577479304</v>
      </c>
      <c r="F22" s="31"/>
      <c r="G22" s="32"/>
      <c r="H22" s="33"/>
      <c r="J22" s="75"/>
      <c r="K22" s="77"/>
      <c r="L22" s="1">
        <v>42</v>
      </c>
      <c r="M22" s="38">
        <v>1.3996596892596516</v>
      </c>
      <c r="N22" s="31"/>
      <c r="O22" s="32"/>
      <c r="P22" s="33"/>
    </row>
    <row r="23" spans="2:16" x14ac:dyDescent="0.35">
      <c r="B23" s="74"/>
      <c r="C23" s="79"/>
      <c r="D23" s="1">
        <v>31</v>
      </c>
      <c r="E23" s="26">
        <v>1.1749829780673469</v>
      </c>
      <c r="F23" s="31"/>
      <c r="G23" s="32"/>
      <c r="H23" s="33"/>
      <c r="J23" s="75"/>
      <c r="K23" s="78"/>
      <c r="L23" s="1">
        <v>43</v>
      </c>
      <c r="M23" s="38">
        <v>1.2036489509133792</v>
      </c>
      <c r="N23" s="34"/>
      <c r="O23" s="35"/>
      <c r="P23" s="36"/>
    </row>
    <row r="24" spans="2:16" x14ac:dyDescent="0.35">
      <c r="B24" s="74"/>
      <c r="C24" s="79"/>
      <c r="D24" s="1">
        <v>32</v>
      </c>
      <c r="E24" s="26">
        <v>1.4358411576046359</v>
      </c>
      <c r="F24" s="34"/>
      <c r="G24" s="35"/>
      <c r="H24" s="36"/>
      <c r="J24" s="23"/>
      <c r="K24" s="22"/>
      <c r="L24" s="67"/>
      <c r="N24" s="16"/>
      <c r="O24" s="16"/>
      <c r="P24" s="16"/>
    </row>
    <row r="25" spans="2:16" x14ac:dyDescent="0.35">
      <c r="E25" s="24"/>
      <c r="K25" s="15"/>
      <c r="L25" s="15"/>
      <c r="N25" s="16"/>
      <c r="O25" s="16"/>
      <c r="P25" s="16"/>
    </row>
    <row r="27" spans="2:16" x14ac:dyDescent="0.35">
      <c r="B27" s="74" t="s">
        <v>24</v>
      </c>
      <c r="C27" s="37" t="s">
        <v>16</v>
      </c>
      <c r="D27" s="37" t="s">
        <v>20</v>
      </c>
      <c r="E27" s="37" t="s">
        <v>21</v>
      </c>
      <c r="F27" s="37" t="s">
        <v>22</v>
      </c>
      <c r="J27" s="75" t="s">
        <v>11</v>
      </c>
      <c r="K27" s="17" t="s">
        <v>16</v>
      </c>
      <c r="L27" s="17" t="s">
        <v>20</v>
      </c>
      <c r="M27" s="17" t="s">
        <v>21</v>
      </c>
      <c r="N27" s="37" t="s">
        <v>22</v>
      </c>
    </row>
    <row r="28" spans="2:16" x14ac:dyDescent="0.35">
      <c r="B28" s="74"/>
      <c r="C28" s="65">
        <v>0</v>
      </c>
      <c r="D28" s="19">
        <v>0.13600000899542233</v>
      </c>
      <c r="E28" s="19">
        <v>8.084244474033879E-2</v>
      </c>
      <c r="F28" s="19">
        <v>4.0421222370169395E-2</v>
      </c>
      <c r="J28" s="75"/>
      <c r="K28" s="17">
        <v>0</v>
      </c>
      <c r="L28" s="19">
        <v>0.16328266959135701</v>
      </c>
      <c r="M28" s="19">
        <v>6.1063043788258449E-2</v>
      </c>
      <c r="N28" s="19">
        <v>3.0531521894129224E-2</v>
      </c>
    </row>
    <row r="29" spans="2:16" x14ac:dyDescent="0.35">
      <c r="B29" s="74"/>
      <c r="C29" s="65">
        <v>4</v>
      </c>
      <c r="D29" s="19">
        <v>0.48145918261127019</v>
      </c>
      <c r="E29" s="19">
        <v>0.68692564193618655</v>
      </c>
      <c r="F29" s="19">
        <v>0.39659670428511379</v>
      </c>
      <c r="J29" s="75"/>
      <c r="K29" s="17">
        <v>4</v>
      </c>
      <c r="L29" s="19">
        <v>0.41878146986042325</v>
      </c>
      <c r="M29" s="19">
        <v>0.322725680429714</v>
      </c>
      <c r="N29" s="19">
        <v>0.18632575847050054</v>
      </c>
    </row>
    <row r="30" spans="2:16" x14ac:dyDescent="0.35">
      <c r="B30" s="74"/>
      <c r="C30" s="65">
        <v>8</v>
      </c>
      <c r="D30" s="19">
        <v>1.2067930881842415</v>
      </c>
      <c r="E30" s="19">
        <v>0.51679786321992649</v>
      </c>
      <c r="F30" s="19">
        <v>0.29837338544664799</v>
      </c>
      <c r="J30" s="75"/>
      <c r="K30" s="17">
        <v>8</v>
      </c>
      <c r="L30" s="19">
        <v>0.2402011797040555</v>
      </c>
      <c r="M30" s="19">
        <v>0.15402744903023677</v>
      </c>
      <c r="N30" s="19">
        <v>8.892778916019857E-2</v>
      </c>
    </row>
    <row r="31" spans="2:16" x14ac:dyDescent="0.35">
      <c r="B31" s="74"/>
      <c r="C31" s="65">
        <v>12</v>
      </c>
      <c r="D31" s="19">
        <v>2.8875411435620442</v>
      </c>
      <c r="E31" s="19">
        <v>1.5838943995609447</v>
      </c>
      <c r="F31" s="19">
        <v>0.79194719978047234</v>
      </c>
      <c r="J31" s="75"/>
      <c r="K31" s="17">
        <v>12</v>
      </c>
      <c r="L31" s="19">
        <v>3.0047368227054769</v>
      </c>
      <c r="M31" s="19">
        <v>3.0078395455316089</v>
      </c>
      <c r="N31" s="19">
        <v>1.5039197727658045</v>
      </c>
    </row>
    <row r="32" spans="2:16" x14ac:dyDescent="0.35">
      <c r="B32" s="74"/>
      <c r="C32" s="65">
        <v>16</v>
      </c>
      <c r="D32" s="19">
        <v>2.1597109997557746</v>
      </c>
      <c r="E32" s="19">
        <v>1.0772449250354661</v>
      </c>
      <c r="F32" s="19">
        <v>0.53862246251773305</v>
      </c>
      <c r="J32" s="75"/>
      <c r="K32" s="17">
        <v>16</v>
      </c>
      <c r="L32" s="19">
        <v>3.4112265903810148</v>
      </c>
      <c r="M32" s="19">
        <v>2.9358023881925206</v>
      </c>
      <c r="N32" s="19">
        <v>1.694986299110498</v>
      </c>
    </row>
    <row r="33" spans="2:14" x14ac:dyDescent="0.35">
      <c r="B33" s="74"/>
      <c r="C33" s="65">
        <v>20</v>
      </c>
      <c r="D33" s="19">
        <v>1.1454177262187983</v>
      </c>
      <c r="E33" s="19">
        <v>0.21361335373706086</v>
      </c>
      <c r="F33" s="19">
        <v>0.10680667686853043</v>
      </c>
      <c r="J33" s="75"/>
      <c r="K33" s="17">
        <v>20</v>
      </c>
      <c r="L33" s="19">
        <v>1.2658950050748721</v>
      </c>
      <c r="M33" s="19">
        <v>0.16652085671845904</v>
      </c>
      <c r="N33" s="19">
        <v>8.3260428359229519E-2</v>
      </c>
    </row>
  </sheetData>
  <mergeCells count="16">
    <mergeCell ref="B27:B33"/>
    <mergeCell ref="J27:J33"/>
    <mergeCell ref="C17:C20"/>
    <mergeCell ref="K17:K19"/>
    <mergeCell ref="K20:K23"/>
    <mergeCell ref="C21:C24"/>
    <mergeCell ref="B3:B24"/>
    <mergeCell ref="C3:C6"/>
    <mergeCell ref="J3:J23"/>
    <mergeCell ref="K3:K6"/>
    <mergeCell ref="C7:C9"/>
    <mergeCell ref="K7:K9"/>
    <mergeCell ref="C10:C12"/>
    <mergeCell ref="K10:K12"/>
    <mergeCell ref="C13:C16"/>
    <mergeCell ref="K13:K1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90"/>
  <sheetViews>
    <sheetView workbookViewId="0">
      <selection activeCell="O4" sqref="O4"/>
    </sheetView>
  </sheetViews>
  <sheetFormatPr defaultRowHeight="14.5" x14ac:dyDescent="0.35"/>
  <sheetData>
    <row r="1" spans="1:41" x14ac:dyDescent="0.35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0</v>
      </c>
      <c r="W1" t="s">
        <v>51</v>
      </c>
      <c r="X1" t="s">
        <v>52</v>
      </c>
      <c r="Y1" t="s">
        <v>53</v>
      </c>
      <c r="Z1" t="s">
        <v>54</v>
      </c>
      <c r="AA1" t="s">
        <v>55</v>
      </c>
      <c r="AB1" t="s">
        <v>56</v>
      </c>
      <c r="AC1" t="s">
        <v>57</v>
      </c>
      <c r="AD1" t="s">
        <v>58</v>
      </c>
      <c r="AE1" t="s">
        <v>59</v>
      </c>
      <c r="AF1" t="s">
        <v>60</v>
      </c>
      <c r="AG1" t="s">
        <v>61</v>
      </c>
      <c r="AH1" t="s">
        <v>62</v>
      </c>
      <c r="AI1" t="s">
        <v>63</v>
      </c>
      <c r="AJ1" t="s">
        <v>64</v>
      </c>
      <c r="AK1" t="s">
        <v>65</v>
      </c>
      <c r="AL1" t="s">
        <v>66</v>
      </c>
      <c r="AM1" t="s">
        <v>67</v>
      </c>
      <c r="AN1" t="s">
        <v>68</v>
      </c>
      <c r="AO1" t="s">
        <v>69</v>
      </c>
    </row>
    <row r="2" spans="1:41" x14ac:dyDescent="0.35">
      <c r="A2">
        <v>17431496</v>
      </c>
      <c r="B2" t="s">
        <v>88</v>
      </c>
      <c r="C2">
        <v>52830</v>
      </c>
      <c r="D2" t="s">
        <v>89</v>
      </c>
      <c r="E2">
        <v>4.2351899999999998E-3</v>
      </c>
      <c r="F2" s="69">
        <v>3.4199999999999998E-5</v>
      </c>
      <c r="G2">
        <v>225.28899999999999</v>
      </c>
      <c r="H2">
        <v>40.194800000000001</v>
      </c>
      <c r="I2">
        <v>0.17841399999999999</v>
      </c>
      <c r="J2">
        <v>0.87068299999999998</v>
      </c>
      <c r="K2">
        <v>5.3392099999999996</v>
      </c>
      <c r="L2">
        <v>217.19</v>
      </c>
      <c r="M2">
        <v>6.1179899999999998</v>
      </c>
      <c r="N2">
        <v>2.8168800000000001E-2</v>
      </c>
      <c r="O2">
        <v>1.91717E-2</v>
      </c>
      <c r="P2">
        <v>0.40341700000000003</v>
      </c>
      <c r="Q2">
        <v>6.87884E-2</v>
      </c>
      <c r="R2">
        <v>259.2</v>
      </c>
      <c r="S2">
        <v>231.7</v>
      </c>
      <c r="T2">
        <v>250.9</v>
      </c>
      <c r="U2">
        <v>240.7</v>
      </c>
      <c r="V2">
        <v>220.1</v>
      </c>
      <c r="W2">
        <v>175.9</v>
      </c>
      <c r="X2">
        <v>182.2</v>
      </c>
      <c r="Y2">
        <v>191.3</v>
      </c>
      <c r="Z2">
        <v>214.7</v>
      </c>
      <c r="AA2">
        <v>220.9</v>
      </c>
      <c r="AB2">
        <v>257.8</v>
      </c>
      <c r="AC2">
        <v>258.2</v>
      </c>
      <c r="AD2">
        <v>265.7</v>
      </c>
      <c r="AE2">
        <v>265.8</v>
      </c>
      <c r="AF2">
        <v>190.4</v>
      </c>
      <c r="AG2">
        <v>226.9</v>
      </c>
      <c r="AH2">
        <v>255.3</v>
      </c>
      <c r="AI2">
        <v>236.3</v>
      </c>
      <c r="AJ2">
        <v>148.30000000000001</v>
      </c>
      <c r="AK2">
        <v>222.4</v>
      </c>
      <c r="AL2">
        <v>172.6</v>
      </c>
      <c r="AM2">
        <v>217</v>
      </c>
      <c r="AN2">
        <v>191.6</v>
      </c>
      <c r="AO2">
        <v>214</v>
      </c>
    </row>
    <row r="3" spans="1:41" x14ac:dyDescent="0.35">
      <c r="A3">
        <v>17285691</v>
      </c>
      <c r="B3" t="s">
        <v>90</v>
      </c>
      <c r="C3" t="s">
        <v>91</v>
      </c>
      <c r="D3" t="s">
        <v>92</v>
      </c>
      <c r="E3" s="69">
        <v>7.8900000000000007E-6</v>
      </c>
      <c r="F3" s="69">
        <v>3.68E-5</v>
      </c>
      <c r="G3">
        <v>542.92899999999997</v>
      </c>
      <c r="H3">
        <v>85.170299999999997</v>
      </c>
      <c r="I3">
        <v>0.15687200000000001</v>
      </c>
      <c r="J3">
        <v>1</v>
      </c>
      <c r="K3">
        <v>9.41418</v>
      </c>
      <c r="L3">
        <v>585.26199999999994</v>
      </c>
      <c r="M3">
        <v>4.9951499999999998</v>
      </c>
      <c r="N3">
        <v>8.5348899999999998E-3</v>
      </c>
      <c r="O3">
        <v>0.286746</v>
      </c>
      <c r="P3">
        <v>0.12441099999999999</v>
      </c>
      <c r="Q3">
        <v>0.38678499999999999</v>
      </c>
      <c r="R3">
        <v>633.9</v>
      </c>
      <c r="S3">
        <v>600.1</v>
      </c>
      <c r="T3">
        <v>532.79999999999995</v>
      </c>
      <c r="U3">
        <v>556</v>
      </c>
      <c r="V3">
        <v>515.6</v>
      </c>
      <c r="W3">
        <v>486.3</v>
      </c>
      <c r="X3">
        <v>457.7</v>
      </c>
      <c r="Y3">
        <v>455.7</v>
      </c>
      <c r="Z3">
        <v>532.29999999999995</v>
      </c>
      <c r="AA3">
        <v>525</v>
      </c>
      <c r="AB3">
        <v>586.1</v>
      </c>
      <c r="AC3">
        <v>633.6</v>
      </c>
      <c r="AD3">
        <v>648.6</v>
      </c>
      <c r="AE3">
        <v>574.70000000000005</v>
      </c>
      <c r="AF3">
        <v>684.6</v>
      </c>
      <c r="AG3">
        <v>558.70000000000005</v>
      </c>
      <c r="AH3">
        <v>592.1</v>
      </c>
      <c r="AI3">
        <v>530.4</v>
      </c>
      <c r="AJ3">
        <v>480.9</v>
      </c>
      <c r="AK3">
        <v>733.8</v>
      </c>
      <c r="AL3">
        <v>543.79999999999995</v>
      </c>
      <c r="AM3">
        <v>521.4</v>
      </c>
      <c r="AN3">
        <v>572</v>
      </c>
      <c r="AO3">
        <v>582.1</v>
      </c>
    </row>
    <row r="4" spans="1:41" x14ac:dyDescent="0.35">
      <c r="A4">
        <v>17341378</v>
      </c>
      <c r="B4" t="s">
        <v>93</v>
      </c>
      <c r="C4">
        <v>73233</v>
      </c>
      <c r="D4" t="s">
        <v>94</v>
      </c>
      <c r="E4" s="69">
        <v>5.0300000000000003E-5</v>
      </c>
      <c r="F4" s="69">
        <v>3.68E-5</v>
      </c>
      <c r="G4">
        <v>97.468500000000006</v>
      </c>
      <c r="H4">
        <v>16.284300000000002</v>
      </c>
      <c r="I4">
        <v>0.167072</v>
      </c>
      <c r="J4">
        <v>0.81720899999999996</v>
      </c>
      <c r="K4">
        <v>7.9163300000000003</v>
      </c>
      <c r="L4">
        <v>99.940600000000003</v>
      </c>
      <c r="M4">
        <v>2.7375699999999998</v>
      </c>
      <c r="N4">
        <v>2.7392E-2</v>
      </c>
      <c r="O4">
        <v>0.25578499999999998</v>
      </c>
      <c r="P4">
        <v>0.72353000000000001</v>
      </c>
      <c r="Q4">
        <v>0.63258700000000001</v>
      </c>
      <c r="R4">
        <v>120.2</v>
      </c>
      <c r="S4">
        <v>104.5</v>
      </c>
      <c r="T4">
        <v>102.9</v>
      </c>
      <c r="U4">
        <v>100.6</v>
      </c>
      <c r="V4">
        <v>85.3</v>
      </c>
      <c r="W4">
        <v>93</v>
      </c>
      <c r="X4">
        <v>73.3</v>
      </c>
      <c r="Y4">
        <v>80.2</v>
      </c>
      <c r="Z4">
        <v>99.2</v>
      </c>
      <c r="AA4">
        <v>99.3</v>
      </c>
      <c r="AB4">
        <v>105.5</v>
      </c>
      <c r="AC4">
        <v>105.7</v>
      </c>
      <c r="AD4">
        <v>126.6</v>
      </c>
      <c r="AE4">
        <v>98.8</v>
      </c>
      <c r="AF4">
        <v>107.8</v>
      </c>
      <c r="AG4">
        <v>127.5</v>
      </c>
      <c r="AH4">
        <v>85.7</v>
      </c>
      <c r="AI4">
        <v>101.4</v>
      </c>
      <c r="AJ4">
        <v>77.7</v>
      </c>
      <c r="AK4">
        <v>115.4</v>
      </c>
      <c r="AL4">
        <v>84.2</v>
      </c>
      <c r="AM4">
        <v>95.4</v>
      </c>
      <c r="AN4">
        <v>60.2</v>
      </c>
      <c r="AO4">
        <v>118.5</v>
      </c>
    </row>
    <row r="5" spans="1:41" x14ac:dyDescent="0.35">
      <c r="A5">
        <v>17288160</v>
      </c>
      <c r="B5" t="s">
        <v>95</v>
      </c>
      <c r="C5">
        <v>105278</v>
      </c>
      <c r="D5" t="s">
        <v>96</v>
      </c>
      <c r="E5">
        <v>3.02873E-4</v>
      </c>
      <c r="F5" s="69">
        <v>3.68E-5</v>
      </c>
      <c r="G5">
        <v>41.3399</v>
      </c>
      <c r="H5">
        <v>7.5453999999999999</v>
      </c>
      <c r="I5">
        <v>0.18252099999999999</v>
      </c>
      <c r="J5">
        <v>0.89924300000000001</v>
      </c>
      <c r="K5">
        <v>20.0121</v>
      </c>
      <c r="L5">
        <v>42.4041</v>
      </c>
      <c r="M5">
        <v>3.8591600000000001</v>
      </c>
      <c r="N5">
        <v>9.1009199999999998E-2</v>
      </c>
      <c r="O5">
        <v>3.59429E-3</v>
      </c>
      <c r="P5">
        <v>0.429871</v>
      </c>
      <c r="Q5">
        <v>0.21213599999999999</v>
      </c>
      <c r="R5">
        <v>46.1</v>
      </c>
      <c r="S5">
        <v>48</v>
      </c>
      <c r="T5">
        <v>44.6</v>
      </c>
      <c r="U5">
        <v>41.2</v>
      </c>
      <c r="V5">
        <v>36.9</v>
      </c>
      <c r="W5">
        <v>35.299999999999997</v>
      </c>
      <c r="X5">
        <v>29.9</v>
      </c>
      <c r="Y5">
        <v>36</v>
      </c>
      <c r="Z5">
        <v>43.6</v>
      </c>
      <c r="AA5">
        <v>41.5</v>
      </c>
      <c r="AB5">
        <v>46</v>
      </c>
      <c r="AC5">
        <v>46.8</v>
      </c>
      <c r="AD5">
        <v>47</v>
      </c>
      <c r="AE5">
        <v>47.5</v>
      </c>
      <c r="AF5">
        <v>44.3</v>
      </c>
      <c r="AG5">
        <v>39.799999999999997</v>
      </c>
      <c r="AH5">
        <v>36</v>
      </c>
      <c r="AI5">
        <v>40.200000000000003</v>
      </c>
      <c r="AJ5">
        <v>34.9</v>
      </c>
      <c r="AK5">
        <v>46.6</v>
      </c>
      <c r="AL5">
        <v>44.1</v>
      </c>
      <c r="AM5">
        <v>45.2</v>
      </c>
      <c r="AN5">
        <v>40.200000000000003</v>
      </c>
      <c r="AO5">
        <v>42.9</v>
      </c>
    </row>
    <row r="6" spans="1:41" x14ac:dyDescent="0.35">
      <c r="A6">
        <v>17449636</v>
      </c>
      <c r="B6" t="s">
        <v>97</v>
      </c>
      <c r="C6" t="s">
        <v>97</v>
      </c>
      <c r="D6" t="s">
        <v>97</v>
      </c>
      <c r="E6">
        <v>3.44619E-4</v>
      </c>
      <c r="F6" s="69">
        <v>3.68E-5</v>
      </c>
      <c r="G6">
        <v>351.10300000000001</v>
      </c>
      <c r="H6">
        <v>82.834800000000001</v>
      </c>
      <c r="I6">
        <v>0.235928</v>
      </c>
      <c r="J6">
        <v>0.99729999999999996</v>
      </c>
      <c r="K6">
        <v>10.039300000000001</v>
      </c>
      <c r="L6">
        <v>262.30500000000001</v>
      </c>
      <c r="M6">
        <v>54.252099999999999</v>
      </c>
      <c r="N6">
        <v>0.20682800000000001</v>
      </c>
      <c r="O6">
        <v>1.39296E-2</v>
      </c>
      <c r="P6">
        <v>2.0321100000000002E-3</v>
      </c>
      <c r="Q6">
        <v>0.38957999999999998</v>
      </c>
      <c r="R6">
        <v>433</v>
      </c>
      <c r="S6">
        <v>458.9</v>
      </c>
      <c r="T6">
        <v>372.4</v>
      </c>
      <c r="U6">
        <v>336.4</v>
      </c>
      <c r="V6">
        <v>298.10000000000002</v>
      </c>
      <c r="W6">
        <v>293.3</v>
      </c>
      <c r="X6">
        <v>240.6</v>
      </c>
      <c r="Y6">
        <v>302.2</v>
      </c>
      <c r="Z6">
        <v>303.39999999999998</v>
      </c>
      <c r="AA6">
        <v>379.5</v>
      </c>
      <c r="AB6">
        <v>415.5</v>
      </c>
      <c r="AC6">
        <v>379.9</v>
      </c>
      <c r="AD6">
        <v>281</v>
      </c>
      <c r="AE6">
        <v>294.10000000000002</v>
      </c>
      <c r="AF6">
        <v>235.9</v>
      </c>
      <c r="AG6">
        <v>237.3</v>
      </c>
      <c r="AH6">
        <v>316.39999999999998</v>
      </c>
      <c r="AI6">
        <v>242</v>
      </c>
      <c r="AJ6">
        <v>234.7</v>
      </c>
      <c r="AK6">
        <v>36.799999999999997</v>
      </c>
      <c r="AL6">
        <v>306.7</v>
      </c>
      <c r="AM6">
        <v>332.4</v>
      </c>
      <c r="AN6">
        <v>253</v>
      </c>
      <c r="AO6">
        <v>377.3</v>
      </c>
    </row>
    <row r="7" spans="1:41" x14ac:dyDescent="0.35">
      <c r="A7">
        <v>17290997</v>
      </c>
      <c r="B7" t="s">
        <v>98</v>
      </c>
      <c r="C7">
        <v>319185</v>
      </c>
      <c r="D7" t="s">
        <v>99</v>
      </c>
      <c r="E7">
        <v>3.7377599999999998E-4</v>
      </c>
      <c r="F7" s="69">
        <v>3.68E-5</v>
      </c>
      <c r="G7">
        <v>1041.32</v>
      </c>
      <c r="H7">
        <v>199.00200000000001</v>
      </c>
      <c r="I7">
        <v>0.191105</v>
      </c>
      <c r="J7">
        <v>0.82256200000000002</v>
      </c>
      <c r="K7">
        <v>2.8619500000000002</v>
      </c>
      <c r="L7">
        <v>1097.3399999999999</v>
      </c>
      <c r="M7">
        <v>170.108</v>
      </c>
      <c r="N7">
        <v>0.15501899999999999</v>
      </c>
      <c r="O7">
        <v>1.37617E-2</v>
      </c>
      <c r="P7">
        <v>0.208535</v>
      </c>
      <c r="Q7">
        <v>0.280028</v>
      </c>
      <c r="R7">
        <v>1315.7</v>
      </c>
      <c r="S7">
        <v>1233.4000000000001</v>
      </c>
      <c r="T7">
        <v>1022</v>
      </c>
      <c r="U7">
        <v>1038.5999999999999</v>
      </c>
      <c r="V7">
        <v>982</v>
      </c>
      <c r="W7">
        <v>882.3</v>
      </c>
      <c r="X7">
        <v>908.9</v>
      </c>
      <c r="Y7">
        <v>861.5</v>
      </c>
      <c r="Z7">
        <v>958</v>
      </c>
      <c r="AA7">
        <v>924.3</v>
      </c>
      <c r="AB7">
        <v>1085.8</v>
      </c>
      <c r="AC7">
        <v>1283.4000000000001</v>
      </c>
      <c r="AD7">
        <v>1194</v>
      </c>
      <c r="AE7">
        <v>1086.3</v>
      </c>
      <c r="AF7">
        <v>1335.7</v>
      </c>
      <c r="AG7">
        <v>1042.8</v>
      </c>
      <c r="AH7">
        <v>1198.3</v>
      </c>
      <c r="AI7">
        <v>1045.8</v>
      </c>
      <c r="AJ7">
        <v>877.6</v>
      </c>
      <c r="AK7">
        <v>1136.5999999999999</v>
      </c>
      <c r="AL7">
        <v>958.1</v>
      </c>
      <c r="AM7">
        <v>972.3</v>
      </c>
      <c r="AN7">
        <v>1114.4000000000001</v>
      </c>
      <c r="AO7">
        <v>1206.0999999999999</v>
      </c>
    </row>
    <row r="8" spans="1:41" x14ac:dyDescent="0.35">
      <c r="A8">
        <v>17236882</v>
      </c>
      <c r="B8" t="s">
        <v>100</v>
      </c>
      <c r="C8">
        <v>67603</v>
      </c>
      <c r="D8" t="s">
        <v>101</v>
      </c>
      <c r="E8">
        <v>9.7654199999999995E-4</v>
      </c>
      <c r="F8" s="69">
        <v>3.68E-5</v>
      </c>
      <c r="G8">
        <v>177.995</v>
      </c>
      <c r="H8">
        <v>63.606200000000001</v>
      </c>
      <c r="I8">
        <v>0.357348</v>
      </c>
      <c r="J8">
        <v>0.97497199999999995</v>
      </c>
      <c r="K8">
        <v>12.615500000000001</v>
      </c>
      <c r="L8">
        <v>182.054</v>
      </c>
      <c r="M8">
        <v>22.633800000000001</v>
      </c>
      <c r="N8">
        <v>0.124324</v>
      </c>
      <c r="O8">
        <v>1.40573E-2</v>
      </c>
      <c r="P8">
        <v>0.76869299999999996</v>
      </c>
      <c r="Q8">
        <v>6.6163600000000003E-2</v>
      </c>
      <c r="R8">
        <v>248.3</v>
      </c>
      <c r="S8">
        <v>231.4</v>
      </c>
      <c r="T8">
        <v>217.6</v>
      </c>
      <c r="U8">
        <v>216</v>
      </c>
      <c r="V8">
        <v>120.3</v>
      </c>
      <c r="W8">
        <v>136.9</v>
      </c>
      <c r="X8">
        <v>126.3</v>
      </c>
      <c r="Y8">
        <v>102.4</v>
      </c>
      <c r="Z8">
        <v>126.5</v>
      </c>
      <c r="AA8">
        <v>204.3</v>
      </c>
      <c r="AB8">
        <v>231.2</v>
      </c>
      <c r="AC8">
        <v>174.7</v>
      </c>
      <c r="AD8">
        <v>206.7</v>
      </c>
      <c r="AE8">
        <v>233.3</v>
      </c>
      <c r="AF8">
        <v>143.9</v>
      </c>
      <c r="AG8">
        <v>124.9</v>
      </c>
      <c r="AH8">
        <v>155.1</v>
      </c>
      <c r="AI8">
        <v>139.30000000000001</v>
      </c>
      <c r="AJ8">
        <v>156</v>
      </c>
      <c r="AK8">
        <v>243.7</v>
      </c>
      <c r="AL8">
        <v>204.4</v>
      </c>
      <c r="AM8">
        <v>122.3</v>
      </c>
      <c r="AN8">
        <v>232.5</v>
      </c>
      <c r="AO8">
        <v>222.6</v>
      </c>
    </row>
    <row r="9" spans="1:41" x14ac:dyDescent="0.35">
      <c r="A9">
        <v>17465512</v>
      </c>
      <c r="B9" t="s">
        <v>102</v>
      </c>
      <c r="C9">
        <v>72649</v>
      </c>
      <c r="D9" t="s">
        <v>103</v>
      </c>
      <c r="E9">
        <v>1.4680299999999999E-3</v>
      </c>
      <c r="F9" s="69">
        <v>3.68E-5</v>
      </c>
      <c r="G9">
        <v>109.3</v>
      </c>
      <c r="H9">
        <v>14.741199999999999</v>
      </c>
      <c r="I9">
        <v>0.13486999999999999</v>
      </c>
      <c r="J9">
        <v>1</v>
      </c>
      <c r="K9">
        <v>6.4901099999999996</v>
      </c>
      <c r="L9">
        <v>99.204800000000006</v>
      </c>
      <c r="M9">
        <v>0.229878</v>
      </c>
      <c r="N9">
        <v>2.3172000000000002E-3</v>
      </c>
      <c r="O9">
        <v>0.15884999999999999</v>
      </c>
      <c r="P9">
        <v>7.4888999999999997E-2</v>
      </c>
      <c r="Q9">
        <v>0.40692699999999998</v>
      </c>
      <c r="R9">
        <v>127</v>
      </c>
      <c r="S9">
        <v>119</v>
      </c>
      <c r="T9">
        <v>111.7</v>
      </c>
      <c r="U9">
        <v>118.7</v>
      </c>
      <c r="V9">
        <v>104.9</v>
      </c>
      <c r="W9">
        <v>102.7</v>
      </c>
      <c r="X9">
        <v>80.5</v>
      </c>
      <c r="Y9">
        <v>94.2</v>
      </c>
      <c r="Z9">
        <v>117.6</v>
      </c>
      <c r="AA9">
        <v>106.4</v>
      </c>
      <c r="AB9">
        <v>117.2</v>
      </c>
      <c r="AC9">
        <v>111.7</v>
      </c>
      <c r="AD9">
        <v>101.6</v>
      </c>
      <c r="AE9">
        <v>110.8</v>
      </c>
      <c r="AF9">
        <v>71.900000000000006</v>
      </c>
      <c r="AG9">
        <v>107.8</v>
      </c>
      <c r="AH9">
        <v>109</v>
      </c>
      <c r="AI9">
        <v>119.2</v>
      </c>
      <c r="AJ9">
        <v>72.3</v>
      </c>
      <c r="AK9">
        <v>105.9</v>
      </c>
      <c r="AL9">
        <v>101.9</v>
      </c>
      <c r="AM9">
        <v>95.4</v>
      </c>
      <c r="AN9">
        <v>83.8</v>
      </c>
      <c r="AO9">
        <v>111</v>
      </c>
    </row>
    <row r="10" spans="1:41" x14ac:dyDescent="0.35">
      <c r="A10">
        <v>17240357</v>
      </c>
      <c r="B10" t="s">
        <v>104</v>
      </c>
      <c r="C10">
        <v>67371</v>
      </c>
      <c r="D10" t="s">
        <v>105</v>
      </c>
      <c r="E10">
        <v>2.0034800000000002E-3</v>
      </c>
      <c r="F10" s="69">
        <v>3.68E-5</v>
      </c>
      <c r="G10">
        <v>186.00700000000001</v>
      </c>
      <c r="H10">
        <v>35.053100000000001</v>
      </c>
      <c r="I10">
        <v>0.18845000000000001</v>
      </c>
      <c r="J10">
        <v>1</v>
      </c>
      <c r="K10">
        <v>11.353999999999999</v>
      </c>
      <c r="L10">
        <v>176.702</v>
      </c>
      <c r="M10">
        <v>1.03732</v>
      </c>
      <c r="N10">
        <v>5.8704600000000001E-3</v>
      </c>
      <c r="O10">
        <v>2.3020800000000001E-2</v>
      </c>
      <c r="P10">
        <v>0.151337</v>
      </c>
      <c r="Q10">
        <v>3.1112899999999999E-2</v>
      </c>
      <c r="R10">
        <v>234.8</v>
      </c>
      <c r="S10">
        <v>196.3</v>
      </c>
      <c r="T10">
        <v>204.5</v>
      </c>
      <c r="U10">
        <v>189.4</v>
      </c>
      <c r="V10">
        <v>177.4</v>
      </c>
      <c r="W10">
        <v>146.69999999999999</v>
      </c>
      <c r="X10">
        <v>161.5</v>
      </c>
      <c r="Y10">
        <v>141.80000000000001</v>
      </c>
      <c r="Z10">
        <v>186.1</v>
      </c>
      <c r="AA10">
        <v>176.4</v>
      </c>
      <c r="AB10">
        <v>216</v>
      </c>
      <c r="AC10">
        <v>201.2</v>
      </c>
      <c r="AD10">
        <v>162.80000000000001</v>
      </c>
      <c r="AE10">
        <v>185.8</v>
      </c>
      <c r="AF10">
        <v>177</v>
      </c>
      <c r="AG10">
        <v>160.6</v>
      </c>
      <c r="AH10">
        <v>187.3</v>
      </c>
      <c r="AI10">
        <v>200.1</v>
      </c>
      <c r="AJ10">
        <v>155.80000000000001</v>
      </c>
      <c r="AK10">
        <v>156.80000000000001</v>
      </c>
      <c r="AL10">
        <v>177.2</v>
      </c>
      <c r="AM10">
        <v>201.6</v>
      </c>
      <c r="AN10">
        <v>167.7</v>
      </c>
      <c r="AO10">
        <v>187.8</v>
      </c>
    </row>
    <row r="11" spans="1:41" x14ac:dyDescent="0.35">
      <c r="A11">
        <v>17439090</v>
      </c>
      <c r="B11" t="s">
        <v>97</v>
      </c>
      <c r="C11" t="s">
        <v>97</v>
      </c>
      <c r="D11" t="s">
        <v>97</v>
      </c>
      <c r="E11">
        <v>2.50381E-3</v>
      </c>
      <c r="F11" s="69">
        <v>3.68E-5</v>
      </c>
      <c r="G11">
        <v>106.158</v>
      </c>
      <c r="H11">
        <v>12.8308</v>
      </c>
      <c r="I11">
        <v>0.120864</v>
      </c>
      <c r="J11">
        <v>0.99999899999999997</v>
      </c>
      <c r="K11">
        <v>8.4833800000000004</v>
      </c>
      <c r="L11">
        <v>104.116</v>
      </c>
      <c r="M11">
        <v>3.4779599999999999</v>
      </c>
      <c r="N11">
        <v>3.3404700000000002E-2</v>
      </c>
      <c r="O11">
        <v>4.11008E-2</v>
      </c>
      <c r="P11">
        <v>0.52028600000000003</v>
      </c>
      <c r="Q11">
        <v>0.44429200000000002</v>
      </c>
      <c r="R11">
        <v>115.9</v>
      </c>
      <c r="S11">
        <v>109.5</v>
      </c>
      <c r="T11">
        <v>109.1</v>
      </c>
      <c r="U11">
        <v>100.6</v>
      </c>
      <c r="V11">
        <v>100.8</v>
      </c>
      <c r="W11">
        <v>97.1</v>
      </c>
      <c r="X11">
        <v>90.9</v>
      </c>
      <c r="Y11">
        <v>96.3</v>
      </c>
      <c r="Z11">
        <v>105.9</v>
      </c>
      <c r="AA11">
        <v>107.7</v>
      </c>
      <c r="AB11">
        <v>112.1</v>
      </c>
      <c r="AC11">
        <v>128</v>
      </c>
      <c r="AD11">
        <v>113.4</v>
      </c>
      <c r="AE11">
        <v>106.3</v>
      </c>
      <c r="AF11">
        <v>93.6</v>
      </c>
      <c r="AG11">
        <v>102.4</v>
      </c>
      <c r="AH11">
        <v>111.6</v>
      </c>
      <c r="AI11">
        <v>106.3</v>
      </c>
      <c r="AJ11">
        <v>93</v>
      </c>
      <c r="AK11">
        <v>101.9</v>
      </c>
      <c r="AL11">
        <v>96.3</v>
      </c>
      <c r="AM11">
        <v>106.3</v>
      </c>
      <c r="AN11">
        <v>121.7</v>
      </c>
      <c r="AO11">
        <v>96.6</v>
      </c>
    </row>
    <row r="12" spans="1:41" x14ac:dyDescent="0.35">
      <c r="A12">
        <v>17482884</v>
      </c>
      <c r="B12" t="s">
        <v>106</v>
      </c>
      <c r="C12">
        <v>30949</v>
      </c>
      <c r="D12" t="s">
        <v>107</v>
      </c>
      <c r="E12">
        <v>2.7101999999999998E-3</v>
      </c>
      <c r="F12" s="69">
        <v>3.68E-5</v>
      </c>
      <c r="G12">
        <v>96.705200000000005</v>
      </c>
      <c r="H12">
        <v>12.7538</v>
      </c>
      <c r="I12">
        <v>0.131883</v>
      </c>
      <c r="J12">
        <v>0.98580400000000001</v>
      </c>
      <c r="K12">
        <v>6.39785</v>
      </c>
      <c r="L12">
        <v>96.366500000000002</v>
      </c>
      <c r="M12">
        <v>1.1654500000000001</v>
      </c>
      <c r="N12">
        <v>1.2093899999999999E-2</v>
      </c>
      <c r="O12">
        <v>3.8759700000000001E-2</v>
      </c>
      <c r="P12">
        <v>0.91476000000000002</v>
      </c>
      <c r="Q12">
        <v>0.17127100000000001</v>
      </c>
      <c r="R12">
        <v>110.9</v>
      </c>
      <c r="S12">
        <v>105</v>
      </c>
      <c r="T12">
        <v>97.1</v>
      </c>
      <c r="U12">
        <v>99.5</v>
      </c>
      <c r="V12">
        <v>91</v>
      </c>
      <c r="W12">
        <v>94.1</v>
      </c>
      <c r="X12">
        <v>85.6</v>
      </c>
      <c r="Y12">
        <v>86.7</v>
      </c>
      <c r="Z12">
        <v>96.6</v>
      </c>
      <c r="AA12">
        <v>78.099999999999994</v>
      </c>
      <c r="AB12">
        <v>107</v>
      </c>
      <c r="AC12">
        <v>108.9</v>
      </c>
      <c r="AD12">
        <v>101.4</v>
      </c>
      <c r="AE12">
        <v>111.2</v>
      </c>
      <c r="AF12">
        <v>100.9</v>
      </c>
      <c r="AG12">
        <v>91.1</v>
      </c>
      <c r="AH12">
        <v>101.6</v>
      </c>
      <c r="AI12">
        <v>107.8</v>
      </c>
      <c r="AJ12">
        <v>87.7</v>
      </c>
      <c r="AK12">
        <v>97.9</v>
      </c>
      <c r="AL12">
        <v>76.3</v>
      </c>
      <c r="AM12">
        <v>101.5</v>
      </c>
      <c r="AN12">
        <v>87.3</v>
      </c>
      <c r="AO12">
        <v>91.7</v>
      </c>
    </row>
    <row r="13" spans="1:41" x14ac:dyDescent="0.35">
      <c r="A13">
        <v>17373222</v>
      </c>
      <c r="B13" t="s">
        <v>108</v>
      </c>
      <c r="C13">
        <v>11432</v>
      </c>
      <c r="D13" t="s">
        <v>109</v>
      </c>
      <c r="E13">
        <v>3.6330400000000001E-3</v>
      </c>
      <c r="F13" s="69">
        <v>3.68E-5</v>
      </c>
      <c r="G13">
        <v>498.69200000000001</v>
      </c>
      <c r="H13">
        <v>89.778099999999995</v>
      </c>
      <c r="I13">
        <v>0.18002699999999999</v>
      </c>
      <c r="J13">
        <v>0.99984600000000001</v>
      </c>
      <c r="K13">
        <v>9.5069300000000005</v>
      </c>
      <c r="L13">
        <v>474.11500000000001</v>
      </c>
      <c r="M13">
        <v>43.530700000000003</v>
      </c>
      <c r="N13">
        <v>9.1814599999999996E-2</v>
      </c>
      <c r="O13">
        <v>5.09685E-3</v>
      </c>
      <c r="P13">
        <v>0.24161199999999999</v>
      </c>
      <c r="Q13">
        <v>0.32719599999999999</v>
      </c>
      <c r="R13">
        <v>551.9</v>
      </c>
      <c r="S13">
        <v>596.5</v>
      </c>
      <c r="T13">
        <v>478.2</v>
      </c>
      <c r="U13">
        <v>509</v>
      </c>
      <c r="V13">
        <v>468.6</v>
      </c>
      <c r="W13">
        <v>450.4</v>
      </c>
      <c r="X13">
        <v>409.1</v>
      </c>
      <c r="Y13">
        <v>446.6</v>
      </c>
      <c r="Z13">
        <v>465.3</v>
      </c>
      <c r="AA13">
        <v>435.2</v>
      </c>
      <c r="AB13">
        <v>614.70000000000005</v>
      </c>
      <c r="AC13">
        <v>558.70000000000005</v>
      </c>
      <c r="AD13">
        <v>490</v>
      </c>
      <c r="AE13">
        <v>595</v>
      </c>
      <c r="AF13">
        <v>318.3</v>
      </c>
      <c r="AG13">
        <v>470.3</v>
      </c>
      <c r="AH13">
        <v>508.3</v>
      </c>
      <c r="AI13">
        <v>529.6</v>
      </c>
      <c r="AJ13">
        <v>396.7</v>
      </c>
      <c r="AK13">
        <v>401.3</v>
      </c>
      <c r="AL13">
        <v>436.3</v>
      </c>
      <c r="AM13">
        <v>492</v>
      </c>
      <c r="AN13">
        <v>577.9</v>
      </c>
      <c r="AO13">
        <v>473.5</v>
      </c>
    </row>
    <row r="14" spans="1:41" x14ac:dyDescent="0.35">
      <c r="A14">
        <v>17370455</v>
      </c>
      <c r="B14" t="s">
        <v>110</v>
      </c>
      <c r="C14">
        <v>59126</v>
      </c>
      <c r="D14" t="s">
        <v>111</v>
      </c>
      <c r="E14">
        <v>4.26218E-3</v>
      </c>
      <c r="F14" s="69">
        <v>3.68E-5</v>
      </c>
      <c r="G14">
        <v>204.196</v>
      </c>
      <c r="H14">
        <v>40.042400000000001</v>
      </c>
      <c r="I14">
        <v>0.19609799999999999</v>
      </c>
      <c r="J14">
        <v>0.99660300000000002</v>
      </c>
      <c r="K14">
        <v>8.2544400000000007</v>
      </c>
      <c r="L14">
        <v>203.91399999999999</v>
      </c>
      <c r="M14">
        <v>16.783200000000001</v>
      </c>
      <c r="N14">
        <v>8.2305500000000004E-2</v>
      </c>
      <c r="O14">
        <v>2.8959200000000002E-3</v>
      </c>
      <c r="P14">
        <v>0.97687199999999996</v>
      </c>
      <c r="Q14">
        <v>0.45262000000000002</v>
      </c>
      <c r="R14">
        <v>229.4</v>
      </c>
      <c r="S14">
        <v>229.3</v>
      </c>
      <c r="T14">
        <v>229.9</v>
      </c>
      <c r="U14">
        <v>212.1</v>
      </c>
      <c r="V14">
        <v>183.1</v>
      </c>
      <c r="W14">
        <v>208.1</v>
      </c>
      <c r="X14">
        <v>146.80000000000001</v>
      </c>
      <c r="Y14">
        <v>161.1</v>
      </c>
      <c r="Z14">
        <v>189.5</v>
      </c>
      <c r="AA14">
        <v>194.3</v>
      </c>
      <c r="AB14">
        <v>214.1</v>
      </c>
      <c r="AC14">
        <v>252.7</v>
      </c>
      <c r="AD14">
        <v>221.1</v>
      </c>
      <c r="AE14">
        <v>213.1</v>
      </c>
      <c r="AF14">
        <v>154.6</v>
      </c>
      <c r="AG14">
        <v>231</v>
      </c>
      <c r="AH14">
        <v>231</v>
      </c>
      <c r="AI14">
        <v>229.8</v>
      </c>
      <c r="AJ14">
        <v>127.6</v>
      </c>
      <c r="AK14">
        <v>185.2</v>
      </c>
      <c r="AL14">
        <v>160.4</v>
      </c>
      <c r="AM14">
        <v>190.4</v>
      </c>
      <c r="AN14">
        <v>242.6</v>
      </c>
      <c r="AO14">
        <v>260.2</v>
      </c>
    </row>
    <row r="15" spans="1:41" x14ac:dyDescent="0.35">
      <c r="A15">
        <v>17424389</v>
      </c>
      <c r="B15" t="s">
        <v>112</v>
      </c>
      <c r="C15" t="s">
        <v>113</v>
      </c>
      <c r="D15" t="s">
        <v>114</v>
      </c>
      <c r="E15">
        <v>4.9020399999999999E-3</v>
      </c>
      <c r="F15" s="69">
        <v>3.68E-5</v>
      </c>
      <c r="G15">
        <v>58.752699999999997</v>
      </c>
      <c r="H15">
        <v>11.661</v>
      </c>
      <c r="I15">
        <v>0.19847600000000001</v>
      </c>
      <c r="J15">
        <v>0.89842100000000003</v>
      </c>
      <c r="K15">
        <v>0.50003699999999995</v>
      </c>
      <c r="L15">
        <v>51.453699999999998</v>
      </c>
      <c r="M15">
        <v>2.2448899999999998</v>
      </c>
      <c r="N15">
        <v>4.3629399999999999E-2</v>
      </c>
      <c r="O15">
        <v>2.1367000000000001E-3</v>
      </c>
      <c r="P15">
        <v>9.0683799999999998E-4</v>
      </c>
      <c r="Q15">
        <v>2.7116100000000001E-2</v>
      </c>
      <c r="R15">
        <v>63.7</v>
      </c>
      <c r="S15">
        <v>69</v>
      </c>
      <c r="T15">
        <v>62.6</v>
      </c>
      <c r="U15">
        <v>53.7</v>
      </c>
      <c r="V15">
        <v>56.1</v>
      </c>
      <c r="W15">
        <v>52.8</v>
      </c>
      <c r="X15">
        <v>48.9</v>
      </c>
      <c r="Y15">
        <v>48.3</v>
      </c>
      <c r="Z15">
        <v>54</v>
      </c>
      <c r="AA15">
        <v>53.1</v>
      </c>
      <c r="AB15">
        <v>76.400000000000006</v>
      </c>
      <c r="AC15">
        <v>66.400000000000006</v>
      </c>
      <c r="AD15">
        <v>66.400000000000006</v>
      </c>
      <c r="AE15">
        <v>54.1</v>
      </c>
      <c r="AF15">
        <v>51.9</v>
      </c>
      <c r="AG15">
        <v>47.7</v>
      </c>
      <c r="AH15">
        <v>52.3</v>
      </c>
      <c r="AI15">
        <v>50.1</v>
      </c>
      <c r="AJ15">
        <v>47.3</v>
      </c>
      <c r="AK15">
        <v>47.2</v>
      </c>
      <c r="AL15">
        <v>52.6</v>
      </c>
      <c r="AM15">
        <v>50.4</v>
      </c>
      <c r="AN15">
        <v>47.7</v>
      </c>
      <c r="AO15">
        <v>49.8</v>
      </c>
    </row>
    <row r="16" spans="1:41" x14ac:dyDescent="0.35">
      <c r="A16">
        <v>17424431</v>
      </c>
      <c r="B16" t="s">
        <v>112</v>
      </c>
      <c r="C16" t="s">
        <v>113</v>
      </c>
      <c r="D16" t="s">
        <v>114</v>
      </c>
      <c r="E16">
        <v>4.9020399999999999E-3</v>
      </c>
      <c r="F16" s="69">
        <v>3.68E-5</v>
      </c>
      <c r="G16">
        <v>58.752699999999997</v>
      </c>
      <c r="H16">
        <v>11.661</v>
      </c>
      <c r="I16">
        <v>0.19847600000000001</v>
      </c>
      <c r="J16">
        <v>0.89842100000000003</v>
      </c>
      <c r="K16">
        <v>0.50003699999999995</v>
      </c>
      <c r="L16">
        <v>51.453699999999998</v>
      </c>
      <c r="M16">
        <v>2.2448899999999998</v>
      </c>
      <c r="N16">
        <v>4.3629399999999999E-2</v>
      </c>
      <c r="O16">
        <v>2.1367000000000001E-3</v>
      </c>
      <c r="P16">
        <v>9.0683799999999998E-4</v>
      </c>
      <c r="Q16">
        <v>2.7116100000000001E-2</v>
      </c>
      <c r="R16">
        <v>63.7</v>
      </c>
      <c r="S16">
        <v>69</v>
      </c>
      <c r="T16">
        <v>62.6</v>
      </c>
      <c r="U16">
        <v>53.7</v>
      </c>
      <c r="V16">
        <v>56.1</v>
      </c>
      <c r="W16">
        <v>52.8</v>
      </c>
      <c r="X16">
        <v>48.9</v>
      </c>
      <c r="Y16">
        <v>48.3</v>
      </c>
      <c r="Z16">
        <v>54</v>
      </c>
      <c r="AA16">
        <v>53.1</v>
      </c>
      <c r="AB16">
        <v>76.400000000000006</v>
      </c>
      <c r="AC16">
        <v>66.400000000000006</v>
      </c>
      <c r="AD16">
        <v>66.400000000000006</v>
      </c>
      <c r="AE16">
        <v>54.1</v>
      </c>
      <c r="AF16">
        <v>51.9</v>
      </c>
      <c r="AG16">
        <v>47.7</v>
      </c>
      <c r="AH16">
        <v>52.3</v>
      </c>
      <c r="AI16">
        <v>50.1</v>
      </c>
      <c r="AJ16">
        <v>47.3</v>
      </c>
      <c r="AK16">
        <v>47.2</v>
      </c>
      <c r="AL16">
        <v>52.6</v>
      </c>
      <c r="AM16">
        <v>50.4</v>
      </c>
      <c r="AN16">
        <v>47.7</v>
      </c>
      <c r="AO16">
        <v>49.8</v>
      </c>
    </row>
    <row r="17" spans="1:41" x14ac:dyDescent="0.35">
      <c r="A17">
        <v>17434174</v>
      </c>
      <c r="B17" t="s">
        <v>112</v>
      </c>
      <c r="C17" t="s">
        <v>113</v>
      </c>
      <c r="D17" t="s">
        <v>114</v>
      </c>
      <c r="E17">
        <v>4.9020399999999999E-3</v>
      </c>
      <c r="F17" s="69">
        <v>3.68E-5</v>
      </c>
      <c r="G17">
        <v>58.752699999999997</v>
      </c>
      <c r="H17">
        <v>11.661</v>
      </c>
      <c r="I17">
        <v>0.19847600000000001</v>
      </c>
      <c r="J17">
        <v>0.89842100000000003</v>
      </c>
      <c r="K17">
        <v>0.50003699999999995</v>
      </c>
      <c r="L17">
        <v>51.453699999999998</v>
      </c>
      <c r="M17">
        <v>2.2448899999999998</v>
      </c>
      <c r="N17">
        <v>4.3629399999999999E-2</v>
      </c>
      <c r="O17">
        <v>2.1367000000000001E-3</v>
      </c>
      <c r="P17">
        <v>9.0683799999999998E-4</v>
      </c>
      <c r="Q17">
        <v>2.7116100000000001E-2</v>
      </c>
      <c r="R17">
        <v>63.7</v>
      </c>
      <c r="S17">
        <v>69</v>
      </c>
      <c r="T17">
        <v>62.6</v>
      </c>
      <c r="U17">
        <v>53.7</v>
      </c>
      <c r="V17">
        <v>56.1</v>
      </c>
      <c r="W17">
        <v>52.8</v>
      </c>
      <c r="X17">
        <v>48.9</v>
      </c>
      <c r="Y17">
        <v>48.3</v>
      </c>
      <c r="Z17">
        <v>54</v>
      </c>
      <c r="AA17">
        <v>53.1</v>
      </c>
      <c r="AB17">
        <v>76.400000000000006</v>
      </c>
      <c r="AC17">
        <v>66.400000000000006</v>
      </c>
      <c r="AD17">
        <v>66.400000000000006</v>
      </c>
      <c r="AE17">
        <v>54.1</v>
      </c>
      <c r="AF17">
        <v>51.9</v>
      </c>
      <c r="AG17">
        <v>47.7</v>
      </c>
      <c r="AH17">
        <v>52.3</v>
      </c>
      <c r="AI17">
        <v>50.1</v>
      </c>
      <c r="AJ17">
        <v>47.3</v>
      </c>
      <c r="AK17">
        <v>47.2</v>
      </c>
      <c r="AL17">
        <v>52.6</v>
      </c>
      <c r="AM17">
        <v>50.4</v>
      </c>
      <c r="AN17">
        <v>47.7</v>
      </c>
      <c r="AO17">
        <v>49.8</v>
      </c>
    </row>
    <row r="18" spans="1:41" x14ac:dyDescent="0.35">
      <c r="A18">
        <v>17434259</v>
      </c>
      <c r="B18" t="s">
        <v>112</v>
      </c>
      <c r="C18" t="s">
        <v>113</v>
      </c>
      <c r="D18" t="s">
        <v>114</v>
      </c>
      <c r="E18">
        <v>4.9020399999999999E-3</v>
      </c>
      <c r="F18" s="69">
        <v>3.68E-5</v>
      </c>
      <c r="G18">
        <v>58.752699999999997</v>
      </c>
      <c r="H18">
        <v>11.661</v>
      </c>
      <c r="I18">
        <v>0.19847600000000001</v>
      </c>
      <c r="J18">
        <v>0.89842100000000003</v>
      </c>
      <c r="K18">
        <v>0.50003699999999995</v>
      </c>
      <c r="L18">
        <v>51.453699999999998</v>
      </c>
      <c r="M18">
        <v>2.2448899999999998</v>
      </c>
      <c r="N18">
        <v>4.3629399999999999E-2</v>
      </c>
      <c r="O18">
        <v>2.1367000000000001E-3</v>
      </c>
      <c r="P18">
        <v>9.0683799999999998E-4</v>
      </c>
      <c r="Q18">
        <v>2.7116100000000001E-2</v>
      </c>
      <c r="R18">
        <v>63.7</v>
      </c>
      <c r="S18">
        <v>69</v>
      </c>
      <c r="T18">
        <v>62.6</v>
      </c>
      <c r="U18">
        <v>53.7</v>
      </c>
      <c r="V18">
        <v>56.1</v>
      </c>
      <c r="W18">
        <v>52.8</v>
      </c>
      <c r="X18">
        <v>48.9</v>
      </c>
      <c r="Y18">
        <v>48.3</v>
      </c>
      <c r="Z18">
        <v>54</v>
      </c>
      <c r="AA18">
        <v>53.1</v>
      </c>
      <c r="AB18">
        <v>76.400000000000006</v>
      </c>
      <c r="AC18">
        <v>66.400000000000006</v>
      </c>
      <c r="AD18">
        <v>66.400000000000006</v>
      </c>
      <c r="AE18">
        <v>54.1</v>
      </c>
      <c r="AF18">
        <v>51.9</v>
      </c>
      <c r="AG18">
        <v>47.7</v>
      </c>
      <c r="AH18">
        <v>52.3</v>
      </c>
      <c r="AI18">
        <v>50.1</v>
      </c>
      <c r="AJ18">
        <v>47.3</v>
      </c>
      <c r="AK18">
        <v>47.2</v>
      </c>
      <c r="AL18">
        <v>52.6</v>
      </c>
      <c r="AM18">
        <v>50.4</v>
      </c>
      <c r="AN18">
        <v>47.7</v>
      </c>
      <c r="AO18">
        <v>49.8</v>
      </c>
    </row>
    <row r="19" spans="1:41" x14ac:dyDescent="0.35">
      <c r="A19">
        <v>17517500</v>
      </c>
      <c r="B19" t="s">
        <v>115</v>
      </c>
      <c r="C19">
        <v>71999</v>
      </c>
      <c r="D19" t="s">
        <v>116</v>
      </c>
      <c r="E19">
        <v>7.6454000000000001E-3</v>
      </c>
      <c r="F19" s="69">
        <v>3.68E-5</v>
      </c>
      <c r="G19">
        <v>225.00399999999999</v>
      </c>
      <c r="H19">
        <v>30.421199999999999</v>
      </c>
      <c r="I19">
        <v>0.13520299999999999</v>
      </c>
      <c r="J19">
        <v>0.933253</v>
      </c>
      <c r="K19">
        <v>4.1753799999999996</v>
      </c>
      <c r="L19">
        <v>199.536</v>
      </c>
      <c r="M19">
        <v>17.615200000000002</v>
      </c>
      <c r="N19">
        <v>8.8280999999999998E-2</v>
      </c>
      <c r="O19">
        <v>2.5542200000000001E-2</v>
      </c>
      <c r="P19">
        <v>5.2480799999999996E-3</v>
      </c>
      <c r="Q19">
        <v>0.130407</v>
      </c>
      <c r="R19">
        <v>219.7</v>
      </c>
      <c r="S19">
        <v>240.4</v>
      </c>
      <c r="T19">
        <v>226.1</v>
      </c>
      <c r="U19">
        <v>222.1</v>
      </c>
      <c r="V19">
        <v>212.1</v>
      </c>
      <c r="W19">
        <v>204.6</v>
      </c>
      <c r="X19">
        <v>191.9</v>
      </c>
      <c r="Y19">
        <v>209</v>
      </c>
      <c r="Z19">
        <v>219.6</v>
      </c>
      <c r="AA19">
        <v>219.5</v>
      </c>
      <c r="AB19">
        <v>282.2</v>
      </c>
      <c r="AC19">
        <v>252.7</v>
      </c>
      <c r="AD19">
        <v>219.9</v>
      </c>
      <c r="AE19">
        <v>210.9</v>
      </c>
      <c r="AF19">
        <v>121.1</v>
      </c>
      <c r="AG19">
        <v>199</v>
      </c>
      <c r="AH19">
        <v>214.7</v>
      </c>
      <c r="AI19">
        <v>209</v>
      </c>
      <c r="AJ19">
        <v>186.1</v>
      </c>
      <c r="AK19">
        <v>193.8</v>
      </c>
      <c r="AL19">
        <v>200.6</v>
      </c>
      <c r="AM19">
        <v>211.2</v>
      </c>
      <c r="AN19">
        <v>210.2</v>
      </c>
      <c r="AO19">
        <v>217.8</v>
      </c>
    </row>
    <row r="20" spans="1:41" x14ac:dyDescent="0.35">
      <c r="A20">
        <v>17341872</v>
      </c>
      <c r="B20" t="s">
        <v>117</v>
      </c>
      <c r="C20">
        <v>56716</v>
      </c>
      <c r="D20" t="s">
        <v>118</v>
      </c>
      <c r="E20">
        <v>7.8416800000000002E-3</v>
      </c>
      <c r="F20" s="69">
        <v>3.68E-5</v>
      </c>
      <c r="G20">
        <v>68.924899999999994</v>
      </c>
      <c r="H20">
        <v>9.8395399999999995</v>
      </c>
      <c r="I20">
        <v>0.142757</v>
      </c>
      <c r="J20">
        <v>1</v>
      </c>
      <c r="K20">
        <v>10.5677</v>
      </c>
      <c r="L20">
        <v>64.456500000000005</v>
      </c>
      <c r="M20">
        <v>0.327511</v>
      </c>
      <c r="N20">
        <v>5.0811099999999998E-3</v>
      </c>
      <c r="O20">
        <v>0.35351700000000003</v>
      </c>
      <c r="P20">
        <v>0.220885</v>
      </c>
      <c r="Q20">
        <v>0.43578299999999998</v>
      </c>
      <c r="R20">
        <v>75.7</v>
      </c>
      <c r="S20">
        <v>86.3</v>
      </c>
      <c r="T20">
        <v>68.7</v>
      </c>
      <c r="U20">
        <v>76.400000000000006</v>
      </c>
      <c r="V20">
        <v>65.8</v>
      </c>
      <c r="W20">
        <v>56.7</v>
      </c>
      <c r="X20">
        <v>62.3</v>
      </c>
      <c r="Y20">
        <v>51</v>
      </c>
      <c r="Z20">
        <v>75.599999999999994</v>
      </c>
      <c r="AA20">
        <v>67.400000000000006</v>
      </c>
      <c r="AB20">
        <v>70.7</v>
      </c>
      <c r="AC20">
        <v>70.599999999999994</v>
      </c>
      <c r="AD20">
        <v>64.599999999999994</v>
      </c>
      <c r="AE20">
        <v>70.599999999999994</v>
      </c>
      <c r="AF20">
        <v>62.4</v>
      </c>
      <c r="AG20">
        <v>66.599999999999994</v>
      </c>
      <c r="AH20">
        <v>62.1</v>
      </c>
      <c r="AI20">
        <v>61.3</v>
      </c>
      <c r="AJ20">
        <v>50.2</v>
      </c>
      <c r="AK20">
        <v>84.4</v>
      </c>
      <c r="AL20">
        <v>64.599999999999994</v>
      </c>
      <c r="AM20">
        <v>60.8</v>
      </c>
      <c r="AN20">
        <v>60.2</v>
      </c>
      <c r="AO20">
        <v>65.900000000000006</v>
      </c>
    </row>
    <row r="21" spans="1:41" x14ac:dyDescent="0.35">
      <c r="A21">
        <v>17223766</v>
      </c>
      <c r="B21" t="s">
        <v>119</v>
      </c>
      <c r="C21">
        <v>93691</v>
      </c>
      <c r="D21" t="s">
        <v>120</v>
      </c>
      <c r="E21">
        <v>8.7322600000000004E-3</v>
      </c>
      <c r="F21" s="69">
        <v>3.68E-5</v>
      </c>
      <c r="G21">
        <v>44.742400000000004</v>
      </c>
      <c r="H21">
        <v>3.6481400000000002</v>
      </c>
      <c r="I21">
        <v>8.1536499999999998E-2</v>
      </c>
      <c r="J21">
        <v>1</v>
      </c>
      <c r="K21">
        <v>12.3825</v>
      </c>
      <c r="L21">
        <v>47.959400000000002</v>
      </c>
      <c r="M21">
        <v>1.92371</v>
      </c>
      <c r="N21">
        <v>4.01112E-2</v>
      </c>
      <c r="O21">
        <v>1.1768799999999999E-2</v>
      </c>
      <c r="P21">
        <v>5.61138E-3</v>
      </c>
      <c r="Q21">
        <v>1.6758200000000001E-2</v>
      </c>
      <c r="R21">
        <v>50</v>
      </c>
      <c r="S21">
        <v>50.2</v>
      </c>
      <c r="T21">
        <v>44.7</v>
      </c>
      <c r="U21">
        <v>45.5</v>
      </c>
      <c r="V21">
        <v>43.9</v>
      </c>
      <c r="W21">
        <v>43.2</v>
      </c>
      <c r="X21">
        <v>35.6</v>
      </c>
      <c r="Y21">
        <v>43.5</v>
      </c>
      <c r="Z21">
        <v>46</v>
      </c>
      <c r="AA21">
        <v>43.6</v>
      </c>
      <c r="AB21">
        <v>44.9</v>
      </c>
      <c r="AC21">
        <v>45.7</v>
      </c>
      <c r="AD21">
        <v>54.1</v>
      </c>
      <c r="AE21">
        <v>50.7</v>
      </c>
      <c r="AF21">
        <v>45</v>
      </c>
      <c r="AG21">
        <v>39.200000000000003</v>
      </c>
      <c r="AH21">
        <v>50.3</v>
      </c>
      <c r="AI21">
        <v>46.8</v>
      </c>
      <c r="AJ21">
        <v>52</v>
      </c>
      <c r="AK21">
        <v>50.3</v>
      </c>
      <c r="AL21">
        <v>47.8</v>
      </c>
      <c r="AM21">
        <v>47.4</v>
      </c>
      <c r="AN21">
        <v>45.2</v>
      </c>
      <c r="AO21">
        <v>46.6</v>
      </c>
    </row>
    <row r="22" spans="1:41" x14ac:dyDescent="0.35">
      <c r="A22">
        <v>17497223</v>
      </c>
      <c r="B22" t="s">
        <v>121</v>
      </c>
      <c r="C22">
        <v>101437</v>
      </c>
      <c r="D22" t="s">
        <v>122</v>
      </c>
      <c r="E22">
        <v>6.6574399999999997E-3</v>
      </c>
      <c r="F22">
        <v>0.50003500000000001</v>
      </c>
      <c r="G22">
        <v>116.08</v>
      </c>
      <c r="H22">
        <v>13.869400000000001</v>
      </c>
      <c r="I22">
        <v>0.119481</v>
      </c>
      <c r="J22">
        <v>0.99207599999999996</v>
      </c>
      <c r="K22">
        <v>4.69252</v>
      </c>
      <c r="L22">
        <v>111.363</v>
      </c>
      <c r="M22">
        <v>2.5250400000000002</v>
      </c>
      <c r="N22">
        <v>2.2674E-2</v>
      </c>
      <c r="O22">
        <v>7.6475600000000005E-2</v>
      </c>
      <c r="P22">
        <v>0.26627899999999999</v>
      </c>
      <c r="Q22">
        <v>0.71182500000000004</v>
      </c>
      <c r="R22">
        <v>137.30000000000001</v>
      </c>
      <c r="S22">
        <v>120.8</v>
      </c>
      <c r="T22">
        <v>117.7</v>
      </c>
      <c r="U22">
        <v>120</v>
      </c>
      <c r="V22">
        <v>117.9</v>
      </c>
      <c r="W22">
        <v>109.5</v>
      </c>
      <c r="X22">
        <v>91.7</v>
      </c>
      <c r="Y22">
        <v>109.2</v>
      </c>
      <c r="Z22">
        <v>107.2</v>
      </c>
      <c r="AA22">
        <v>113.3</v>
      </c>
      <c r="AB22">
        <v>129.69999999999999</v>
      </c>
      <c r="AC22">
        <v>118.7</v>
      </c>
      <c r="AD22">
        <v>115.2</v>
      </c>
      <c r="AE22">
        <v>126.5</v>
      </c>
      <c r="AF22">
        <v>92.7</v>
      </c>
      <c r="AG22">
        <v>126.4</v>
      </c>
      <c r="AH22">
        <v>116.4</v>
      </c>
      <c r="AI22">
        <v>116.9</v>
      </c>
      <c r="AJ22">
        <v>92.2</v>
      </c>
      <c r="AK22">
        <v>107.2</v>
      </c>
      <c r="AL22">
        <v>109.7</v>
      </c>
      <c r="AM22">
        <v>116.3</v>
      </c>
      <c r="AN22">
        <v>110.1</v>
      </c>
      <c r="AO22">
        <v>106.7</v>
      </c>
    </row>
    <row r="23" spans="1:41" x14ac:dyDescent="0.35">
      <c r="A23">
        <v>17222072</v>
      </c>
      <c r="B23" t="s">
        <v>123</v>
      </c>
      <c r="C23">
        <v>69668</v>
      </c>
      <c r="D23" t="s">
        <v>124</v>
      </c>
      <c r="E23">
        <v>7.3517699999999997E-3</v>
      </c>
      <c r="F23">
        <v>0.50003699999999995</v>
      </c>
      <c r="G23">
        <v>81.633499999999998</v>
      </c>
      <c r="H23">
        <v>15.9946</v>
      </c>
      <c r="I23">
        <v>0.19593099999999999</v>
      </c>
      <c r="J23">
        <v>1</v>
      </c>
      <c r="K23">
        <v>8.6186299999999996</v>
      </c>
      <c r="L23">
        <v>73.104600000000005</v>
      </c>
      <c r="M23">
        <v>3.2218599999999999</v>
      </c>
      <c r="N23">
        <v>4.4071800000000001E-2</v>
      </c>
      <c r="O23">
        <v>0.51927100000000004</v>
      </c>
      <c r="P23">
        <v>0.117614</v>
      </c>
      <c r="Q23">
        <v>0.21752299999999999</v>
      </c>
      <c r="R23">
        <v>94</v>
      </c>
      <c r="S23">
        <v>102.6</v>
      </c>
      <c r="T23">
        <v>92.4</v>
      </c>
      <c r="U23">
        <v>93.4</v>
      </c>
      <c r="V23">
        <v>60.9</v>
      </c>
      <c r="W23">
        <v>72.900000000000006</v>
      </c>
      <c r="X23">
        <v>64.8</v>
      </c>
      <c r="Y23">
        <v>67</v>
      </c>
      <c r="Z23">
        <v>79.3</v>
      </c>
      <c r="AA23">
        <v>81.900000000000006</v>
      </c>
      <c r="AB23">
        <v>78</v>
      </c>
      <c r="AC23">
        <v>92.3</v>
      </c>
      <c r="AD23">
        <v>73.8</v>
      </c>
      <c r="AE23">
        <v>75.8</v>
      </c>
      <c r="AF23">
        <v>59.6</v>
      </c>
      <c r="AG23">
        <v>79.7</v>
      </c>
      <c r="AH23">
        <v>86.6</v>
      </c>
      <c r="AI23">
        <v>74.599999999999994</v>
      </c>
      <c r="AJ23">
        <v>55</v>
      </c>
      <c r="AK23">
        <v>93</v>
      </c>
      <c r="AL23">
        <v>68.599999999999994</v>
      </c>
      <c r="AM23">
        <v>73.5</v>
      </c>
      <c r="AN23">
        <v>51</v>
      </c>
      <c r="AO23">
        <v>86.2</v>
      </c>
    </row>
    <row r="24" spans="1:41" x14ac:dyDescent="0.35">
      <c r="A24">
        <v>17393076</v>
      </c>
      <c r="B24" t="s">
        <v>125</v>
      </c>
      <c r="C24">
        <v>99311</v>
      </c>
      <c r="D24" t="s">
        <v>126</v>
      </c>
      <c r="E24">
        <v>9.9122700000000008E-3</v>
      </c>
      <c r="F24">
        <v>0.50003699999999995</v>
      </c>
      <c r="G24">
        <v>54.060499999999998</v>
      </c>
      <c r="H24">
        <v>8.6432300000000009</v>
      </c>
      <c r="I24">
        <v>0.159881</v>
      </c>
      <c r="J24">
        <v>0.83852499999999996</v>
      </c>
      <c r="K24">
        <v>5.9179199999999996</v>
      </c>
      <c r="L24">
        <v>46.630299999999998</v>
      </c>
      <c r="M24">
        <v>8.2808700000000002</v>
      </c>
      <c r="N24">
        <v>0.17758599999999999</v>
      </c>
      <c r="O24">
        <v>8.5689100000000008E-3</v>
      </c>
      <c r="P24">
        <v>1.4472199999999999E-2</v>
      </c>
      <c r="Q24">
        <v>0.11781999999999999</v>
      </c>
      <c r="R24">
        <v>71.7</v>
      </c>
      <c r="S24">
        <v>66.8</v>
      </c>
      <c r="T24">
        <v>65.7</v>
      </c>
      <c r="U24">
        <v>58.9</v>
      </c>
      <c r="V24">
        <v>49.4</v>
      </c>
      <c r="W24">
        <v>43.7</v>
      </c>
      <c r="X24">
        <v>41.4</v>
      </c>
      <c r="Y24">
        <v>47.7</v>
      </c>
      <c r="Z24">
        <v>49.8</v>
      </c>
      <c r="AA24">
        <v>52.5</v>
      </c>
      <c r="AB24">
        <v>52.6</v>
      </c>
      <c r="AC24">
        <v>48.4</v>
      </c>
      <c r="AD24">
        <v>53</v>
      </c>
      <c r="AE24">
        <v>66.099999999999994</v>
      </c>
      <c r="AF24">
        <v>39.4</v>
      </c>
      <c r="AG24">
        <v>40.5</v>
      </c>
      <c r="AH24">
        <v>37</v>
      </c>
      <c r="AI24">
        <v>48.2</v>
      </c>
      <c r="AJ24">
        <v>38.9</v>
      </c>
      <c r="AK24">
        <v>61.3</v>
      </c>
      <c r="AL24">
        <v>40.4</v>
      </c>
      <c r="AM24">
        <v>38.299999999999997</v>
      </c>
      <c r="AN24">
        <v>47.4</v>
      </c>
      <c r="AO24">
        <v>49</v>
      </c>
    </row>
    <row r="25" spans="1:41" x14ac:dyDescent="0.35">
      <c r="A25">
        <v>17391112</v>
      </c>
      <c r="B25" t="s">
        <v>127</v>
      </c>
      <c r="C25">
        <v>14391</v>
      </c>
      <c r="D25" t="s">
        <v>128</v>
      </c>
      <c r="E25">
        <v>6.9885699999999999E-4</v>
      </c>
      <c r="F25">
        <v>1.0000199999999999</v>
      </c>
      <c r="G25">
        <v>48.232100000000003</v>
      </c>
      <c r="H25">
        <v>4.7663000000000002</v>
      </c>
      <c r="I25">
        <v>9.8820099999999994E-2</v>
      </c>
      <c r="J25">
        <v>0.99999899999999997</v>
      </c>
      <c r="K25">
        <v>7.5463399999999998</v>
      </c>
      <c r="L25">
        <v>46.330399999999997</v>
      </c>
      <c r="M25">
        <v>1.17056</v>
      </c>
      <c r="N25">
        <v>2.52655E-2</v>
      </c>
      <c r="O25">
        <v>9.4307400000000002E-4</v>
      </c>
      <c r="P25">
        <v>5.4551599999999999E-2</v>
      </c>
      <c r="Q25">
        <v>1.32675E-2</v>
      </c>
      <c r="R25">
        <v>54.1</v>
      </c>
      <c r="S25">
        <v>51.5</v>
      </c>
      <c r="T25">
        <v>51</v>
      </c>
      <c r="U25">
        <v>54</v>
      </c>
      <c r="V25">
        <v>48.7</v>
      </c>
      <c r="W25">
        <v>45.4</v>
      </c>
      <c r="X25">
        <v>43.3</v>
      </c>
      <c r="Y25">
        <v>45.6</v>
      </c>
      <c r="Z25">
        <v>41.5</v>
      </c>
      <c r="AA25">
        <v>44.9</v>
      </c>
      <c r="AB25">
        <v>49.6</v>
      </c>
      <c r="AC25">
        <v>49</v>
      </c>
      <c r="AD25">
        <v>50.9</v>
      </c>
      <c r="AE25">
        <v>50.5</v>
      </c>
      <c r="AF25">
        <v>41</v>
      </c>
      <c r="AG25">
        <v>42.7</v>
      </c>
      <c r="AH25">
        <v>51.7</v>
      </c>
      <c r="AI25">
        <v>49.8</v>
      </c>
      <c r="AJ25">
        <v>39.6</v>
      </c>
      <c r="AK25">
        <v>47.5</v>
      </c>
      <c r="AL25">
        <v>43.4</v>
      </c>
      <c r="AM25">
        <v>42.3</v>
      </c>
      <c r="AN25">
        <v>48.8</v>
      </c>
      <c r="AO25">
        <v>47.8</v>
      </c>
    </row>
    <row r="26" spans="1:41" x14ac:dyDescent="0.35">
      <c r="A26">
        <v>17286882</v>
      </c>
      <c r="B26" t="s">
        <v>129</v>
      </c>
      <c r="C26">
        <v>70078</v>
      </c>
      <c r="D26" t="s">
        <v>130</v>
      </c>
      <c r="E26">
        <v>7.6826499999999996E-4</v>
      </c>
      <c r="F26">
        <v>1.00004</v>
      </c>
      <c r="G26">
        <v>91.581699999999998</v>
      </c>
      <c r="H26">
        <v>14.3683</v>
      </c>
      <c r="I26">
        <v>0.15689</v>
      </c>
      <c r="J26">
        <v>0.99999700000000002</v>
      </c>
      <c r="K26">
        <v>7.6986400000000001</v>
      </c>
      <c r="L26">
        <v>84.362399999999994</v>
      </c>
      <c r="M26">
        <v>1.9502200000000001</v>
      </c>
      <c r="N26">
        <v>2.3117200000000001E-2</v>
      </c>
      <c r="O26">
        <v>5.1510599999999997E-2</v>
      </c>
      <c r="P26">
        <v>2.8924399999999999E-2</v>
      </c>
      <c r="Q26">
        <v>4.8725499999999998E-2</v>
      </c>
      <c r="R26">
        <v>110.3</v>
      </c>
      <c r="S26">
        <v>103.6</v>
      </c>
      <c r="T26">
        <v>103.9</v>
      </c>
      <c r="U26">
        <v>99.6</v>
      </c>
      <c r="V26">
        <v>87.9</v>
      </c>
      <c r="W26">
        <v>81.8</v>
      </c>
      <c r="X26">
        <v>78.099999999999994</v>
      </c>
      <c r="Y26">
        <v>81.5</v>
      </c>
      <c r="Z26">
        <v>72.3</v>
      </c>
      <c r="AA26">
        <v>89.5</v>
      </c>
      <c r="AB26">
        <v>92.4</v>
      </c>
      <c r="AC26">
        <v>98</v>
      </c>
      <c r="AD26">
        <v>86.1</v>
      </c>
      <c r="AE26">
        <v>93.6</v>
      </c>
      <c r="AF26">
        <v>86.3</v>
      </c>
      <c r="AG26">
        <v>74.8</v>
      </c>
      <c r="AH26">
        <v>89.6</v>
      </c>
      <c r="AI26">
        <v>91.8</v>
      </c>
      <c r="AJ26">
        <v>92.3</v>
      </c>
      <c r="AK26">
        <v>79.7</v>
      </c>
      <c r="AL26">
        <v>79.900000000000006</v>
      </c>
      <c r="AM26">
        <v>82.3</v>
      </c>
      <c r="AN26">
        <v>67.8</v>
      </c>
      <c r="AO26">
        <v>88.4</v>
      </c>
    </row>
    <row r="27" spans="1:41" x14ac:dyDescent="0.35">
      <c r="A27">
        <v>17402746</v>
      </c>
      <c r="B27" t="s">
        <v>131</v>
      </c>
      <c r="C27">
        <v>71793</v>
      </c>
      <c r="D27" t="s">
        <v>132</v>
      </c>
      <c r="E27">
        <v>9.2587599999999996E-4</v>
      </c>
      <c r="F27">
        <v>1.00004</v>
      </c>
      <c r="G27">
        <v>109.999</v>
      </c>
      <c r="H27">
        <v>11.105</v>
      </c>
      <c r="I27">
        <v>0.100956</v>
      </c>
      <c r="J27">
        <v>0.99998200000000004</v>
      </c>
      <c r="K27">
        <v>10.6356</v>
      </c>
      <c r="L27">
        <v>110.011</v>
      </c>
      <c r="M27">
        <v>4.6481500000000002</v>
      </c>
      <c r="N27">
        <v>4.2251900000000002E-2</v>
      </c>
      <c r="O27">
        <v>7.9055700000000007E-2</v>
      </c>
      <c r="P27">
        <v>0.99740499999999999</v>
      </c>
      <c r="Q27">
        <v>0.51563899999999996</v>
      </c>
      <c r="R27">
        <v>128.1</v>
      </c>
      <c r="S27">
        <v>113.6</v>
      </c>
      <c r="T27">
        <v>117.1</v>
      </c>
      <c r="U27">
        <v>110.9</v>
      </c>
      <c r="V27">
        <v>105.6</v>
      </c>
      <c r="W27">
        <v>108.9</v>
      </c>
      <c r="X27">
        <v>100.4</v>
      </c>
      <c r="Y27">
        <v>98.8</v>
      </c>
      <c r="Z27">
        <v>104.9</v>
      </c>
      <c r="AA27">
        <v>101.4</v>
      </c>
      <c r="AB27">
        <v>116.6</v>
      </c>
      <c r="AC27">
        <v>113.7</v>
      </c>
      <c r="AD27">
        <v>116.7</v>
      </c>
      <c r="AE27">
        <v>127</v>
      </c>
      <c r="AF27">
        <v>106.6</v>
      </c>
      <c r="AG27">
        <v>119.8</v>
      </c>
      <c r="AH27">
        <v>108.6</v>
      </c>
      <c r="AI27">
        <v>89.1</v>
      </c>
      <c r="AJ27">
        <v>101.3</v>
      </c>
      <c r="AK27">
        <v>127.1</v>
      </c>
      <c r="AL27">
        <v>97.1</v>
      </c>
      <c r="AM27">
        <v>110.4</v>
      </c>
      <c r="AN27">
        <v>107.8</v>
      </c>
      <c r="AO27">
        <v>108.6</v>
      </c>
    </row>
    <row r="28" spans="1:41" x14ac:dyDescent="0.35">
      <c r="A28">
        <v>17505252</v>
      </c>
      <c r="B28" t="s">
        <v>133</v>
      </c>
      <c r="C28">
        <v>66427</v>
      </c>
      <c r="D28" t="s">
        <v>134</v>
      </c>
      <c r="E28">
        <v>1.5740699999999999E-3</v>
      </c>
      <c r="F28">
        <v>1.00004</v>
      </c>
      <c r="G28">
        <v>1244.3599999999999</v>
      </c>
      <c r="H28">
        <v>334.09399999999999</v>
      </c>
      <c r="I28">
        <v>0.268488</v>
      </c>
      <c r="J28">
        <v>0.99999400000000005</v>
      </c>
      <c r="K28">
        <v>8.5241500000000006</v>
      </c>
      <c r="L28">
        <v>1113.76</v>
      </c>
      <c r="M28">
        <v>97.643000000000001</v>
      </c>
      <c r="N28">
        <v>8.7669300000000006E-2</v>
      </c>
      <c r="O28">
        <v>9.6297799999999997E-4</v>
      </c>
      <c r="P28">
        <v>3.3708799999999997E-2</v>
      </c>
      <c r="Q28">
        <v>4.1792599999999999E-2</v>
      </c>
      <c r="R28">
        <v>1550.1</v>
      </c>
      <c r="S28">
        <v>1600.9</v>
      </c>
      <c r="T28">
        <v>1458.2</v>
      </c>
      <c r="U28">
        <v>1290</v>
      </c>
      <c r="V28">
        <v>1174.5999999999999</v>
      </c>
      <c r="W28">
        <v>1074.9000000000001</v>
      </c>
      <c r="X28">
        <v>898.1</v>
      </c>
      <c r="Y28">
        <v>1133.4000000000001</v>
      </c>
      <c r="Z28">
        <v>991.6</v>
      </c>
      <c r="AA28">
        <v>911.6</v>
      </c>
      <c r="AB28">
        <v>1489.9</v>
      </c>
      <c r="AC28">
        <v>1359.1</v>
      </c>
      <c r="AD28">
        <v>1348.7</v>
      </c>
      <c r="AE28">
        <v>1465.6</v>
      </c>
      <c r="AF28">
        <v>682.2</v>
      </c>
      <c r="AG28">
        <v>1068.3</v>
      </c>
      <c r="AH28">
        <v>1229</v>
      </c>
      <c r="AI28">
        <v>1407.3</v>
      </c>
      <c r="AJ28">
        <v>782.5</v>
      </c>
      <c r="AK28">
        <v>1069.8</v>
      </c>
      <c r="AL28">
        <v>942.6</v>
      </c>
      <c r="AM28">
        <v>1054.7</v>
      </c>
      <c r="AN28">
        <v>1224.5</v>
      </c>
      <c r="AO28">
        <v>1089.9000000000001</v>
      </c>
    </row>
    <row r="29" spans="1:41" x14ac:dyDescent="0.35">
      <c r="A29">
        <v>17520043</v>
      </c>
      <c r="B29" t="s">
        <v>135</v>
      </c>
      <c r="C29">
        <v>266690</v>
      </c>
      <c r="D29" t="s">
        <v>136</v>
      </c>
      <c r="E29">
        <v>2.4872800000000001E-3</v>
      </c>
      <c r="F29">
        <v>1.00004</v>
      </c>
      <c r="G29">
        <v>58.097200000000001</v>
      </c>
      <c r="H29">
        <v>7.4415100000000001</v>
      </c>
      <c r="I29">
        <v>0.12808700000000001</v>
      </c>
      <c r="J29">
        <v>0.99999700000000002</v>
      </c>
      <c r="K29">
        <v>8.3978199999999994</v>
      </c>
      <c r="L29">
        <v>60.199800000000003</v>
      </c>
      <c r="M29">
        <v>2.0129800000000002</v>
      </c>
      <c r="N29">
        <v>3.3438299999999997E-2</v>
      </c>
      <c r="O29">
        <v>0.16967099999999999</v>
      </c>
      <c r="P29">
        <v>0.32169399999999998</v>
      </c>
      <c r="Q29">
        <v>0.153978</v>
      </c>
      <c r="R29">
        <v>62.9</v>
      </c>
      <c r="S29">
        <v>70.400000000000006</v>
      </c>
      <c r="T29">
        <v>61.9</v>
      </c>
      <c r="U29">
        <v>63.4</v>
      </c>
      <c r="V29">
        <v>60.3</v>
      </c>
      <c r="W29">
        <v>50</v>
      </c>
      <c r="X29">
        <v>48.9</v>
      </c>
      <c r="Y29">
        <v>51.6</v>
      </c>
      <c r="Z29">
        <v>51.9</v>
      </c>
      <c r="AA29">
        <v>57.3</v>
      </c>
      <c r="AB29">
        <v>57.1</v>
      </c>
      <c r="AC29">
        <v>61.5</v>
      </c>
      <c r="AD29">
        <v>58.5</v>
      </c>
      <c r="AE29">
        <v>62.6</v>
      </c>
      <c r="AF29">
        <v>67</v>
      </c>
      <c r="AG29">
        <v>51.9</v>
      </c>
      <c r="AH29">
        <v>64.400000000000006</v>
      </c>
      <c r="AI29">
        <v>68.099999999999994</v>
      </c>
      <c r="AJ29">
        <v>59.8</v>
      </c>
      <c r="AK29">
        <v>54.6</v>
      </c>
      <c r="AL29">
        <v>63.8</v>
      </c>
      <c r="AM29">
        <v>58.9</v>
      </c>
      <c r="AN29">
        <v>52.3</v>
      </c>
      <c r="AO29">
        <v>60.4</v>
      </c>
    </row>
    <row r="30" spans="1:41" x14ac:dyDescent="0.35">
      <c r="A30">
        <v>17419622</v>
      </c>
      <c r="B30" t="s">
        <v>137</v>
      </c>
      <c r="C30">
        <v>23957</v>
      </c>
      <c r="D30" t="s">
        <v>138</v>
      </c>
      <c r="E30">
        <v>4.12913E-3</v>
      </c>
      <c r="F30">
        <v>1.00004</v>
      </c>
      <c r="G30">
        <v>261.154</v>
      </c>
      <c r="H30">
        <v>121.55</v>
      </c>
      <c r="I30">
        <v>0.46543299999999999</v>
      </c>
      <c r="J30">
        <v>0.99612000000000001</v>
      </c>
      <c r="K30">
        <v>11.3795</v>
      </c>
      <c r="L30">
        <v>284.74400000000003</v>
      </c>
      <c r="M30">
        <v>56.707799999999999</v>
      </c>
      <c r="N30">
        <v>0.199154</v>
      </c>
      <c r="O30">
        <v>3.7406599999999998E-3</v>
      </c>
      <c r="P30">
        <v>0.39666899999999999</v>
      </c>
      <c r="Q30">
        <v>5.17619E-2</v>
      </c>
      <c r="R30">
        <v>376.9</v>
      </c>
      <c r="S30">
        <v>449.5</v>
      </c>
      <c r="T30">
        <v>413.6</v>
      </c>
      <c r="U30">
        <v>334.7</v>
      </c>
      <c r="V30">
        <v>138.80000000000001</v>
      </c>
      <c r="W30">
        <v>313</v>
      </c>
      <c r="X30">
        <v>190.7</v>
      </c>
      <c r="Y30">
        <v>137.6</v>
      </c>
      <c r="Z30">
        <v>101.2</v>
      </c>
      <c r="AA30">
        <v>146.9</v>
      </c>
      <c r="AB30">
        <v>330.7</v>
      </c>
      <c r="AC30">
        <v>200.1</v>
      </c>
      <c r="AD30">
        <v>473.8</v>
      </c>
      <c r="AE30">
        <v>353.6</v>
      </c>
      <c r="AF30">
        <v>230.8</v>
      </c>
      <c r="AG30">
        <v>142.1</v>
      </c>
      <c r="AH30">
        <v>299.5</v>
      </c>
      <c r="AI30">
        <v>190</v>
      </c>
      <c r="AJ30">
        <v>281.8</v>
      </c>
      <c r="AK30">
        <v>326.5</v>
      </c>
      <c r="AL30">
        <v>230.6</v>
      </c>
      <c r="AM30">
        <v>187.5</v>
      </c>
      <c r="AN30">
        <v>371.6</v>
      </c>
      <c r="AO30">
        <v>329.2</v>
      </c>
    </row>
    <row r="31" spans="1:41" x14ac:dyDescent="0.35">
      <c r="A31">
        <v>17482969</v>
      </c>
      <c r="B31" t="s">
        <v>139</v>
      </c>
      <c r="C31">
        <v>233865</v>
      </c>
      <c r="D31" t="s">
        <v>140</v>
      </c>
      <c r="E31">
        <v>5.3457499999999998E-3</v>
      </c>
      <c r="F31">
        <v>1.00004</v>
      </c>
      <c r="G31">
        <v>95.784800000000004</v>
      </c>
      <c r="H31">
        <v>15.394299999999999</v>
      </c>
      <c r="I31">
        <v>0.160717</v>
      </c>
      <c r="J31">
        <v>0.933141</v>
      </c>
      <c r="K31">
        <v>4.8695199999999996</v>
      </c>
      <c r="L31">
        <v>85.662000000000006</v>
      </c>
      <c r="M31">
        <v>4.87303</v>
      </c>
      <c r="N31">
        <v>5.6886800000000001E-2</v>
      </c>
      <c r="O31">
        <v>0.150284</v>
      </c>
      <c r="P31">
        <v>8.9744699999999997E-2</v>
      </c>
      <c r="Q31">
        <v>0.78820100000000004</v>
      </c>
      <c r="R31">
        <v>105.2</v>
      </c>
      <c r="S31">
        <v>125</v>
      </c>
      <c r="T31">
        <v>108</v>
      </c>
      <c r="U31">
        <v>95.3</v>
      </c>
      <c r="V31">
        <v>95</v>
      </c>
      <c r="W31">
        <v>87.5</v>
      </c>
      <c r="X31">
        <v>91.2</v>
      </c>
      <c r="Y31">
        <v>78.599999999999994</v>
      </c>
      <c r="Z31">
        <v>84</v>
      </c>
      <c r="AA31">
        <v>76.2</v>
      </c>
      <c r="AB31">
        <v>100.1</v>
      </c>
      <c r="AC31">
        <v>103.2</v>
      </c>
      <c r="AD31">
        <v>92.7</v>
      </c>
      <c r="AE31">
        <v>90.2</v>
      </c>
      <c r="AF31">
        <v>59.6</v>
      </c>
      <c r="AG31">
        <v>115.1</v>
      </c>
      <c r="AH31">
        <v>95.5</v>
      </c>
      <c r="AI31">
        <v>86.8</v>
      </c>
      <c r="AJ31">
        <v>65</v>
      </c>
      <c r="AK31">
        <v>79.400000000000006</v>
      </c>
      <c r="AL31">
        <v>84.8</v>
      </c>
      <c r="AM31">
        <v>77.400000000000006</v>
      </c>
      <c r="AN31">
        <v>86.6</v>
      </c>
      <c r="AO31">
        <v>94.8</v>
      </c>
    </row>
    <row r="32" spans="1:41" x14ac:dyDescent="0.35">
      <c r="A32">
        <v>17504112</v>
      </c>
      <c r="B32" t="s">
        <v>141</v>
      </c>
      <c r="C32">
        <v>107566</v>
      </c>
      <c r="D32" t="s">
        <v>142</v>
      </c>
      <c r="E32">
        <v>6.6043999999999999E-3</v>
      </c>
      <c r="F32">
        <v>1.00004</v>
      </c>
      <c r="G32">
        <v>47.986800000000002</v>
      </c>
      <c r="H32">
        <v>5.1016500000000002</v>
      </c>
      <c r="I32">
        <v>0.10631400000000001</v>
      </c>
      <c r="J32">
        <v>0.99997999999999998</v>
      </c>
      <c r="K32">
        <v>6.4452100000000003</v>
      </c>
      <c r="L32">
        <v>42.323900000000002</v>
      </c>
      <c r="M32">
        <v>2.6880899999999999</v>
      </c>
      <c r="N32">
        <v>6.3512299999999994E-2</v>
      </c>
      <c r="O32">
        <v>0.25416800000000001</v>
      </c>
      <c r="P32">
        <v>5.1871E-2</v>
      </c>
      <c r="Q32">
        <v>0.47055399999999997</v>
      </c>
      <c r="R32">
        <v>51.3</v>
      </c>
      <c r="S32">
        <v>55.9</v>
      </c>
      <c r="T32">
        <v>48.6</v>
      </c>
      <c r="U32">
        <v>55</v>
      </c>
      <c r="V32">
        <v>46.5</v>
      </c>
      <c r="W32">
        <v>47</v>
      </c>
      <c r="X32">
        <v>44.6</v>
      </c>
      <c r="Y32">
        <v>44.1</v>
      </c>
      <c r="Z32">
        <v>39.5</v>
      </c>
      <c r="AA32">
        <v>44.7</v>
      </c>
      <c r="AB32">
        <v>53.5</v>
      </c>
      <c r="AC32">
        <v>45.2</v>
      </c>
      <c r="AD32">
        <v>41.7</v>
      </c>
      <c r="AE32">
        <v>50.6</v>
      </c>
      <c r="AF32">
        <v>32.6</v>
      </c>
      <c r="AG32">
        <v>47.2</v>
      </c>
      <c r="AH32">
        <v>42.1</v>
      </c>
      <c r="AI32">
        <v>62.2</v>
      </c>
      <c r="AJ32">
        <v>36.299999999999997</v>
      </c>
      <c r="AK32">
        <v>39.200000000000003</v>
      </c>
      <c r="AL32">
        <v>42.7</v>
      </c>
      <c r="AM32">
        <v>36.4</v>
      </c>
      <c r="AN32">
        <v>33.799999999999997</v>
      </c>
      <c r="AO32">
        <v>43.1</v>
      </c>
    </row>
    <row r="33" spans="1:41" x14ac:dyDescent="0.35">
      <c r="A33">
        <v>17352656</v>
      </c>
      <c r="B33" t="s">
        <v>97</v>
      </c>
      <c r="C33" t="s">
        <v>97</v>
      </c>
      <c r="D33" t="s">
        <v>97</v>
      </c>
      <c r="E33">
        <v>7.5358700000000001E-3</v>
      </c>
      <c r="F33">
        <v>1.00004</v>
      </c>
      <c r="G33">
        <v>489.887</v>
      </c>
      <c r="H33">
        <v>98.033600000000007</v>
      </c>
      <c r="I33">
        <v>0.20011499999999999</v>
      </c>
      <c r="J33">
        <v>0.996417</v>
      </c>
      <c r="K33">
        <v>5.8230199999999996</v>
      </c>
      <c r="L33">
        <v>443.19799999999998</v>
      </c>
      <c r="M33">
        <v>30.547000000000001</v>
      </c>
      <c r="N33">
        <v>6.8923999999999999E-2</v>
      </c>
      <c r="O33">
        <v>2.2681099999999999E-2</v>
      </c>
      <c r="P33">
        <v>4.0324400000000003E-2</v>
      </c>
      <c r="Q33">
        <v>0.38385900000000001</v>
      </c>
      <c r="R33">
        <v>569.70000000000005</v>
      </c>
      <c r="S33">
        <v>570.29999999999995</v>
      </c>
      <c r="T33">
        <v>544.1</v>
      </c>
      <c r="U33">
        <v>573.29999999999995</v>
      </c>
      <c r="V33">
        <v>461.6</v>
      </c>
      <c r="W33">
        <v>400.3</v>
      </c>
      <c r="X33">
        <v>423</v>
      </c>
      <c r="Y33">
        <v>412.5</v>
      </c>
      <c r="Z33">
        <v>448.1</v>
      </c>
      <c r="AA33">
        <v>411</v>
      </c>
      <c r="AB33">
        <v>553.5</v>
      </c>
      <c r="AC33">
        <v>511.2</v>
      </c>
      <c r="AD33">
        <v>414.4</v>
      </c>
      <c r="AE33">
        <v>485.1</v>
      </c>
      <c r="AF33">
        <v>532.20000000000005</v>
      </c>
      <c r="AG33">
        <v>430.9</v>
      </c>
      <c r="AH33">
        <v>475.9</v>
      </c>
      <c r="AI33">
        <v>454.7</v>
      </c>
      <c r="AJ33">
        <v>484.8</v>
      </c>
      <c r="AK33">
        <v>318.89999999999998</v>
      </c>
      <c r="AL33">
        <v>356.9</v>
      </c>
      <c r="AM33">
        <v>431</v>
      </c>
      <c r="AN33">
        <v>440.1</v>
      </c>
      <c r="AO33">
        <v>493.5</v>
      </c>
    </row>
    <row r="34" spans="1:41" x14ac:dyDescent="0.35">
      <c r="A34">
        <v>17361404</v>
      </c>
      <c r="B34" t="s">
        <v>143</v>
      </c>
      <c r="C34">
        <v>75221</v>
      </c>
      <c r="D34" t="s">
        <v>144</v>
      </c>
      <c r="E34">
        <v>8.4358499999999999E-3</v>
      </c>
      <c r="F34">
        <v>1.00004</v>
      </c>
      <c r="G34">
        <v>381.50200000000001</v>
      </c>
      <c r="H34">
        <v>33.6877</v>
      </c>
      <c r="I34">
        <v>8.8302800000000001E-2</v>
      </c>
      <c r="J34">
        <v>0.99243099999999995</v>
      </c>
      <c r="K34">
        <v>5.0351999999999997</v>
      </c>
      <c r="L34">
        <v>349.6</v>
      </c>
      <c r="M34">
        <v>33.935000000000002</v>
      </c>
      <c r="N34">
        <v>9.7068100000000004E-2</v>
      </c>
      <c r="O34">
        <v>6.2562800000000002E-2</v>
      </c>
      <c r="P34">
        <v>6.8367200000000003E-2</v>
      </c>
      <c r="Q34">
        <v>0.104254</v>
      </c>
      <c r="R34">
        <v>424.5</v>
      </c>
      <c r="S34">
        <v>448.5</v>
      </c>
      <c r="T34">
        <v>411.4</v>
      </c>
      <c r="U34">
        <v>411.3</v>
      </c>
      <c r="V34">
        <v>370.8</v>
      </c>
      <c r="W34">
        <v>357.9</v>
      </c>
      <c r="X34">
        <v>372.7</v>
      </c>
      <c r="Y34">
        <v>331.9</v>
      </c>
      <c r="Z34">
        <v>354.7</v>
      </c>
      <c r="AA34">
        <v>344.7</v>
      </c>
      <c r="AB34">
        <v>399.8</v>
      </c>
      <c r="AC34">
        <v>350</v>
      </c>
      <c r="AD34">
        <v>378</v>
      </c>
      <c r="AE34">
        <v>423.1</v>
      </c>
      <c r="AF34">
        <v>199</v>
      </c>
      <c r="AG34">
        <v>350.7</v>
      </c>
      <c r="AH34">
        <v>396.7</v>
      </c>
      <c r="AI34">
        <v>388.3</v>
      </c>
      <c r="AJ34">
        <v>274</v>
      </c>
      <c r="AK34">
        <v>316.60000000000002</v>
      </c>
      <c r="AL34">
        <v>346.6</v>
      </c>
      <c r="AM34">
        <v>369</v>
      </c>
      <c r="AN34">
        <v>408.7</v>
      </c>
      <c r="AO34">
        <v>344.5</v>
      </c>
    </row>
    <row r="35" spans="1:41" x14ac:dyDescent="0.35">
      <c r="A35">
        <v>17202107</v>
      </c>
      <c r="B35" t="s">
        <v>97</v>
      </c>
      <c r="C35" t="s">
        <v>97</v>
      </c>
      <c r="D35" t="s">
        <v>97</v>
      </c>
      <c r="E35">
        <v>9.0948699999999997E-3</v>
      </c>
      <c r="F35">
        <v>1.00004</v>
      </c>
      <c r="G35">
        <v>50.882100000000001</v>
      </c>
      <c r="H35">
        <v>14.8164</v>
      </c>
      <c r="I35">
        <v>0.29119</v>
      </c>
      <c r="J35">
        <v>0.93077600000000005</v>
      </c>
      <c r="K35">
        <v>6.3754200000000001</v>
      </c>
      <c r="L35">
        <v>42.886000000000003</v>
      </c>
      <c r="M35">
        <v>11.764200000000001</v>
      </c>
      <c r="N35">
        <v>0.274314</v>
      </c>
      <c r="O35">
        <v>1.7100299999999999E-2</v>
      </c>
      <c r="P35">
        <v>0.12767000000000001</v>
      </c>
      <c r="Q35">
        <v>0.50534100000000004</v>
      </c>
      <c r="R35">
        <v>69.7</v>
      </c>
      <c r="S35">
        <v>70.599999999999994</v>
      </c>
      <c r="T35">
        <v>50.1</v>
      </c>
      <c r="U35">
        <v>69.3</v>
      </c>
      <c r="V35">
        <v>68.599999999999994</v>
      </c>
      <c r="W35">
        <v>44.1</v>
      </c>
      <c r="X35">
        <v>34.200000000000003</v>
      </c>
      <c r="Y35">
        <v>18.100000000000001</v>
      </c>
      <c r="Z35">
        <v>39</v>
      </c>
      <c r="AA35">
        <v>49.3</v>
      </c>
      <c r="AB35">
        <v>55.3</v>
      </c>
      <c r="AC35">
        <v>42.3</v>
      </c>
      <c r="AD35">
        <v>77.599999999999994</v>
      </c>
      <c r="AE35">
        <v>55.8</v>
      </c>
      <c r="AF35">
        <v>29.7</v>
      </c>
      <c r="AG35">
        <v>59.8</v>
      </c>
      <c r="AH35">
        <v>44.8</v>
      </c>
      <c r="AI35">
        <v>27.9</v>
      </c>
      <c r="AJ35">
        <v>30.7</v>
      </c>
      <c r="AK35">
        <v>46.7</v>
      </c>
      <c r="AL35">
        <v>33</v>
      </c>
      <c r="AM35">
        <v>33.700000000000003</v>
      </c>
      <c r="AN35">
        <v>39</v>
      </c>
      <c r="AO35">
        <v>36.200000000000003</v>
      </c>
    </row>
    <row r="36" spans="1:41" x14ac:dyDescent="0.35">
      <c r="A36">
        <v>17529014</v>
      </c>
      <c r="B36" t="s">
        <v>97</v>
      </c>
      <c r="C36" t="s">
        <v>97</v>
      </c>
      <c r="D36" t="s">
        <v>97</v>
      </c>
      <c r="E36">
        <v>9.4376600000000005E-3</v>
      </c>
      <c r="F36">
        <v>1.00004</v>
      </c>
      <c r="G36">
        <v>662.58399999999995</v>
      </c>
      <c r="H36">
        <v>62.101900000000001</v>
      </c>
      <c r="I36">
        <v>9.3726799999999999E-2</v>
      </c>
      <c r="J36">
        <v>0.92460699999999996</v>
      </c>
      <c r="K36">
        <v>2.39228</v>
      </c>
      <c r="L36">
        <v>611.57100000000003</v>
      </c>
      <c r="M36">
        <v>79.501400000000004</v>
      </c>
      <c r="N36">
        <v>0.129995</v>
      </c>
      <c r="O36">
        <v>6.7470000000000002E-2</v>
      </c>
      <c r="P36">
        <v>6.2118300000000001E-2</v>
      </c>
      <c r="Q36">
        <v>0.23343700000000001</v>
      </c>
      <c r="R36">
        <v>773.1</v>
      </c>
      <c r="S36">
        <v>765</v>
      </c>
      <c r="T36">
        <v>645.6</v>
      </c>
      <c r="U36">
        <v>731.4</v>
      </c>
      <c r="V36">
        <v>618.1</v>
      </c>
      <c r="W36">
        <v>658.5</v>
      </c>
      <c r="X36">
        <v>622.5</v>
      </c>
      <c r="Y36">
        <v>588.29999999999995</v>
      </c>
      <c r="Z36">
        <v>642.6</v>
      </c>
      <c r="AA36">
        <v>580.4</v>
      </c>
      <c r="AB36">
        <v>679.6</v>
      </c>
      <c r="AC36">
        <v>646</v>
      </c>
      <c r="AD36">
        <v>620.4</v>
      </c>
      <c r="AE36">
        <v>645</v>
      </c>
      <c r="AF36">
        <v>590.20000000000005</v>
      </c>
      <c r="AG36">
        <v>522.1</v>
      </c>
      <c r="AH36">
        <v>565.4</v>
      </c>
      <c r="AI36">
        <v>719.6</v>
      </c>
      <c r="AJ36">
        <v>602.6</v>
      </c>
      <c r="AK36">
        <v>444</v>
      </c>
      <c r="AL36">
        <v>539.1</v>
      </c>
      <c r="AM36">
        <v>669.9</v>
      </c>
      <c r="AN36">
        <v>733</v>
      </c>
      <c r="AO36">
        <v>687.4</v>
      </c>
    </row>
    <row r="37" spans="1:41" x14ac:dyDescent="0.35">
      <c r="A37">
        <v>17292654</v>
      </c>
      <c r="B37" t="s">
        <v>145</v>
      </c>
      <c r="C37">
        <v>268656</v>
      </c>
      <c r="D37" t="s">
        <v>146</v>
      </c>
      <c r="E37">
        <v>9.6670499999999999E-3</v>
      </c>
      <c r="F37">
        <v>1.00004</v>
      </c>
      <c r="G37">
        <v>121.46599999999999</v>
      </c>
      <c r="H37">
        <v>9.8082799999999999</v>
      </c>
      <c r="I37">
        <v>8.0749299999999996E-2</v>
      </c>
      <c r="J37">
        <v>0.83833599999999997</v>
      </c>
      <c r="K37">
        <v>5.4455099999999996</v>
      </c>
      <c r="L37">
        <v>116.71299999999999</v>
      </c>
      <c r="M37">
        <v>11.2591</v>
      </c>
      <c r="N37">
        <v>9.6468100000000001E-2</v>
      </c>
      <c r="O37">
        <v>0.100297</v>
      </c>
      <c r="P37">
        <v>0.27859200000000001</v>
      </c>
      <c r="Q37">
        <v>0.71761900000000001</v>
      </c>
      <c r="R37">
        <v>136.9</v>
      </c>
      <c r="S37">
        <v>136</v>
      </c>
      <c r="T37">
        <v>132.9</v>
      </c>
      <c r="U37">
        <v>119</v>
      </c>
      <c r="V37">
        <v>117</v>
      </c>
      <c r="W37">
        <v>122.3</v>
      </c>
      <c r="X37">
        <v>113.5</v>
      </c>
      <c r="Y37">
        <v>107.1</v>
      </c>
      <c r="Z37">
        <v>108.3</v>
      </c>
      <c r="AA37">
        <v>121.4</v>
      </c>
      <c r="AB37">
        <v>120.3</v>
      </c>
      <c r="AC37">
        <v>122.7</v>
      </c>
      <c r="AD37">
        <v>126.8</v>
      </c>
      <c r="AE37">
        <v>137.5</v>
      </c>
      <c r="AF37">
        <v>87.7</v>
      </c>
      <c r="AG37">
        <v>125.3</v>
      </c>
      <c r="AH37">
        <v>110.6</v>
      </c>
      <c r="AI37">
        <v>120.6</v>
      </c>
      <c r="AJ37">
        <v>104.8</v>
      </c>
      <c r="AK37">
        <v>123.7</v>
      </c>
      <c r="AL37">
        <v>108.2</v>
      </c>
      <c r="AM37">
        <v>118.2</v>
      </c>
      <c r="AN37">
        <v>118.7</v>
      </c>
      <c r="AO37">
        <v>118.3</v>
      </c>
    </row>
    <row r="38" spans="1:41" x14ac:dyDescent="0.35">
      <c r="A38">
        <v>17431502</v>
      </c>
      <c r="B38" t="s">
        <v>147</v>
      </c>
      <c r="C38">
        <v>26394</v>
      </c>
      <c r="D38" t="s">
        <v>148</v>
      </c>
      <c r="E38">
        <v>4.9228500000000003E-3</v>
      </c>
      <c r="F38">
        <v>1.15222</v>
      </c>
      <c r="G38">
        <v>398.67</v>
      </c>
      <c r="H38">
        <v>38.2943</v>
      </c>
      <c r="I38">
        <v>9.6055100000000004E-2</v>
      </c>
      <c r="J38">
        <v>0.93100499999999997</v>
      </c>
      <c r="K38">
        <v>6.3186600000000004</v>
      </c>
      <c r="L38">
        <v>401.22399999999999</v>
      </c>
      <c r="M38">
        <v>28.906199999999998</v>
      </c>
      <c r="N38">
        <v>7.2044999999999998E-2</v>
      </c>
      <c r="O38">
        <v>4.4527700000000003E-2</v>
      </c>
      <c r="P38">
        <v>0.81470399999999998</v>
      </c>
      <c r="Q38">
        <v>0.30163400000000001</v>
      </c>
      <c r="R38">
        <v>431.7</v>
      </c>
      <c r="S38">
        <v>431.5</v>
      </c>
      <c r="T38">
        <v>425.7</v>
      </c>
      <c r="U38">
        <v>441.4</v>
      </c>
      <c r="V38">
        <v>385.9</v>
      </c>
      <c r="W38">
        <v>391</v>
      </c>
      <c r="X38">
        <v>390.1</v>
      </c>
      <c r="Y38">
        <v>338.4</v>
      </c>
      <c r="Z38">
        <v>341.6</v>
      </c>
      <c r="AA38">
        <v>394.7</v>
      </c>
      <c r="AB38">
        <v>394.2</v>
      </c>
      <c r="AC38">
        <v>418</v>
      </c>
      <c r="AD38">
        <v>442.5</v>
      </c>
      <c r="AE38">
        <v>460</v>
      </c>
      <c r="AF38">
        <v>346.2</v>
      </c>
      <c r="AG38">
        <v>413.8</v>
      </c>
      <c r="AH38">
        <v>406.5</v>
      </c>
      <c r="AI38">
        <v>383.6</v>
      </c>
      <c r="AJ38">
        <v>363.7</v>
      </c>
      <c r="AK38">
        <v>430.5</v>
      </c>
      <c r="AL38">
        <v>390.8</v>
      </c>
      <c r="AM38">
        <v>379.6</v>
      </c>
      <c r="AN38">
        <v>401.9</v>
      </c>
      <c r="AO38">
        <v>395.6</v>
      </c>
    </row>
    <row r="39" spans="1:41" x14ac:dyDescent="0.35">
      <c r="A39">
        <v>17479548</v>
      </c>
      <c r="B39" t="s">
        <v>149</v>
      </c>
      <c r="C39">
        <v>233405</v>
      </c>
      <c r="D39" t="s">
        <v>150</v>
      </c>
      <c r="E39">
        <v>2.1457799999999999E-3</v>
      </c>
      <c r="F39">
        <v>1.35409</v>
      </c>
      <c r="G39">
        <v>224.017</v>
      </c>
      <c r="H39">
        <v>49.367100000000001</v>
      </c>
      <c r="I39">
        <v>0.22037200000000001</v>
      </c>
      <c r="J39">
        <v>0.99974399999999997</v>
      </c>
      <c r="K39">
        <v>6.35616</v>
      </c>
      <c r="L39">
        <v>187.25</v>
      </c>
      <c r="M39">
        <v>2.4681000000000002</v>
      </c>
      <c r="N39">
        <v>1.3180799999999999E-2</v>
      </c>
      <c r="O39">
        <v>1.14109E-2</v>
      </c>
      <c r="P39">
        <v>3.0768499999999999E-3</v>
      </c>
      <c r="Q39">
        <v>5.2345799999999998E-2</v>
      </c>
      <c r="R39">
        <v>238</v>
      </c>
      <c r="S39">
        <v>286.60000000000002</v>
      </c>
      <c r="T39">
        <v>266.3</v>
      </c>
      <c r="U39">
        <v>285.60000000000002</v>
      </c>
      <c r="V39">
        <v>188.7</v>
      </c>
      <c r="W39">
        <v>213.5</v>
      </c>
      <c r="X39">
        <v>160.69999999999999</v>
      </c>
      <c r="Y39">
        <v>206.5</v>
      </c>
      <c r="Z39">
        <v>202.7</v>
      </c>
      <c r="AA39">
        <v>177.6</v>
      </c>
      <c r="AB39">
        <v>231.5</v>
      </c>
      <c r="AC39">
        <v>230.5</v>
      </c>
      <c r="AD39">
        <v>209.5</v>
      </c>
      <c r="AE39">
        <v>230.6</v>
      </c>
      <c r="AF39">
        <v>146.80000000000001</v>
      </c>
      <c r="AG39">
        <v>205.8</v>
      </c>
      <c r="AH39">
        <v>233.9</v>
      </c>
      <c r="AI39">
        <v>216.1</v>
      </c>
      <c r="AJ39">
        <v>129.30000000000001</v>
      </c>
      <c r="AK39">
        <v>172.1</v>
      </c>
      <c r="AL39">
        <v>167.6</v>
      </c>
      <c r="AM39">
        <v>196.1</v>
      </c>
      <c r="AN39">
        <v>151.69999999999999</v>
      </c>
      <c r="AO39">
        <v>187.7</v>
      </c>
    </row>
    <row r="40" spans="1:41" x14ac:dyDescent="0.35">
      <c r="A40">
        <v>17325651</v>
      </c>
      <c r="B40" t="s">
        <v>151</v>
      </c>
      <c r="C40">
        <v>207683</v>
      </c>
      <c r="D40" t="s">
        <v>152</v>
      </c>
      <c r="E40">
        <v>1.2457200000000001E-3</v>
      </c>
      <c r="F40">
        <v>1.50004</v>
      </c>
      <c r="G40">
        <v>417.733</v>
      </c>
      <c r="H40">
        <v>67.258200000000002</v>
      </c>
      <c r="I40">
        <v>0.16100800000000001</v>
      </c>
      <c r="J40">
        <v>0.99968400000000002</v>
      </c>
      <c r="K40">
        <v>6.5074399999999999</v>
      </c>
      <c r="L40">
        <v>376.38400000000001</v>
      </c>
      <c r="M40">
        <v>3.8948299999999998</v>
      </c>
      <c r="N40">
        <v>1.0348E-2</v>
      </c>
      <c r="O40">
        <v>2.5728999999999999E-3</v>
      </c>
      <c r="P40">
        <v>1.6764000000000001E-2</v>
      </c>
      <c r="Q40">
        <v>5.6112799999999997E-2</v>
      </c>
      <c r="R40">
        <v>482</v>
      </c>
      <c r="S40">
        <v>508.3</v>
      </c>
      <c r="T40">
        <v>466.5</v>
      </c>
      <c r="U40">
        <v>482.2</v>
      </c>
      <c r="V40">
        <v>396.5</v>
      </c>
      <c r="W40">
        <v>403</v>
      </c>
      <c r="X40">
        <v>356.8</v>
      </c>
      <c r="Y40">
        <v>389.4</v>
      </c>
      <c r="Z40">
        <v>348.8</v>
      </c>
      <c r="AA40">
        <v>332.9</v>
      </c>
      <c r="AB40">
        <v>401.7</v>
      </c>
      <c r="AC40">
        <v>444.7</v>
      </c>
      <c r="AD40">
        <v>434.5</v>
      </c>
      <c r="AE40">
        <v>474.3</v>
      </c>
      <c r="AF40">
        <v>285</v>
      </c>
      <c r="AG40">
        <v>396.2</v>
      </c>
      <c r="AH40">
        <v>467.2</v>
      </c>
      <c r="AI40">
        <v>423.2</v>
      </c>
      <c r="AJ40">
        <v>297</v>
      </c>
      <c r="AK40">
        <v>391.7</v>
      </c>
      <c r="AL40">
        <v>311.7</v>
      </c>
      <c r="AM40">
        <v>364.5</v>
      </c>
      <c r="AN40">
        <v>329.3</v>
      </c>
      <c r="AO40">
        <v>342.1</v>
      </c>
    </row>
    <row r="41" spans="1:41" x14ac:dyDescent="0.35">
      <c r="A41">
        <v>17218643</v>
      </c>
      <c r="B41" t="s">
        <v>153</v>
      </c>
      <c r="C41">
        <v>11905</v>
      </c>
      <c r="D41" t="s">
        <v>154</v>
      </c>
      <c r="E41">
        <v>1.38327E-3</v>
      </c>
      <c r="F41">
        <v>1.50004</v>
      </c>
      <c r="G41">
        <v>3914.56</v>
      </c>
      <c r="H41">
        <v>134.77500000000001</v>
      </c>
      <c r="I41">
        <v>3.4429300000000003E-2</v>
      </c>
      <c r="J41">
        <v>0.80983700000000003</v>
      </c>
      <c r="K41">
        <v>4.2471699999999997</v>
      </c>
      <c r="L41">
        <v>3829.98</v>
      </c>
      <c r="M41">
        <v>229.773</v>
      </c>
      <c r="N41">
        <v>5.9993400000000002E-2</v>
      </c>
      <c r="O41">
        <v>2.26701E-4</v>
      </c>
      <c r="P41">
        <v>3.4066300000000001E-2</v>
      </c>
      <c r="Q41">
        <v>8.0672199999999999E-2</v>
      </c>
      <c r="R41">
        <v>4131.7</v>
      </c>
      <c r="S41">
        <v>4096.7</v>
      </c>
      <c r="T41">
        <v>4006.4</v>
      </c>
      <c r="U41">
        <v>4011</v>
      </c>
      <c r="V41">
        <v>3999.9</v>
      </c>
      <c r="W41">
        <v>3958.4</v>
      </c>
      <c r="X41">
        <v>3812.5</v>
      </c>
      <c r="Y41">
        <v>3698.6</v>
      </c>
      <c r="Z41">
        <v>3762.7</v>
      </c>
      <c r="AA41">
        <v>3734.5</v>
      </c>
      <c r="AB41">
        <v>3899</v>
      </c>
      <c r="AC41">
        <v>3863.1</v>
      </c>
      <c r="AD41">
        <v>3839.8</v>
      </c>
      <c r="AE41">
        <v>3954</v>
      </c>
      <c r="AF41">
        <v>3758.1</v>
      </c>
      <c r="AG41">
        <v>4051.3</v>
      </c>
      <c r="AH41">
        <v>3965.5</v>
      </c>
      <c r="AI41">
        <v>3990.2</v>
      </c>
      <c r="AJ41">
        <v>3590.9</v>
      </c>
      <c r="AK41">
        <v>3362</v>
      </c>
      <c r="AL41">
        <v>3759.1</v>
      </c>
      <c r="AM41">
        <v>3804.3</v>
      </c>
      <c r="AN41">
        <v>3987.2</v>
      </c>
      <c r="AO41">
        <v>3897.4</v>
      </c>
    </row>
    <row r="42" spans="1:41" x14ac:dyDescent="0.35">
      <c r="A42">
        <v>17367807</v>
      </c>
      <c r="B42" t="s">
        <v>155</v>
      </c>
      <c r="C42">
        <v>56876</v>
      </c>
      <c r="D42" t="s">
        <v>156</v>
      </c>
      <c r="E42">
        <v>8.6048500000000007E-3</v>
      </c>
      <c r="F42">
        <v>1.50004</v>
      </c>
      <c r="G42">
        <v>97.168199999999999</v>
      </c>
      <c r="H42">
        <v>8.5973699999999997</v>
      </c>
      <c r="I42">
        <v>8.8479299999999997E-2</v>
      </c>
      <c r="J42">
        <v>0.92430999999999996</v>
      </c>
      <c r="K42">
        <v>4.3494099999999998</v>
      </c>
      <c r="L42">
        <v>90.569100000000006</v>
      </c>
      <c r="M42">
        <v>3.10182</v>
      </c>
      <c r="N42">
        <v>3.4248099999999997E-2</v>
      </c>
      <c r="O42">
        <v>5.8295100000000002E-2</v>
      </c>
      <c r="P42">
        <v>0.106351</v>
      </c>
      <c r="Q42">
        <v>0.27682299999999999</v>
      </c>
      <c r="R42">
        <v>111.4</v>
      </c>
      <c r="S42">
        <v>112.2</v>
      </c>
      <c r="T42">
        <v>109.9</v>
      </c>
      <c r="U42">
        <v>95.1</v>
      </c>
      <c r="V42">
        <v>100.4</v>
      </c>
      <c r="W42">
        <v>103.2</v>
      </c>
      <c r="X42">
        <v>81.599999999999994</v>
      </c>
      <c r="Y42">
        <v>88.6</v>
      </c>
      <c r="Z42">
        <v>88.2</v>
      </c>
      <c r="AA42">
        <v>87.9</v>
      </c>
      <c r="AB42">
        <v>93.1</v>
      </c>
      <c r="AC42">
        <v>94.5</v>
      </c>
      <c r="AD42">
        <v>88.3</v>
      </c>
      <c r="AE42">
        <v>101.1</v>
      </c>
      <c r="AF42">
        <v>66.599999999999994</v>
      </c>
      <c r="AG42">
        <v>99.7</v>
      </c>
      <c r="AH42">
        <v>95.8</v>
      </c>
      <c r="AI42">
        <v>93.5</v>
      </c>
      <c r="AJ42">
        <v>67.599999999999994</v>
      </c>
      <c r="AK42">
        <v>85.9</v>
      </c>
      <c r="AL42">
        <v>93.6</v>
      </c>
      <c r="AM42">
        <v>88.5</v>
      </c>
      <c r="AN42">
        <v>97.1</v>
      </c>
      <c r="AO42">
        <v>109.2</v>
      </c>
    </row>
    <row r="43" spans="1:41" x14ac:dyDescent="0.35">
      <c r="A43">
        <v>17480829</v>
      </c>
      <c r="B43" t="s">
        <v>157</v>
      </c>
      <c r="C43">
        <v>69710</v>
      </c>
      <c r="D43" t="s">
        <v>158</v>
      </c>
      <c r="E43">
        <v>2.69122E-4</v>
      </c>
      <c r="F43">
        <v>1.9723900000000001</v>
      </c>
      <c r="G43">
        <v>98.417699999999996</v>
      </c>
      <c r="H43">
        <v>22.788699999999999</v>
      </c>
      <c r="I43">
        <v>0.23155100000000001</v>
      </c>
      <c r="J43">
        <v>0.99981399999999998</v>
      </c>
      <c r="K43">
        <v>9.3845600000000005</v>
      </c>
      <c r="L43">
        <v>90.500900000000001</v>
      </c>
      <c r="M43">
        <v>6.0964400000000003</v>
      </c>
      <c r="N43">
        <v>6.7363300000000001E-2</v>
      </c>
      <c r="O43">
        <v>9.0819300000000002E-3</v>
      </c>
      <c r="P43">
        <v>5.1307699999999998E-2</v>
      </c>
      <c r="Q43">
        <v>7.2346999999999995E-2</v>
      </c>
      <c r="R43">
        <v>104.3</v>
      </c>
      <c r="S43">
        <v>121</v>
      </c>
      <c r="T43">
        <v>123.9</v>
      </c>
      <c r="U43">
        <v>112.1</v>
      </c>
      <c r="V43">
        <v>100.9</v>
      </c>
      <c r="W43">
        <v>91.8</v>
      </c>
      <c r="X43">
        <v>79.900000000000006</v>
      </c>
      <c r="Y43">
        <v>79.400000000000006</v>
      </c>
      <c r="Z43">
        <v>81.3</v>
      </c>
      <c r="AA43">
        <v>82.5</v>
      </c>
      <c r="AB43">
        <v>100.3</v>
      </c>
      <c r="AC43">
        <v>103.7</v>
      </c>
      <c r="AD43">
        <v>93.8</v>
      </c>
      <c r="AE43">
        <v>103.9</v>
      </c>
      <c r="AF43">
        <v>70</v>
      </c>
      <c r="AG43">
        <v>96.9</v>
      </c>
      <c r="AH43">
        <v>97.6</v>
      </c>
      <c r="AI43">
        <v>95.5</v>
      </c>
      <c r="AJ43">
        <v>73.3</v>
      </c>
      <c r="AK43">
        <v>82.5</v>
      </c>
      <c r="AL43">
        <v>79.400000000000006</v>
      </c>
      <c r="AM43">
        <v>99</v>
      </c>
      <c r="AN43">
        <v>102.5</v>
      </c>
      <c r="AO43">
        <v>91.8</v>
      </c>
    </row>
    <row r="44" spans="1:41" x14ac:dyDescent="0.35">
      <c r="A44">
        <v>17456721</v>
      </c>
      <c r="B44" t="s">
        <v>159</v>
      </c>
      <c r="C44">
        <v>319757</v>
      </c>
      <c r="D44" t="s">
        <v>160</v>
      </c>
      <c r="E44">
        <v>1.5503400000000001E-3</v>
      </c>
      <c r="F44">
        <v>2.0000200000000001</v>
      </c>
      <c r="G44">
        <v>133.517</v>
      </c>
      <c r="H44">
        <v>51.7791</v>
      </c>
      <c r="I44">
        <v>0.38780900000000001</v>
      </c>
      <c r="J44">
        <v>0.92007399999999995</v>
      </c>
      <c r="K44">
        <v>4.9298900000000003</v>
      </c>
      <c r="L44">
        <v>120.739</v>
      </c>
      <c r="M44">
        <v>10.6813</v>
      </c>
      <c r="N44">
        <v>8.84654E-2</v>
      </c>
      <c r="O44" s="69">
        <v>6.3899999999999995E-5</v>
      </c>
      <c r="P44">
        <v>4.7327300000000003E-2</v>
      </c>
      <c r="Q44">
        <v>3.79541E-4</v>
      </c>
      <c r="R44">
        <v>177</v>
      </c>
      <c r="S44">
        <v>161.6</v>
      </c>
      <c r="T44">
        <v>165.4</v>
      </c>
      <c r="U44">
        <v>180.9</v>
      </c>
      <c r="V44">
        <v>121.8</v>
      </c>
      <c r="W44">
        <v>108.5</v>
      </c>
      <c r="X44">
        <v>96.6</v>
      </c>
      <c r="Y44">
        <v>117.7</v>
      </c>
      <c r="Z44">
        <v>83.1</v>
      </c>
      <c r="AA44">
        <v>88.5</v>
      </c>
      <c r="AB44">
        <v>140.5</v>
      </c>
      <c r="AC44">
        <v>160.6</v>
      </c>
      <c r="AD44">
        <v>144.4</v>
      </c>
      <c r="AE44">
        <v>170</v>
      </c>
      <c r="AF44">
        <v>77.7</v>
      </c>
      <c r="AG44">
        <v>121.8</v>
      </c>
      <c r="AH44">
        <v>179.6</v>
      </c>
      <c r="AI44">
        <v>173.9</v>
      </c>
      <c r="AJ44">
        <v>72.5</v>
      </c>
      <c r="AK44">
        <v>90.4</v>
      </c>
      <c r="AL44">
        <v>92</v>
      </c>
      <c r="AM44">
        <v>109.8</v>
      </c>
      <c r="AN44">
        <v>106.8</v>
      </c>
      <c r="AO44">
        <v>110</v>
      </c>
    </row>
    <row r="45" spans="1:41" x14ac:dyDescent="0.35">
      <c r="A45">
        <v>17466488</v>
      </c>
      <c r="B45" t="s">
        <v>161</v>
      </c>
      <c r="C45">
        <v>29807</v>
      </c>
      <c r="D45" t="s">
        <v>162</v>
      </c>
      <c r="E45">
        <v>7.4002E-3</v>
      </c>
      <c r="F45">
        <v>2.0000300000000002</v>
      </c>
      <c r="G45">
        <v>112.839</v>
      </c>
      <c r="H45">
        <v>13.073499999999999</v>
      </c>
      <c r="I45">
        <v>0.11586</v>
      </c>
      <c r="J45">
        <v>0.99254399999999998</v>
      </c>
      <c r="K45">
        <v>8.0522399999999994</v>
      </c>
      <c r="L45">
        <v>110.69799999999999</v>
      </c>
      <c r="M45">
        <v>1.1363099999999999</v>
      </c>
      <c r="N45">
        <v>1.02649E-2</v>
      </c>
      <c r="O45">
        <v>9.0847600000000001E-2</v>
      </c>
      <c r="P45">
        <v>0.61157899999999998</v>
      </c>
      <c r="Q45">
        <v>0.105599</v>
      </c>
      <c r="R45">
        <v>123.3</v>
      </c>
      <c r="S45">
        <v>124.5</v>
      </c>
      <c r="T45">
        <v>127.9</v>
      </c>
      <c r="U45">
        <v>124.6</v>
      </c>
      <c r="V45">
        <v>117.4</v>
      </c>
      <c r="W45">
        <v>103.8</v>
      </c>
      <c r="X45">
        <v>113.2</v>
      </c>
      <c r="Y45">
        <v>110.5</v>
      </c>
      <c r="Z45">
        <v>95.4</v>
      </c>
      <c r="AA45">
        <v>84.2</v>
      </c>
      <c r="AB45">
        <v>119.7</v>
      </c>
      <c r="AC45">
        <v>109.5</v>
      </c>
      <c r="AD45">
        <v>117.8</v>
      </c>
      <c r="AE45">
        <v>123.3</v>
      </c>
      <c r="AF45">
        <v>84.9</v>
      </c>
      <c r="AG45">
        <v>120.7</v>
      </c>
      <c r="AH45">
        <v>121.7</v>
      </c>
      <c r="AI45">
        <v>123.2</v>
      </c>
      <c r="AJ45">
        <v>96.9</v>
      </c>
      <c r="AK45">
        <v>117.5</v>
      </c>
      <c r="AL45">
        <v>112.3</v>
      </c>
      <c r="AM45">
        <v>104.6</v>
      </c>
      <c r="AN45">
        <v>109.6</v>
      </c>
      <c r="AO45">
        <v>95.8</v>
      </c>
    </row>
    <row r="46" spans="1:41" x14ac:dyDescent="0.35">
      <c r="A46">
        <v>17269498</v>
      </c>
      <c r="B46" t="s">
        <v>163</v>
      </c>
      <c r="C46">
        <v>68106</v>
      </c>
      <c r="D46" t="s">
        <v>164</v>
      </c>
      <c r="E46">
        <v>5.1386400000000005E-4</v>
      </c>
      <c r="F46">
        <v>2.0000399999999998</v>
      </c>
      <c r="G46">
        <v>47.1479</v>
      </c>
      <c r="H46">
        <v>2.80172</v>
      </c>
      <c r="I46">
        <v>5.9424200000000003E-2</v>
      </c>
      <c r="J46">
        <v>0.81891599999999998</v>
      </c>
      <c r="K46">
        <v>12.0036</v>
      </c>
      <c r="L46">
        <v>45.713299999999997</v>
      </c>
      <c r="M46">
        <v>3.8221699999999998</v>
      </c>
      <c r="N46">
        <v>8.3611699999999997E-2</v>
      </c>
      <c r="O46">
        <v>0.68921600000000005</v>
      </c>
      <c r="P46">
        <v>0.41448000000000002</v>
      </c>
      <c r="Q46">
        <v>0.27105200000000002</v>
      </c>
      <c r="R46">
        <v>53.7</v>
      </c>
      <c r="S46">
        <v>49.9</v>
      </c>
      <c r="T46">
        <v>51.5</v>
      </c>
      <c r="U46">
        <v>47.2</v>
      </c>
      <c r="V46">
        <v>48</v>
      </c>
      <c r="W46">
        <v>47.1</v>
      </c>
      <c r="X46">
        <v>45</v>
      </c>
      <c r="Y46">
        <v>45.2</v>
      </c>
      <c r="Z46">
        <v>43.2</v>
      </c>
      <c r="AA46">
        <v>42.5</v>
      </c>
      <c r="AB46">
        <v>46.4</v>
      </c>
      <c r="AC46">
        <v>46.1</v>
      </c>
      <c r="AD46">
        <v>39.4</v>
      </c>
      <c r="AE46">
        <v>50.2</v>
      </c>
      <c r="AF46">
        <v>42.8</v>
      </c>
      <c r="AG46">
        <v>45.2</v>
      </c>
      <c r="AH46">
        <v>48.5</v>
      </c>
      <c r="AI46">
        <v>46</v>
      </c>
      <c r="AJ46">
        <v>42.2</v>
      </c>
      <c r="AK46">
        <v>56.6</v>
      </c>
      <c r="AL46">
        <v>44</v>
      </c>
      <c r="AM46">
        <v>50.6</v>
      </c>
      <c r="AN46">
        <v>41</v>
      </c>
      <c r="AO46">
        <v>42.1</v>
      </c>
    </row>
    <row r="47" spans="1:41" x14ac:dyDescent="0.35">
      <c r="A47">
        <v>17466060</v>
      </c>
      <c r="B47" t="s">
        <v>165</v>
      </c>
      <c r="C47">
        <v>243771</v>
      </c>
      <c r="D47" t="s">
        <v>166</v>
      </c>
      <c r="E47">
        <v>1.8207799999999999E-3</v>
      </c>
      <c r="F47">
        <v>2.0000399999999998</v>
      </c>
      <c r="G47">
        <v>219.66499999999999</v>
      </c>
      <c r="H47">
        <v>34.6646</v>
      </c>
      <c r="I47">
        <v>0.157806</v>
      </c>
      <c r="J47">
        <v>1</v>
      </c>
      <c r="K47">
        <v>9.7942999999999998</v>
      </c>
      <c r="L47">
        <v>187.45599999999999</v>
      </c>
      <c r="M47">
        <v>9.3073899999999998</v>
      </c>
      <c r="N47">
        <v>4.96512E-2</v>
      </c>
      <c r="O47">
        <v>2.71858E-2</v>
      </c>
      <c r="P47">
        <v>4.7733799999999998E-3</v>
      </c>
      <c r="Q47">
        <v>2.92777E-2</v>
      </c>
      <c r="R47">
        <v>250.8</v>
      </c>
      <c r="S47">
        <v>274.60000000000002</v>
      </c>
      <c r="T47">
        <v>252.4</v>
      </c>
      <c r="U47">
        <v>264.39999999999998</v>
      </c>
      <c r="V47">
        <v>222.6</v>
      </c>
      <c r="W47">
        <v>190.1</v>
      </c>
      <c r="X47">
        <v>198.2</v>
      </c>
      <c r="Y47">
        <v>202.5</v>
      </c>
      <c r="Z47">
        <v>190</v>
      </c>
      <c r="AA47">
        <v>164.1</v>
      </c>
      <c r="AB47">
        <v>210.4</v>
      </c>
      <c r="AC47">
        <v>215.8</v>
      </c>
      <c r="AD47">
        <v>178.1</v>
      </c>
      <c r="AE47">
        <v>248.3</v>
      </c>
      <c r="AF47">
        <v>129.30000000000001</v>
      </c>
      <c r="AG47">
        <v>172.5</v>
      </c>
      <c r="AH47">
        <v>201.7</v>
      </c>
      <c r="AI47">
        <v>243.1</v>
      </c>
      <c r="AJ47">
        <v>188.2</v>
      </c>
      <c r="AK47">
        <v>208.9</v>
      </c>
      <c r="AL47">
        <v>148.30000000000001</v>
      </c>
      <c r="AM47">
        <v>181.5</v>
      </c>
      <c r="AN47">
        <v>174.5</v>
      </c>
      <c r="AO47">
        <v>175</v>
      </c>
    </row>
    <row r="48" spans="1:41" x14ac:dyDescent="0.35">
      <c r="A48">
        <v>17249057</v>
      </c>
      <c r="B48" t="s">
        <v>167</v>
      </c>
      <c r="C48">
        <v>26420</v>
      </c>
      <c r="D48" t="s">
        <v>168</v>
      </c>
      <c r="E48">
        <v>6.6435799999999996E-3</v>
      </c>
      <c r="F48">
        <v>2.0000399999999998</v>
      </c>
      <c r="G48">
        <v>201.66399999999999</v>
      </c>
      <c r="H48">
        <v>19.361899999999999</v>
      </c>
      <c r="I48">
        <v>9.6010600000000001E-2</v>
      </c>
      <c r="J48">
        <v>0.99998900000000002</v>
      </c>
      <c r="K48">
        <v>8.3473000000000006</v>
      </c>
      <c r="L48">
        <v>184.392</v>
      </c>
      <c r="M48">
        <v>6.6342100000000004</v>
      </c>
      <c r="N48">
        <v>3.5978799999999998E-2</v>
      </c>
      <c r="O48">
        <v>1.8474500000000001E-2</v>
      </c>
      <c r="P48">
        <v>1.31313E-2</v>
      </c>
      <c r="Q48">
        <v>0.15943599999999999</v>
      </c>
      <c r="R48">
        <v>232</v>
      </c>
      <c r="S48">
        <v>221.2</v>
      </c>
      <c r="T48">
        <v>212</v>
      </c>
      <c r="U48">
        <v>213.4</v>
      </c>
      <c r="V48">
        <v>210</v>
      </c>
      <c r="W48">
        <v>203.4</v>
      </c>
      <c r="X48">
        <v>185.8</v>
      </c>
      <c r="Y48">
        <v>205</v>
      </c>
      <c r="Z48">
        <v>174.9</v>
      </c>
      <c r="AA48">
        <v>155.30000000000001</v>
      </c>
      <c r="AB48">
        <v>200.1</v>
      </c>
      <c r="AC48">
        <v>207</v>
      </c>
      <c r="AD48">
        <v>192</v>
      </c>
      <c r="AE48">
        <v>190.8</v>
      </c>
      <c r="AF48">
        <v>146.19999999999999</v>
      </c>
      <c r="AG48">
        <v>205.3</v>
      </c>
      <c r="AH48">
        <v>192.2</v>
      </c>
      <c r="AI48">
        <v>206</v>
      </c>
      <c r="AJ48">
        <v>163.4</v>
      </c>
      <c r="AK48">
        <v>162.4</v>
      </c>
      <c r="AL48">
        <v>166.8</v>
      </c>
      <c r="AM48">
        <v>185.9</v>
      </c>
      <c r="AN48">
        <v>205.2</v>
      </c>
      <c r="AO48">
        <v>196.5</v>
      </c>
    </row>
    <row r="49" spans="1:41" x14ac:dyDescent="0.35">
      <c r="A49">
        <v>17293135</v>
      </c>
      <c r="B49" t="s">
        <v>169</v>
      </c>
      <c r="C49">
        <v>70153</v>
      </c>
      <c r="D49" t="s">
        <v>170</v>
      </c>
      <c r="E49">
        <v>6.86419E-3</v>
      </c>
      <c r="F49">
        <v>2.0000399999999998</v>
      </c>
      <c r="G49">
        <v>189.471</v>
      </c>
      <c r="H49">
        <v>11.426600000000001</v>
      </c>
      <c r="I49">
        <v>6.0308100000000003E-2</v>
      </c>
      <c r="J49">
        <v>0.90295599999999998</v>
      </c>
      <c r="K49">
        <v>6.7645600000000004</v>
      </c>
      <c r="L49">
        <v>194.36600000000001</v>
      </c>
      <c r="M49">
        <v>7.10379</v>
      </c>
      <c r="N49">
        <v>3.6548400000000002E-2</v>
      </c>
      <c r="O49">
        <v>8.9547399999999999E-2</v>
      </c>
      <c r="P49">
        <v>0.344638</v>
      </c>
      <c r="Q49">
        <v>0.37460700000000002</v>
      </c>
      <c r="R49">
        <v>206.1</v>
      </c>
      <c r="S49">
        <v>212.5</v>
      </c>
      <c r="T49">
        <v>211.7</v>
      </c>
      <c r="U49">
        <v>187.8</v>
      </c>
      <c r="V49">
        <v>189.9</v>
      </c>
      <c r="W49">
        <v>196.3</v>
      </c>
      <c r="X49">
        <v>187.4</v>
      </c>
      <c r="Y49">
        <v>179.2</v>
      </c>
      <c r="Z49">
        <v>177.1</v>
      </c>
      <c r="AA49">
        <v>156.30000000000001</v>
      </c>
      <c r="AB49">
        <v>181</v>
      </c>
      <c r="AC49">
        <v>188.3</v>
      </c>
      <c r="AD49">
        <v>194.9</v>
      </c>
      <c r="AE49">
        <v>191.3</v>
      </c>
      <c r="AF49">
        <v>208.3</v>
      </c>
      <c r="AG49">
        <v>203.6</v>
      </c>
      <c r="AH49">
        <v>206.3</v>
      </c>
      <c r="AI49">
        <v>190</v>
      </c>
      <c r="AJ49">
        <v>216.8</v>
      </c>
      <c r="AK49">
        <v>172.5</v>
      </c>
      <c r="AL49">
        <v>195.3</v>
      </c>
      <c r="AM49">
        <v>185.6</v>
      </c>
      <c r="AN49">
        <v>183.1</v>
      </c>
      <c r="AO49">
        <v>184.7</v>
      </c>
    </row>
    <row r="50" spans="1:41" x14ac:dyDescent="0.35">
      <c r="A50">
        <v>17450501</v>
      </c>
      <c r="B50" t="s">
        <v>171</v>
      </c>
      <c r="C50">
        <v>626578</v>
      </c>
      <c r="D50" t="s">
        <v>172</v>
      </c>
      <c r="E50">
        <v>7.5351100000000002E-3</v>
      </c>
      <c r="F50">
        <v>2.0000399999999998</v>
      </c>
      <c r="G50">
        <v>147.22999999999999</v>
      </c>
      <c r="H50">
        <v>49.854100000000003</v>
      </c>
      <c r="I50">
        <v>0.338615</v>
      </c>
      <c r="J50">
        <v>1</v>
      </c>
      <c r="K50">
        <v>8.30321</v>
      </c>
      <c r="L50">
        <v>157.64699999999999</v>
      </c>
      <c r="M50">
        <v>14.0245</v>
      </c>
      <c r="N50">
        <v>8.8961700000000005E-2</v>
      </c>
      <c r="O50">
        <v>5.7413199999999998E-2</v>
      </c>
      <c r="P50">
        <v>0.63667399999999996</v>
      </c>
      <c r="Q50">
        <v>0.40190399999999998</v>
      </c>
      <c r="R50">
        <v>273.8</v>
      </c>
      <c r="S50">
        <v>149.1</v>
      </c>
      <c r="T50">
        <v>188.4</v>
      </c>
      <c r="U50">
        <v>181.6</v>
      </c>
      <c r="V50">
        <v>183.4</v>
      </c>
      <c r="W50">
        <v>142.9</v>
      </c>
      <c r="X50">
        <v>110.3</v>
      </c>
      <c r="Y50">
        <v>89.8</v>
      </c>
      <c r="Z50">
        <v>89.3</v>
      </c>
      <c r="AA50">
        <v>85</v>
      </c>
      <c r="AB50">
        <v>102.2</v>
      </c>
      <c r="AC50">
        <v>170.9</v>
      </c>
      <c r="AD50">
        <v>225.7</v>
      </c>
      <c r="AE50">
        <v>288.3</v>
      </c>
      <c r="AF50">
        <v>98.8</v>
      </c>
      <c r="AG50">
        <v>158.69999999999999</v>
      </c>
      <c r="AH50">
        <v>128.80000000000001</v>
      </c>
      <c r="AI50">
        <v>186.6</v>
      </c>
      <c r="AJ50">
        <v>89.6</v>
      </c>
      <c r="AK50">
        <v>269.10000000000002</v>
      </c>
      <c r="AL50">
        <v>148.4</v>
      </c>
      <c r="AM50">
        <v>121.1</v>
      </c>
      <c r="AN50">
        <v>79.599999999999994</v>
      </c>
      <c r="AO50">
        <v>97.2</v>
      </c>
    </row>
    <row r="51" spans="1:41" x14ac:dyDescent="0.35">
      <c r="A51">
        <v>17424554</v>
      </c>
      <c r="B51" t="s">
        <v>173</v>
      </c>
      <c r="C51">
        <v>66592</v>
      </c>
      <c r="D51" t="s">
        <v>174</v>
      </c>
      <c r="E51">
        <v>1.57464E-3</v>
      </c>
      <c r="F51">
        <v>2.0394800000000002</v>
      </c>
      <c r="G51">
        <v>204.251</v>
      </c>
      <c r="H51">
        <v>18.093299999999999</v>
      </c>
      <c r="I51">
        <v>8.8583700000000001E-2</v>
      </c>
      <c r="J51">
        <v>0.99085699999999999</v>
      </c>
      <c r="K51">
        <v>8.7950800000000005</v>
      </c>
      <c r="L51">
        <v>201.24799999999999</v>
      </c>
      <c r="M51">
        <v>2.36591</v>
      </c>
      <c r="N51">
        <v>1.17562E-2</v>
      </c>
      <c r="O51" s="69">
        <v>9.91E-6</v>
      </c>
      <c r="P51">
        <v>0.33121699999999998</v>
      </c>
      <c r="Q51">
        <v>6.7557499999999998E-4</v>
      </c>
      <c r="R51">
        <v>226</v>
      </c>
      <c r="S51">
        <v>226.8</v>
      </c>
      <c r="T51">
        <v>224.3</v>
      </c>
      <c r="U51">
        <v>234.7</v>
      </c>
      <c r="V51">
        <v>208.8</v>
      </c>
      <c r="W51">
        <v>197.3</v>
      </c>
      <c r="X51">
        <v>203.6</v>
      </c>
      <c r="Y51">
        <v>192.3</v>
      </c>
      <c r="Z51">
        <v>169.4</v>
      </c>
      <c r="AA51">
        <v>174.3</v>
      </c>
      <c r="AB51">
        <v>199.5</v>
      </c>
      <c r="AC51">
        <v>194.1</v>
      </c>
      <c r="AD51">
        <v>232.2</v>
      </c>
      <c r="AE51">
        <v>228.1</v>
      </c>
      <c r="AF51">
        <v>188.8</v>
      </c>
      <c r="AG51">
        <v>184.3</v>
      </c>
      <c r="AH51">
        <v>206.5</v>
      </c>
      <c r="AI51">
        <v>228.5</v>
      </c>
      <c r="AJ51">
        <v>201.8</v>
      </c>
      <c r="AK51">
        <v>211.1</v>
      </c>
      <c r="AL51">
        <v>188.8</v>
      </c>
      <c r="AM51">
        <v>184</v>
      </c>
      <c r="AN51">
        <v>173.1</v>
      </c>
      <c r="AO51">
        <v>187.7</v>
      </c>
    </row>
    <row r="52" spans="1:41" x14ac:dyDescent="0.35">
      <c r="A52">
        <v>17220249</v>
      </c>
      <c r="B52" t="s">
        <v>175</v>
      </c>
      <c r="C52">
        <v>619326</v>
      </c>
      <c r="D52" t="s">
        <v>176</v>
      </c>
      <c r="E52">
        <v>4.6704299999999997E-3</v>
      </c>
      <c r="F52">
        <v>2.3399399999999999</v>
      </c>
      <c r="G52">
        <v>147.827</v>
      </c>
      <c r="H52">
        <v>56.383299999999998</v>
      </c>
      <c r="I52">
        <v>0.381415</v>
      </c>
      <c r="J52">
        <v>0.82882599999999995</v>
      </c>
      <c r="K52">
        <v>8.1915300000000002</v>
      </c>
      <c r="L52">
        <v>132.02500000000001</v>
      </c>
      <c r="M52">
        <v>7.1604999999999999</v>
      </c>
      <c r="N52">
        <v>5.4235800000000001E-2</v>
      </c>
      <c r="O52">
        <v>7.0494900000000003E-3</v>
      </c>
      <c r="P52">
        <v>0.12704799999999999</v>
      </c>
      <c r="Q52">
        <v>1.5930199999999999E-2</v>
      </c>
      <c r="R52">
        <v>187.9</v>
      </c>
      <c r="S52">
        <v>179</v>
      </c>
      <c r="T52">
        <v>173.5</v>
      </c>
      <c r="U52">
        <v>209.5</v>
      </c>
      <c r="V52">
        <v>137.9</v>
      </c>
      <c r="W52">
        <v>139.80000000000001</v>
      </c>
      <c r="X52">
        <v>115.2</v>
      </c>
      <c r="Y52">
        <v>128.19999999999999</v>
      </c>
      <c r="Z52">
        <v>109.4</v>
      </c>
      <c r="AA52">
        <v>70.099999999999994</v>
      </c>
      <c r="AB52">
        <v>187.9</v>
      </c>
      <c r="AC52">
        <v>135.5</v>
      </c>
      <c r="AD52">
        <v>181.4</v>
      </c>
      <c r="AE52">
        <v>178.2</v>
      </c>
      <c r="AF52">
        <v>90.4</v>
      </c>
      <c r="AG52">
        <v>134</v>
      </c>
      <c r="AH52">
        <v>137.1</v>
      </c>
      <c r="AI52">
        <v>190.9</v>
      </c>
      <c r="AJ52">
        <v>117.6</v>
      </c>
      <c r="AK52">
        <v>160.80000000000001</v>
      </c>
      <c r="AL52">
        <v>99</v>
      </c>
      <c r="AM52">
        <v>127.7</v>
      </c>
      <c r="AN52">
        <v>80.599999999999994</v>
      </c>
      <c r="AO52">
        <v>86.7</v>
      </c>
    </row>
    <row r="53" spans="1:41" x14ac:dyDescent="0.35">
      <c r="A53">
        <v>17388803</v>
      </c>
      <c r="B53" t="s">
        <v>177</v>
      </c>
      <c r="C53">
        <v>12359</v>
      </c>
      <c r="D53" t="s">
        <v>178</v>
      </c>
      <c r="E53">
        <v>6.0020500000000003E-4</v>
      </c>
      <c r="F53">
        <v>2.3464900000000002</v>
      </c>
      <c r="G53">
        <v>7377</v>
      </c>
      <c r="H53">
        <v>291.43700000000001</v>
      </c>
      <c r="I53">
        <v>3.9506100000000002E-2</v>
      </c>
      <c r="J53">
        <v>1</v>
      </c>
      <c r="K53">
        <v>8.6554000000000002</v>
      </c>
      <c r="L53">
        <v>7120.7</v>
      </c>
      <c r="M53">
        <v>198.00399999999999</v>
      </c>
      <c r="N53">
        <v>2.78068E-2</v>
      </c>
      <c r="O53">
        <v>0.273202</v>
      </c>
      <c r="P53">
        <v>8.5981699999999994E-2</v>
      </c>
      <c r="Q53">
        <v>0.36264999999999997</v>
      </c>
      <c r="R53">
        <v>7637.3</v>
      </c>
      <c r="S53">
        <v>7643.4</v>
      </c>
      <c r="T53">
        <v>7602.1</v>
      </c>
      <c r="U53">
        <v>7610.5</v>
      </c>
      <c r="V53">
        <v>7493.6</v>
      </c>
      <c r="W53">
        <v>7430.8</v>
      </c>
      <c r="X53">
        <v>7230.7</v>
      </c>
      <c r="Y53">
        <v>7198.3</v>
      </c>
      <c r="Z53">
        <v>6894.4</v>
      </c>
      <c r="AA53">
        <v>7057.6</v>
      </c>
      <c r="AB53">
        <v>7294.3</v>
      </c>
      <c r="AC53">
        <v>7431</v>
      </c>
      <c r="AD53">
        <v>7531.8</v>
      </c>
      <c r="AE53">
        <v>7534.3</v>
      </c>
      <c r="AF53">
        <v>6046.7</v>
      </c>
      <c r="AG53">
        <v>7263.7</v>
      </c>
      <c r="AH53">
        <v>7356.7</v>
      </c>
      <c r="AI53">
        <v>7103.1</v>
      </c>
      <c r="AJ53">
        <v>6453.5</v>
      </c>
      <c r="AK53">
        <v>7468.6</v>
      </c>
      <c r="AL53">
        <v>7005.7</v>
      </c>
      <c r="AM53">
        <v>7236.9</v>
      </c>
      <c r="AN53">
        <v>7146.2</v>
      </c>
      <c r="AO53">
        <v>7301.1</v>
      </c>
    </row>
    <row r="54" spans="1:41" x14ac:dyDescent="0.35">
      <c r="A54">
        <v>17214257</v>
      </c>
      <c r="B54" t="s">
        <v>179</v>
      </c>
      <c r="C54">
        <v>58184</v>
      </c>
      <c r="D54" t="s">
        <v>180</v>
      </c>
      <c r="E54">
        <v>3.3241500000000001E-3</v>
      </c>
      <c r="F54">
        <v>2.60324</v>
      </c>
      <c r="G54">
        <v>178.745</v>
      </c>
      <c r="H54">
        <v>30.5289</v>
      </c>
      <c r="I54">
        <v>0.170796</v>
      </c>
      <c r="J54">
        <v>1</v>
      </c>
      <c r="K54">
        <v>8.0283300000000004</v>
      </c>
      <c r="L54">
        <v>175.953</v>
      </c>
      <c r="M54">
        <v>2.2970000000000002</v>
      </c>
      <c r="N54">
        <v>1.30546E-2</v>
      </c>
      <c r="O54">
        <v>2.7477399999999999E-2</v>
      </c>
      <c r="P54">
        <v>0.57155999999999996</v>
      </c>
      <c r="Q54">
        <v>0.18762899999999999</v>
      </c>
      <c r="R54">
        <v>193.6</v>
      </c>
      <c r="S54">
        <v>192</v>
      </c>
      <c r="T54">
        <v>194.5</v>
      </c>
      <c r="U54">
        <v>194.5</v>
      </c>
      <c r="V54">
        <v>182.9</v>
      </c>
      <c r="W54">
        <v>179.5</v>
      </c>
      <c r="X54">
        <v>148.5</v>
      </c>
      <c r="Y54">
        <v>169.8</v>
      </c>
      <c r="Z54">
        <v>154.4</v>
      </c>
      <c r="AA54">
        <v>155.5</v>
      </c>
      <c r="AB54">
        <v>192.4</v>
      </c>
      <c r="AC54">
        <v>187.3</v>
      </c>
      <c r="AD54">
        <v>177.8</v>
      </c>
      <c r="AE54">
        <v>200.5</v>
      </c>
      <c r="AF54">
        <v>168.5</v>
      </c>
      <c r="AG54">
        <v>169</v>
      </c>
      <c r="AH54">
        <v>188.9</v>
      </c>
      <c r="AI54">
        <v>172.3</v>
      </c>
      <c r="AJ54">
        <v>157.5</v>
      </c>
      <c r="AK54">
        <v>197.9</v>
      </c>
      <c r="AL54">
        <v>156.5</v>
      </c>
      <c r="AM54">
        <v>170.7</v>
      </c>
      <c r="AN54">
        <v>168.8</v>
      </c>
      <c r="AO54">
        <v>183</v>
      </c>
    </row>
    <row r="55" spans="1:41" x14ac:dyDescent="0.35">
      <c r="A55">
        <v>17516194</v>
      </c>
      <c r="B55" t="s">
        <v>181</v>
      </c>
      <c r="C55">
        <v>67776</v>
      </c>
      <c r="D55" t="s">
        <v>182</v>
      </c>
      <c r="E55">
        <v>9.6071799999999999E-3</v>
      </c>
      <c r="F55">
        <v>2.8585600000000002</v>
      </c>
      <c r="G55">
        <v>151.999</v>
      </c>
      <c r="H55">
        <v>10.948</v>
      </c>
      <c r="I55">
        <v>7.2026900000000005E-2</v>
      </c>
      <c r="J55">
        <v>1</v>
      </c>
      <c r="K55">
        <v>7.2031499999999999</v>
      </c>
      <c r="L55">
        <v>148.88</v>
      </c>
      <c r="M55">
        <v>7.8340199999999999E-2</v>
      </c>
      <c r="N55">
        <v>5.2619699999999995E-4</v>
      </c>
      <c r="O55">
        <v>0.109125</v>
      </c>
      <c r="P55">
        <v>0.62755700000000003</v>
      </c>
      <c r="Q55">
        <v>0.23727400000000001</v>
      </c>
      <c r="R55">
        <v>170.7</v>
      </c>
      <c r="S55">
        <v>157</v>
      </c>
      <c r="T55">
        <v>159.6</v>
      </c>
      <c r="U55">
        <v>162.4</v>
      </c>
      <c r="V55">
        <v>163.6</v>
      </c>
      <c r="W55">
        <v>155.80000000000001</v>
      </c>
      <c r="X55">
        <v>154.9</v>
      </c>
      <c r="Y55">
        <v>134.9</v>
      </c>
      <c r="Z55">
        <v>139.5</v>
      </c>
      <c r="AA55">
        <v>131.69999999999999</v>
      </c>
      <c r="AB55">
        <v>148.19999999999999</v>
      </c>
      <c r="AC55">
        <v>145.80000000000001</v>
      </c>
      <c r="AD55">
        <v>161.4</v>
      </c>
      <c r="AE55">
        <v>178</v>
      </c>
      <c r="AF55">
        <v>105.4</v>
      </c>
      <c r="AG55">
        <v>163.19999999999999</v>
      </c>
      <c r="AH55">
        <v>156.6</v>
      </c>
      <c r="AI55">
        <v>160.69999999999999</v>
      </c>
      <c r="AJ55">
        <v>143.80000000000001</v>
      </c>
      <c r="AK55">
        <v>172.6</v>
      </c>
      <c r="AL55">
        <v>145.6</v>
      </c>
      <c r="AM55">
        <v>159</v>
      </c>
      <c r="AN55">
        <v>111.7</v>
      </c>
      <c r="AO55">
        <v>128.6</v>
      </c>
    </row>
    <row r="56" spans="1:41" x14ac:dyDescent="0.35">
      <c r="A56">
        <v>17358324</v>
      </c>
      <c r="B56" t="s">
        <v>183</v>
      </c>
      <c r="C56">
        <v>107351</v>
      </c>
      <c r="D56" t="s">
        <v>184</v>
      </c>
      <c r="E56">
        <v>3.6702700000000002E-3</v>
      </c>
      <c r="F56">
        <v>2.9170099999999999</v>
      </c>
      <c r="G56">
        <v>173.50200000000001</v>
      </c>
      <c r="H56">
        <v>27.441099999999999</v>
      </c>
      <c r="I56">
        <v>0.15816</v>
      </c>
      <c r="J56">
        <v>0.91798599999999997</v>
      </c>
      <c r="K56">
        <v>4.8258599999999996</v>
      </c>
      <c r="L56">
        <v>162.75700000000001</v>
      </c>
      <c r="M56">
        <v>7.7954400000000001</v>
      </c>
      <c r="N56">
        <v>4.7896099999999997E-2</v>
      </c>
      <c r="O56">
        <v>5.6291099999999997E-3</v>
      </c>
      <c r="P56">
        <v>0.110984</v>
      </c>
      <c r="Q56">
        <v>0.16012899999999999</v>
      </c>
      <c r="R56">
        <v>192.1</v>
      </c>
      <c r="S56">
        <v>198</v>
      </c>
      <c r="T56">
        <v>212.9</v>
      </c>
      <c r="U56">
        <v>189.7</v>
      </c>
      <c r="V56">
        <v>182.7</v>
      </c>
      <c r="W56">
        <v>161.30000000000001</v>
      </c>
      <c r="X56">
        <v>146.6</v>
      </c>
      <c r="Y56">
        <v>149.80000000000001</v>
      </c>
      <c r="Z56">
        <v>146.30000000000001</v>
      </c>
      <c r="AA56">
        <v>165.1</v>
      </c>
      <c r="AB56">
        <v>179.3</v>
      </c>
      <c r="AC56">
        <v>158.1</v>
      </c>
      <c r="AD56">
        <v>189.5</v>
      </c>
      <c r="AE56">
        <v>178</v>
      </c>
      <c r="AF56">
        <v>130</v>
      </c>
      <c r="AG56">
        <v>179.4</v>
      </c>
      <c r="AH56">
        <v>203</v>
      </c>
      <c r="AI56">
        <v>178.3</v>
      </c>
      <c r="AJ56">
        <v>135.4</v>
      </c>
      <c r="AK56">
        <v>127.3</v>
      </c>
      <c r="AL56">
        <v>141.6</v>
      </c>
      <c r="AM56">
        <v>164.3</v>
      </c>
      <c r="AN56">
        <v>163</v>
      </c>
      <c r="AO56">
        <v>163.4</v>
      </c>
    </row>
    <row r="57" spans="1:41" x14ac:dyDescent="0.35">
      <c r="A57">
        <v>17468195</v>
      </c>
      <c r="B57" t="s">
        <v>185</v>
      </c>
      <c r="C57">
        <v>70527</v>
      </c>
      <c r="D57" t="s">
        <v>186</v>
      </c>
      <c r="E57">
        <v>3.0185799999999999E-3</v>
      </c>
      <c r="F57">
        <v>3.2350699999999999</v>
      </c>
      <c r="G57">
        <v>89.341399999999993</v>
      </c>
      <c r="H57">
        <v>16.322900000000001</v>
      </c>
      <c r="I57">
        <v>0.182703</v>
      </c>
      <c r="J57">
        <v>1</v>
      </c>
      <c r="K57">
        <v>7.6138899999999996</v>
      </c>
      <c r="L57">
        <v>89.152900000000002</v>
      </c>
      <c r="M57">
        <v>2.73977</v>
      </c>
      <c r="N57">
        <v>3.0731100000000001E-2</v>
      </c>
      <c r="O57">
        <v>0.105883</v>
      </c>
      <c r="P57">
        <v>0.95938800000000002</v>
      </c>
      <c r="Q57">
        <v>0.469582</v>
      </c>
      <c r="R57">
        <v>90.7</v>
      </c>
      <c r="S57">
        <v>103.4</v>
      </c>
      <c r="T57">
        <v>100.7</v>
      </c>
      <c r="U57">
        <v>102.7</v>
      </c>
      <c r="V57">
        <v>93.1</v>
      </c>
      <c r="W57">
        <v>84.6</v>
      </c>
      <c r="X57">
        <v>81.3</v>
      </c>
      <c r="Y57">
        <v>77.5</v>
      </c>
      <c r="Z57">
        <v>77</v>
      </c>
      <c r="AA57">
        <v>77</v>
      </c>
      <c r="AB57">
        <v>92.4</v>
      </c>
      <c r="AC57">
        <v>91.9</v>
      </c>
      <c r="AD57">
        <v>88.2</v>
      </c>
      <c r="AE57">
        <v>110.2</v>
      </c>
      <c r="AF57">
        <v>81.5</v>
      </c>
      <c r="AG57">
        <v>89</v>
      </c>
      <c r="AH57">
        <v>93.1</v>
      </c>
      <c r="AI57">
        <v>91.1</v>
      </c>
      <c r="AJ57">
        <v>71.099999999999994</v>
      </c>
      <c r="AK57">
        <v>104</v>
      </c>
      <c r="AL57">
        <v>81.7</v>
      </c>
      <c r="AM57">
        <v>81.900000000000006</v>
      </c>
      <c r="AN57">
        <v>90.8</v>
      </c>
      <c r="AO57">
        <v>87.2</v>
      </c>
    </row>
    <row r="58" spans="1:41" x14ac:dyDescent="0.35">
      <c r="A58">
        <v>17528629</v>
      </c>
      <c r="B58" t="s">
        <v>187</v>
      </c>
      <c r="C58">
        <v>15450</v>
      </c>
      <c r="D58" t="s">
        <v>188</v>
      </c>
      <c r="E58">
        <v>3.0243399999999999E-3</v>
      </c>
      <c r="F58">
        <v>3.35405</v>
      </c>
      <c r="G58">
        <v>933.07399999999996</v>
      </c>
      <c r="H58">
        <v>71.654399999999995</v>
      </c>
      <c r="I58">
        <v>7.6794000000000001E-2</v>
      </c>
      <c r="J58">
        <v>0.99992300000000001</v>
      </c>
      <c r="K58">
        <v>8.6342499999999998</v>
      </c>
      <c r="L58">
        <v>895.80499999999995</v>
      </c>
      <c r="M58">
        <v>2.4319799999999998</v>
      </c>
      <c r="N58">
        <v>2.71485E-3</v>
      </c>
      <c r="O58">
        <v>3.2403199999999998E-4</v>
      </c>
      <c r="P58">
        <v>3.5480699999999997E-2</v>
      </c>
      <c r="Q58">
        <v>4.7482200000000002E-2</v>
      </c>
      <c r="R58">
        <v>1005.8</v>
      </c>
      <c r="S58">
        <v>1014.8</v>
      </c>
      <c r="T58">
        <v>1060.7</v>
      </c>
      <c r="U58">
        <v>1042.9000000000001</v>
      </c>
      <c r="V58">
        <v>931.3</v>
      </c>
      <c r="W58">
        <v>965.5</v>
      </c>
      <c r="X58">
        <v>897.2</v>
      </c>
      <c r="Y58">
        <v>820</v>
      </c>
      <c r="Z58">
        <v>874.9</v>
      </c>
      <c r="AA58">
        <v>865.8</v>
      </c>
      <c r="AB58">
        <v>873.7</v>
      </c>
      <c r="AC58">
        <v>844.2</v>
      </c>
      <c r="AD58">
        <v>952.3</v>
      </c>
      <c r="AE58">
        <v>949.8</v>
      </c>
      <c r="AF58">
        <v>968.3</v>
      </c>
      <c r="AG58">
        <v>941.5</v>
      </c>
      <c r="AH58">
        <v>880.2</v>
      </c>
      <c r="AI58">
        <v>815.6</v>
      </c>
      <c r="AJ58">
        <v>875.6</v>
      </c>
      <c r="AK58">
        <v>1000.5</v>
      </c>
      <c r="AL58">
        <v>865.8</v>
      </c>
      <c r="AM58">
        <v>882.1</v>
      </c>
      <c r="AN58">
        <v>848.9</v>
      </c>
      <c r="AO58">
        <v>769</v>
      </c>
    </row>
    <row r="59" spans="1:41" x14ac:dyDescent="0.35">
      <c r="A59">
        <v>17342219</v>
      </c>
      <c r="B59" t="s">
        <v>189</v>
      </c>
      <c r="C59">
        <v>22196</v>
      </c>
      <c r="D59" t="s">
        <v>190</v>
      </c>
      <c r="E59">
        <v>2.3339400000000001E-3</v>
      </c>
      <c r="F59">
        <v>3.44455</v>
      </c>
      <c r="G59">
        <v>182.185</v>
      </c>
      <c r="H59">
        <v>11.366300000000001</v>
      </c>
      <c r="I59">
        <v>6.2388800000000001E-2</v>
      </c>
      <c r="J59">
        <v>1</v>
      </c>
      <c r="K59">
        <v>8.5397999999999996</v>
      </c>
      <c r="L59">
        <v>179.79499999999999</v>
      </c>
      <c r="M59">
        <v>2.4867499999999998</v>
      </c>
      <c r="N59">
        <v>1.3831E-2</v>
      </c>
      <c r="O59">
        <v>6.5282099999999996E-2</v>
      </c>
      <c r="P59">
        <v>0.56456300000000004</v>
      </c>
      <c r="Q59">
        <v>0.35591400000000001</v>
      </c>
      <c r="R59">
        <v>195.4</v>
      </c>
      <c r="S59">
        <v>194.7</v>
      </c>
      <c r="T59">
        <v>202.2</v>
      </c>
      <c r="U59">
        <v>189.6</v>
      </c>
      <c r="V59">
        <v>185</v>
      </c>
      <c r="W59">
        <v>190.4</v>
      </c>
      <c r="X59">
        <v>178.1</v>
      </c>
      <c r="Y59">
        <v>174.4</v>
      </c>
      <c r="Z59">
        <v>166</v>
      </c>
      <c r="AA59">
        <v>164.4</v>
      </c>
      <c r="AB59">
        <v>172.4</v>
      </c>
      <c r="AC59">
        <v>173.7</v>
      </c>
      <c r="AD59">
        <v>177.1</v>
      </c>
      <c r="AE59">
        <v>193.6</v>
      </c>
      <c r="AF59">
        <v>183.8</v>
      </c>
      <c r="AG59">
        <v>167.6</v>
      </c>
      <c r="AH59">
        <v>183.6</v>
      </c>
      <c r="AI59">
        <v>195.6</v>
      </c>
      <c r="AJ59">
        <v>167.7</v>
      </c>
      <c r="AK59">
        <v>188.5</v>
      </c>
      <c r="AL59">
        <v>166.3</v>
      </c>
      <c r="AM59">
        <v>186.3</v>
      </c>
      <c r="AN59">
        <v>161.30000000000001</v>
      </c>
      <c r="AO59">
        <v>186.2</v>
      </c>
    </row>
    <row r="60" spans="1:41" x14ac:dyDescent="0.35">
      <c r="A60">
        <v>17333854</v>
      </c>
      <c r="B60" t="s">
        <v>191</v>
      </c>
      <c r="C60">
        <v>51792</v>
      </c>
      <c r="D60" t="s">
        <v>192</v>
      </c>
      <c r="E60" s="69">
        <v>4.0000000000000003E-5</v>
      </c>
      <c r="F60">
        <v>3.5325199999999999</v>
      </c>
      <c r="G60">
        <v>722.22799999999995</v>
      </c>
      <c r="H60">
        <v>72.611400000000003</v>
      </c>
      <c r="I60">
        <v>0.100538</v>
      </c>
      <c r="J60">
        <v>0.83620399999999995</v>
      </c>
      <c r="K60">
        <v>4.4622299999999999</v>
      </c>
      <c r="L60">
        <v>676.61599999999999</v>
      </c>
      <c r="M60">
        <v>9.2890800000000002</v>
      </c>
      <c r="N60">
        <v>1.37287E-2</v>
      </c>
      <c r="O60">
        <v>1.7382600000000002E-2</v>
      </c>
      <c r="P60">
        <v>2.7774299999999998E-2</v>
      </c>
      <c r="Q60">
        <v>6.7521399999999995E-2</v>
      </c>
      <c r="R60">
        <v>730.8</v>
      </c>
      <c r="S60">
        <v>792.5</v>
      </c>
      <c r="T60">
        <v>763.9</v>
      </c>
      <c r="U60">
        <v>797.5</v>
      </c>
      <c r="V60">
        <v>722.4</v>
      </c>
      <c r="W60">
        <v>755.5</v>
      </c>
      <c r="X60">
        <v>693.5</v>
      </c>
      <c r="Y60">
        <v>673.5</v>
      </c>
      <c r="Z60">
        <v>646</v>
      </c>
      <c r="AA60">
        <v>656.7</v>
      </c>
      <c r="AB60">
        <v>715.7</v>
      </c>
      <c r="AC60">
        <v>718.8</v>
      </c>
      <c r="AD60">
        <v>738.4</v>
      </c>
      <c r="AE60">
        <v>765.4</v>
      </c>
      <c r="AF60">
        <v>510.7</v>
      </c>
      <c r="AG60">
        <v>699.6</v>
      </c>
      <c r="AH60">
        <v>748.6</v>
      </c>
      <c r="AI60">
        <v>728</v>
      </c>
      <c r="AJ60">
        <v>555</v>
      </c>
      <c r="AK60">
        <v>621.1</v>
      </c>
      <c r="AL60">
        <v>662.5</v>
      </c>
      <c r="AM60">
        <v>668.8</v>
      </c>
      <c r="AN60">
        <v>711.7</v>
      </c>
      <c r="AO60">
        <v>709.5</v>
      </c>
    </row>
    <row r="61" spans="1:41" x14ac:dyDescent="0.35">
      <c r="A61">
        <v>17528175</v>
      </c>
      <c r="B61" t="s">
        <v>193</v>
      </c>
      <c r="C61">
        <v>213550</v>
      </c>
      <c r="D61" t="s">
        <v>194</v>
      </c>
      <c r="E61">
        <v>2.0618199999999998E-3</v>
      </c>
      <c r="F61">
        <v>3.5911900000000001</v>
      </c>
      <c r="G61">
        <v>94.351200000000006</v>
      </c>
      <c r="H61">
        <v>9.9802</v>
      </c>
      <c r="I61">
        <v>0.105777</v>
      </c>
      <c r="J61">
        <v>1</v>
      </c>
      <c r="K61">
        <v>10.447699999999999</v>
      </c>
      <c r="L61">
        <v>91.665300000000002</v>
      </c>
      <c r="M61">
        <v>2.3157999999999999</v>
      </c>
      <c r="N61">
        <v>2.52637E-2</v>
      </c>
      <c r="O61">
        <v>0.34259899999999999</v>
      </c>
      <c r="P61">
        <v>0.29059299999999999</v>
      </c>
      <c r="Q61">
        <v>9.9339399999999994E-2</v>
      </c>
      <c r="R61">
        <v>96</v>
      </c>
      <c r="S61">
        <v>102.2</v>
      </c>
      <c r="T61">
        <v>99.7</v>
      </c>
      <c r="U61">
        <v>109</v>
      </c>
      <c r="V61">
        <v>92.2</v>
      </c>
      <c r="W61">
        <v>97.7</v>
      </c>
      <c r="X61">
        <v>87.8</v>
      </c>
      <c r="Y61">
        <v>92.8</v>
      </c>
      <c r="Z61">
        <v>82.7</v>
      </c>
      <c r="AA61">
        <v>86.1</v>
      </c>
      <c r="AB61">
        <v>93.4</v>
      </c>
      <c r="AC61">
        <v>92.7</v>
      </c>
      <c r="AD61">
        <v>95.2</v>
      </c>
      <c r="AE61">
        <v>93.9</v>
      </c>
      <c r="AF61">
        <v>82.1</v>
      </c>
      <c r="AG61">
        <v>90.8</v>
      </c>
      <c r="AH61">
        <v>91.8</v>
      </c>
      <c r="AI61">
        <v>92.6</v>
      </c>
      <c r="AJ61">
        <v>86.1</v>
      </c>
      <c r="AK61">
        <v>109.2</v>
      </c>
      <c r="AL61">
        <v>91.1</v>
      </c>
      <c r="AM61">
        <v>90.8</v>
      </c>
      <c r="AN61">
        <v>84.7</v>
      </c>
      <c r="AO61">
        <v>91.5</v>
      </c>
    </row>
    <row r="62" spans="1:41" x14ac:dyDescent="0.35">
      <c r="A62">
        <v>17406656</v>
      </c>
      <c r="B62" t="s">
        <v>195</v>
      </c>
      <c r="C62">
        <v>246703</v>
      </c>
      <c r="D62" t="s">
        <v>196</v>
      </c>
      <c r="E62">
        <v>5.9274800000000004E-4</v>
      </c>
      <c r="F62">
        <v>3.6346699999999998</v>
      </c>
      <c r="G62">
        <v>728.53399999999999</v>
      </c>
      <c r="H62">
        <v>58.312199999999997</v>
      </c>
      <c r="I62">
        <v>8.0040399999999998E-2</v>
      </c>
      <c r="J62">
        <v>0.999973</v>
      </c>
      <c r="K62">
        <v>10.6782</v>
      </c>
      <c r="L62">
        <v>716.03300000000002</v>
      </c>
      <c r="M62">
        <v>27.992699999999999</v>
      </c>
      <c r="N62">
        <v>3.90941E-2</v>
      </c>
      <c r="O62">
        <v>2.2503700000000001E-2</v>
      </c>
      <c r="P62">
        <v>0.51138399999999995</v>
      </c>
      <c r="Q62">
        <v>0.28349400000000002</v>
      </c>
      <c r="R62">
        <v>771.7</v>
      </c>
      <c r="S62">
        <v>755.2</v>
      </c>
      <c r="T62">
        <v>774.6</v>
      </c>
      <c r="U62">
        <v>869.2</v>
      </c>
      <c r="V62">
        <v>711.1</v>
      </c>
      <c r="W62">
        <v>737.9</v>
      </c>
      <c r="X62">
        <v>689</v>
      </c>
      <c r="Y62">
        <v>728.4</v>
      </c>
      <c r="Z62">
        <v>674.9</v>
      </c>
      <c r="AA62">
        <v>654</v>
      </c>
      <c r="AB62">
        <v>700</v>
      </c>
      <c r="AC62">
        <v>676.4</v>
      </c>
      <c r="AD62">
        <v>750.9</v>
      </c>
      <c r="AE62">
        <v>733.7</v>
      </c>
      <c r="AF62">
        <v>814.9</v>
      </c>
      <c r="AG62">
        <v>684.1</v>
      </c>
      <c r="AH62">
        <v>691.9</v>
      </c>
      <c r="AI62">
        <v>703.3</v>
      </c>
      <c r="AJ62">
        <v>731.7</v>
      </c>
      <c r="AK62">
        <v>788.2</v>
      </c>
      <c r="AL62">
        <v>742.1</v>
      </c>
      <c r="AM62">
        <v>694.8</v>
      </c>
      <c r="AN62">
        <v>686.8</v>
      </c>
      <c r="AO62">
        <v>569.9</v>
      </c>
    </row>
    <row r="63" spans="1:41" x14ac:dyDescent="0.35">
      <c r="A63">
        <v>17300251</v>
      </c>
      <c r="B63" t="s">
        <v>197</v>
      </c>
      <c r="C63">
        <v>105501</v>
      </c>
      <c r="D63" t="s">
        <v>198</v>
      </c>
      <c r="E63">
        <v>1.13572E-4</v>
      </c>
      <c r="F63">
        <v>3.6714000000000002</v>
      </c>
      <c r="G63">
        <v>414.178</v>
      </c>
      <c r="H63">
        <v>78.753299999999996</v>
      </c>
      <c r="I63">
        <v>0.19014400000000001</v>
      </c>
      <c r="J63">
        <v>1</v>
      </c>
      <c r="K63">
        <v>8.3331199999999992</v>
      </c>
      <c r="L63">
        <v>381.73200000000003</v>
      </c>
      <c r="M63">
        <v>2.3425600000000002</v>
      </c>
      <c r="N63">
        <v>6.1366600000000004E-3</v>
      </c>
      <c r="O63">
        <v>0.13500899999999999</v>
      </c>
      <c r="P63">
        <v>0.123623</v>
      </c>
      <c r="Q63">
        <v>0.22329599999999999</v>
      </c>
      <c r="R63">
        <v>455.9</v>
      </c>
      <c r="S63">
        <v>462.3</v>
      </c>
      <c r="T63">
        <v>444.7</v>
      </c>
      <c r="U63">
        <v>520.70000000000005</v>
      </c>
      <c r="V63">
        <v>427.7</v>
      </c>
      <c r="W63">
        <v>451</v>
      </c>
      <c r="X63">
        <v>358.4</v>
      </c>
      <c r="Y63">
        <v>376.3</v>
      </c>
      <c r="Z63">
        <v>357</v>
      </c>
      <c r="AA63">
        <v>319.8</v>
      </c>
      <c r="AB63">
        <v>414.6</v>
      </c>
      <c r="AC63">
        <v>381.6</v>
      </c>
      <c r="AD63">
        <v>423.7</v>
      </c>
      <c r="AE63">
        <v>432.2</v>
      </c>
      <c r="AF63">
        <v>264.7</v>
      </c>
      <c r="AG63">
        <v>411.3</v>
      </c>
      <c r="AH63">
        <v>395</v>
      </c>
      <c r="AI63">
        <v>411.8</v>
      </c>
      <c r="AJ63">
        <v>323.3</v>
      </c>
      <c r="AK63">
        <v>478.3</v>
      </c>
      <c r="AL63">
        <v>353.6</v>
      </c>
      <c r="AM63">
        <v>346</v>
      </c>
      <c r="AN63">
        <v>363.1</v>
      </c>
      <c r="AO63">
        <v>377.9</v>
      </c>
    </row>
    <row r="64" spans="1:41" x14ac:dyDescent="0.35">
      <c r="A64">
        <v>17462437</v>
      </c>
      <c r="B64" t="s">
        <v>199</v>
      </c>
      <c r="C64">
        <v>24110</v>
      </c>
      <c r="D64" t="s">
        <v>200</v>
      </c>
      <c r="E64">
        <v>6.2607299999999999E-3</v>
      </c>
      <c r="F64">
        <v>3.6966100000000002</v>
      </c>
      <c r="G64">
        <v>42.6494</v>
      </c>
      <c r="H64">
        <v>9.8858099999999993</v>
      </c>
      <c r="I64">
        <v>0.231792</v>
      </c>
      <c r="J64">
        <v>1</v>
      </c>
      <c r="K64">
        <v>9.6744400000000006</v>
      </c>
      <c r="L64">
        <v>47.1601</v>
      </c>
      <c r="M64">
        <v>3.4475500000000001</v>
      </c>
      <c r="N64">
        <v>7.3103100000000004E-2</v>
      </c>
      <c r="O64">
        <v>7.2770299999999996E-2</v>
      </c>
      <c r="P64">
        <v>0.27306799999999998</v>
      </c>
      <c r="Q64">
        <v>0.20494200000000001</v>
      </c>
      <c r="R64">
        <v>56.3</v>
      </c>
      <c r="S64">
        <v>41.6</v>
      </c>
      <c r="T64">
        <v>53.6</v>
      </c>
      <c r="U64">
        <v>47.7</v>
      </c>
      <c r="V64">
        <v>45.8</v>
      </c>
      <c r="W64">
        <v>48.3</v>
      </c>
      <c r="X64">
        <v>38.6</v>
      </c>
      <c r="Y64">
        <v>27.4</v>
      </c>
      <c r="Z64">
        <v>34.200000000000003</v>
      </c>
      <c r="AA64">
        <v>37.4</v>
      </c>
      <c r="AB64">
        <v>40.9</v>
      </c>
      <c r="AC64">
        <v>40.1</v>
      </c>
      <c r="AD64">
        <v>49.9</v>
      </c>
      <c r="AE64">
        <v>85.1</v>
      </c>
      <c r="AF64">
        <v>42.2</v>
      </c>
      <c r="AG64">
        <v>57.2</v>
      </c>
      <c r="AH64">
        <v>40.299999999999997</v>
      </c>
      <c r="AI64">
        <v>34.9</v>
      </c>
      <c r="AJ64">
        <v>55.8</v>
      </c>
      <c r="AK64">
        <v>48.9</v>
      </c>
      <c r="AL64">
        <v>51.3</v>
      </c>
      <c r="AM64">
        <v>34.4</v>
      </c>
      <c r="AN64">
        <v>32.4</v>
      </c>
      <c r="AO64">
        <v>33.700000000000003</v>
      </c>
    </row>
    <row r="65" spans="1:41" x14ac:dyDescent="0.35">
      <c r="A65">
        <v>17248084</v>
      </c>
      <c r="B65" t="s">
        <v>97</v>
      </c>
      <c r="C65" t="s">
        <v>97</v>
      </c>
      <c r="D65" t="s">
        <v>97</v>
      </c>
      <c r="E65">
        <v>6.91021E-3</v>
      </c>
      <c r="F65">
        <v>3.7298800000000001</v>
      </c>
      <c r="G65">
        <v>238.512</v>
      </c>
      <c r="H65">
        <v>73.907499999999999</v>
      </c>
      <c r="I65">
        <v>0.30986999999999998</v>
      </c>
      <c r="J65">
        <v>1</v>
      </c>
      <c r="K65">
        <v>7.67774</v>
      </c>
      <c r="L65">
        <v>244.88</v>
      </c>
      <c r="M65">
        <v>1.39238</v>
      </c>
      <c r="N65">
        <v>5.6859600000000003E-3</v>
      </c>
      <c r="O65">
        <v>0.205792</v>
      </c>
      <c r="P65">
        <v>0.72538000000000002</v>
      </c>
      <c r="Q65">
        <v>0.33952700000000002</v>
      </c>
      <c r="R65">
        <v>323.39999999999998</v>
      </c>
      <c r="S65">
        <v>228.6</v>
      </c>
      <c r="T65">
        <v>349.2</v>
      </c>
      <c r="U65">
        <v>258.3</v>
      </c>
      <c r="V65">
        <v>220.5</v>
      </c>
      <c r="W65">
        <v>295.10000000000002</v>
      </c>
      <c r="X65">
        <v>211.5</v>
      </c>
      <c r="Y65">
        <v>168.5</v>
      </c>
      <c r="Z65">
        <v>180</v>
      </c>
      <c r="AA65">
        <v>171.5</v>
      </c>
      <c r="AB65">
        <v>237</v>
      </c>
      <c r="AC65">
        <v>218.5</v>
      </c>
      <c r="AD65">
        <v>213.7</v>
      </c>
      <c r="AE65">
        <v>313.89999999999998</v>
      </c>
      <c r="AF65">
        <v>251.4</v>
      </c>
      <c r="AG65">
        <v>197.7</v>
      </c>
      <c r="AH65">
        <v>238.5</v>
      </c>
      <c r="AI65">
        <v>288.60000000000002</v>
      </c>
      <c r="AJ65">
        <v>214.2</v>
      </c>
      <c r="AK65">
        <v>273.7</v>
      </c>
      <c r="AL65">
        <v>224.7</v>
      </c>
      <c r="AM65">
        <v>223.1</v>
      </c>
      <c r="AN65">
        <v>266</v>
      </c>
      <c r="AO65">
        <v>233.1</v>
      </c>
    </row>
    <row r="66" spans="1:41" x14ac:dyDescent="0.35">
      <c r="A66">
        <v>17499932</v>
      </c>
      <c r="B66" t="s">
        <v>201</v>
      </c>
      <c r="C66">
        <v>20516</v>
      </c>
      <c r="D66" t="s">
        <v>202</v>
      </c>
      <c r="E66">
        <v>1.7076999999999999E-3</v>
      </c>
      <c r="F66">
        <v>3.7331300000000001</v>
      </c>
      <c r="G66">
        <v>526.75099999999998</v>
      </c>
      <c r="H66">
        <v>73.954499999999996</v>
      </c>
      <c r="I66">
        <v>0.140398</v>
      </c>
      <c r="J66">
        <v>0.89359200000000005</v>
      </c>
      <c r="K66">
        <v>7.0667999999999997</v>
      </c>
      <c r="L66">
        <v>489.024</v>
      </c>
      <c r="M66">
        <v>19.349799999999998</v>
      </c>
      <c r="N66">
        <v>3.9568300000000001E-2</v>
      </c>
      <c r="O66">
        <v>1.33036E-2</v>
      </c>
      <c r="P66">
        <v>4.47906E-2</v>
      </c>
      <c r="Q66">
        <v>0.37768099999999999</v>
      </c>
      <c r="R66">
        <v>525.4</v>
      </c>
      <c r="S66">
        <v>620.5</v>
      </c>
      <c r="T66">
        <v>576.79999999999995</v>
      </c>
      <c r="U66">
        <v>600.70000000000005</v>
      </c>
      <c r="V66">
        <v>564.1</v>
      </c>
      <c r="W66">
        <v>557.5</v>
      </c>
      <c r="X66">
        <v>477.4</v>
      </c>
      <c r="Y66">
        <v>472.2</v>
      </c>
      <c r="Z66">
        <v>435.6</v>
      </c>
      <c r="AA66">
        <v>479.3</v>
      </c>
      <c r="AB66">
        <v>495.7</v>
      </c>
      <c r="AC66">
        <v>515.70000000000005</v>
      </c>
      <c r="AD66">
        <v>508.2</v>
      </c>
      <c r="AE66">
        <v>559.79999999999995</v>
      </c>
      <c r="AF66">
        <v>412</v>
      </c>
      <c r="AG66">
        <v>538.5</v>
      </c>
      <c r="AH66">
        <v>529.20000000000005</v>
      </c>
      <c r="AI66">
        <v>564.29999999999995</v>
      </c>
      <c r="AJ66">
        <v>451.4</v>
      </c>
      <c r="AK66">
        <v>532.20000000000005</v>
      </c>
      <c r="AL66">
        <v>420.9</v>
      </c>
      <c r="AM66">
        <v>454</v>
      </c>
      <c r="AN66">
        <v>467</v>
      </c>
      <c r="AO66">
        <v>430.9</v>
      </c>
    </row>
    <row r="67" spans="1:41" x14ac:dyDescent="0.35">
      <c r="A67">
        <v>17380340</v>
      </c>
      <c r="B67" t="s">
        <v>203</v>
      </c>
      <c r="C67">
        <v>57314</v>
      </c>
      <c r="D67" t="s">
        <v>204</v>
      </c>
      <c r="E67">
        <v>1.80485E-3</v>
      </c>
      <c r="F67">
        <v>3.7871600000000001</v>
      </c>
      <c r="G67">
        <v>113.752</v>
      </c>
      <c r="H67">
        <v>12.136699999999999</v>
      </c>
      <c r="I67">
        <v>0.106694</v>
      </c>
      <c r="J67">
        <v>1</v>
      </c>
      <c r="K67">
        <v>11.118399999999999</v>
      </c>
      <c r="L67">
        <v>116.45099999999999</v>
      </c>
      <c r="M67">
        <v>1.5914299999999999</v>
      </c>
      <c r="N67">
        <v>1.36661E-2</v>
      </c>
      <c r="O67">
        <v>0.38984000000000002</v>
      </c>
      <c r="P67">
        <v>0.43818400000000002</v>
      </c>
      <c r="Q67">
        <v>0.168716</v>
      </c>
      <c r="R67">
        <v>116.2</v>
      </c>
      <c r="S67">
        <v>124.7</v>
      </c>
      <c r="T67">
        <v>128</v>
      </c>
      <c r="U67">
        <v>129.9</v>
      </c>
      <c r="V67">
        <v>113.3</v>
      </c>
      <c r="W67">
        <v>118.8</v>
      </c>
      <c r="X67">
        <v>108.1</v>
      </c>
      <c r="Y67">
        <v>104.9</v>
      </c>
      <c r="Z67">
        <v>110.6</v>
      </c>
      <c r="AA67">
        <v>95</v>
      </c>
      <c r="AB67">
        <v>108.9</v>
      </c>
      <c r="AC67">
        <v>106.5</v>
      </c>
      <c r="AD67">
        <v>111.2</v>
      </c>
      <c r="AE67">
        <v>120.7</v>
      </c>
      <c r="AF67">
        <v>103.7</v>
      </c>
      <c r="AG67">
        <v>121.6</v>
      </c>
      <c r="AH67">
        <v>114.9</v>
      </c>
      <c r="AI67">
        <v>123.3</v>
      </c>
      <c r="AJ67">
        <v>105.9</v>
      </c>
      <c r="AK67">
        <v>131.19999999999999</v>
      </c>
      <c r="AL67">
        <v>116</v>
      </c>
      <c r="AM67">
        <v>115.5</v>
      </c>
      <c r="AN67">
        <v>122.7</v>
      </c>
      <c r="AO67">
        <v>110.6</v>
      </c>
    </row>
    <row r="68" spans="1:41" x14ac:dyDescent="0.35">
      <c r="A68">
        <v>17501041</v>
      </c>
      <c r="B68" t="s">
        <v>205</v>
      </c>
      <c r="C68">
        <v>12367</v>
      </c>
      <c r="D68" t="s">
        <v>206</v>
      </c>
      <c r="E68">
        <v>7.3320299999999998E-3</v>
      </c>
      <c r="F68">
        <v>3.8274300000000001</v>
      </c>
      <c r="G68">
        <v>96.437799999999996</v>
      </c>
      <c r="H68">
        <v>23.777999999999999</v>
      </c>
      <c r="I68">
        <v>0.246563</v>
      </c>
      <c r="J68">
        <v>0.916153</v>
      </c>
      <c r="K68">
        <v>4.6268200000000004</v>
      </c>
      <c r="L68">
        <v>86.606099999999998</v>
      </c>
      <c r="M68">
        <v>9.9304000000000006</v>
      </c>
      <c r="N68">
        <v>0.114662</v>
      </c>
      <c r="O68">
        <v>2.7255999999999999E-2</v>
      </c>
      <c r="P68">
        <v>5.5225700000000003E-2</v>
      </c>
      <c r="Q68">
        <v>0.10749300000000001</v>
      </c>
      <c r="R68">
        <v>112.9</v>
      </c>
      <c r="S68">
        <v>96.4</v>
      </c>
      <c r="T68">
        <v>116</v>
      </c>
      <c r="U68">
        <v>103.7</v>
      </c>
      <c r="V68">
        <v>111.2</v>
      </c>
      <c r="W68">
        <v>93.7</v>
      </c>
      <c r="X68">
        <v>84.5</v>
      </c>
      <c r="Y68">
        <v>89.2</v>
      </c>
      <c r="Z68">
        <v>67.5</v>
      </c>
      <c r="AA68">
        <v>78.8</v>
      </c>
      <c r="AB68">
        <v>95.2</v>
      </c>
      <c r="AC68">
        <v>108.2</v>
      </c>
      <c r="AD68">
        <v>109.9</v>
      </c>
      <c r="AE68">
        <v>108.1</v>
      </c>
      <c r="AF68">
        <v>85.2</v>
      </c>
      <c r="AG68">
        <v>81.8</v>
      </c>
      <c r="AH68">
        <v>81.599999999999994</v>
      </c>
      <c r="AI68">
        <v>102.8</v>
      </c>
      <c r="AJ68">
        <v>82.7</v>
      </c>
      <c r="AK68">
        <v>51.1</v>
      </c>
      <c r="AL68">
        <v>78.2</v>
      </c>
      <c r="AM68">
        <v>102.2</v>
      </c>
      <c r="AN68">
        <v>78.099999999999994</v>
      </c>
      <c r="AO68">
        <v>77.7</v>
      </c>
    </row>
    <row r="69" spans="1:41" x14ac:dyDescent="0.35">
      <c r="A69">
        <v>17294761</v>
      </c>
      <c r="B69" t="s">
        <v>207</v>
      </c>
      <c r="C69">
        <v>108138</v>
      </c>
      <c r="D69" t="s">
        <v>208</v>
      </c>
      <c r="E69">
        <v>3.46757E-4</v>
      </c>
      <c r="F69">
        <v>3.90029</v>
      </c>
      <c r="G69">
        <v>47.438400000000001</v>
      </c>
      <c r="H69">
        <v>9.7187000000000001</v>
      </c>
      <c r="I69">
        <v>0.20487</v>
      </c>
      <c r="J69">
        <v>0.98514199999999996</v>
      </c>
      <c r="K69">
        <v>10.4259</v>
      </c>
      <c r="L69">
        <v>46.2896</v>
      </c>
      <c r="M69">
        <v>2.6213600000000001</v>
      </c>
      <c r="N69">
        <v>5.6629600000000002E-2</v>
      </c>
      <c r="O69">
        <v>7.7307699999999993E-2</v>
      </c>
      <c r="P69">
        <v>0.45247599999999999</v>
      </c>
      <c r="Q69">
        <v>2.5541399999999999E-2</v>
      </c>
      <c r="R69">
        <v>52.7</v>
      </c>
      <c r="S69">
        <v>48.9</v>
      </c>
      <c r="T69">
        <v>53.4</v>
      </c>
      <c r="U69">
        <v>58</v>
      </c>
      <c r="V69">
        <v>52.1</v>
      </c>
      <c r="W69">
        <v>46.2</v>
      </c>
      <c r="X69">
        <v>39.700000000000003</v>
      </c>
      <c r="Y69">
        <v>43.5</v>
      </c>
      <c r="Z69">
        <v>39.1</v>
      </c>
      <c r="AA69">
        <v>40.5</v>
      </c>
      <c r="AB69">
        <v>49.3</v>
      </c>
      <c r="AC69">
        <v>45.8</v>
      </c>
      <c r="AD69">
        <v>46.6</v>
      </c>
      <c r="AE69">
        <v>44.7</v>
      </c>
      <c r="AF69">
        <v>48.3</v>
      </c>
      <c r="AG69">
        <v>38.9</v>
      </c>
      <c r="AH69">
        <v>52.7</v>
      </c>
      <c r="AI69">
        <v>47</v>
      </c>
      <c r="AJ69">
        <v>51.9</v>
      </c>
      <c r="AK69">
        <v>47.5</v>
      </c>
      <c r="AL69">
        <v>41.1</v>
      </c>
      <c r="AM69">
        <v>46.7</v>
      </c>
      <c r="AN69">
        <v>48.2</v>
      </c>
      <c r="AO69">
        <v>41.6</v>
      </c>
    </row>
    <row r="70" spans="1:41" x14ac:dyDescent="0.35">
      <c r="A70">
        <v>17301342</v>
      </c>
      <c r="B70" t="s">
        <v>209</v>
      </c>
      <c r="C70">
        <v>210925</v>
      </c>
      <c r="D70" t="s">
        <v>210</v>
      </c>
      <c r="E70">
        <v>8.5151199999999993E-3</v>
      </c>
      <c r="F70">
        <v>3.97356</v>
      </c>
      <c r="G70">
        <v>107.68899999999999</v>
      </c>
      <c r="H70">
        <v>11.474299999999999</v>
      </c>
      <c r="I70">
        <v>0.10655100000000001</v>
      </c>
      <c r="J70">
        <v>0.97096800000000005</v>
      </c>
      <c r="K70">
        <v>1.50004</v>
      </c>
      <c r="L70">
        <v>106.16200000000001</v>
      </c>
      <c r="M70">
        <v>7.3349900000000003</v>
      </c>
      <c r="N70">
        <v>6.9092500000000001E-2</v>
      </c>
      <c r="O70">
        <v>0.272895</v>
      </c>
      <c r="P70">
        <v>0.71149700000000005</v>
      </c>
      <c r="Q70">
        <v>0.88879699999999995</v>
      </c>
      <c r="R70">
        <v>109.1</v>
      </c>
      <c r="S70">
        <v>111.6</v>
      </c>
      <c r="T70">
        <v>109.5</v>
      </c>
      <c r="U70">
        <v>131.4</v>
      </c>
      <c r="V70">
        <v>106.3</v>
      </c>
      <c r="W70">
        <v>108.8</v>
      </c>
      <c r="X70">
        <v>87.5</v>
      </c>
      <c r="Y70">
        <v>108.1</v>
      </c>
      <c r="Z70">
        <v>103.3</v>
      </c>
      <c r="AA70">
        <v>102.1</v>
      </c>
      <c r="AB70">
        <v>108.4</v>
      </c>
      <c r="AC70">
        <v>106.2</v>
      </c>
      <c r="AD70">
        <v>114.7</v>
      </c>
      <c r="AE70">
        <v>112.7</v>
      </c>
      <c r="AF70">
        <v>98.5</v>
      </c>
      <c r="AG70">
        <v>118.6</v>
      </c>
      <c r="AH70">
        <v>106.9</v>
      </c>
      <c r="AI70">
        <v>103</v>
      </c>
      <c r="AJ70">
        <v>85.8</v>
      </c>
      <c r="AK70">
        <v>114</v>
      </c>
      <c r="AL70">
        <v>101.9</v>
      </c>
      <c r="AM70">
        <v>99.6</v>
      </c>
      <c r="AN70">
        <v>102.1</v>
      </c>
      <c r="AO70">
        <v>116.2</v>
      </c>
    </row>
    <row r="71" spans="1:41" x14ac:dyDescent="0.35">
      <c r="A71">
        <v>17311689</v>
      </c>
      <c r="B71" t="s">
        <v>211</v>
      </c>
      <c r="C71">
        <v>76773</v>
      </c>
      <c r="D71" t="s">
        <v>212</v>
      </c>
      <c r="E71">
        <v>1.9120599999999999E-3</v>
      </c>
      <c r="F71">
        <v>4.0355499999999997</v>
      </c>
      <c r="G71">
        <v>63.781599999999997</v>
      </c>
      <c r="H71">
        <v>10.263400000000001</v>
      </c>
      <c r="I71">
        <v>0.160914</v>
      </c>
      <c r="J71">
        <v>0.999282</v>
      </c>
      <c r="K71">
        <v>7.4504799999999998</v>
      </c>
      <c r="L71">
        <v>60.588299999999997</v>
      </c>
      <c r="M71">
        <v>3.1133099999999998</v>
      </c>
      <c r="N71">
        <v>5.1384600000000002E-2</v>
      </c>
      <c r="O71">
        <v>3.5286900000000001E-3</v>
      </c>
      <c r="P71">
        <v>0.183752</v>
      </c>
      <c r="Q71">
        <v>1.5237199999999999E-2</v>
      </c>
      <c r="R71">
        <v>61.7</v>
      </c>
      <c r="S71">
        <v>70.8</v>
      </c>
      <c r="T71">
        <v>71.2</v>
      </c>
      <c r="U71">
        <v>82.7</v>
      </c>
      <c r="V71">
        <v>61.4</v>
      </c>
      <c r="W71">
        <v>68.5</v>
      </c>
      <c r="X71">
        <v>52.5</v>
      </c>
      <c r="Y71">
        <v>59.3</v>
      </c>
      <c r="Z71">
        <v>59.8</v>
      </c>
      <c r="AA71">
        <v>57.2</v>
      </c>
      <c r="AB71">
        <v>60.5</v>
      </c>
      <c r="AC71">
        <v>59.8</v>
      </c>
      <c r="AD71">
        <v>70.400000000000006</v>
      </c>
      <c r="AE71">
        <v>63.4</v>
      </c>
      <c r="AF71">
        <v>54.5</v>
      </c>
      <c r="AG71">
        <v>54.9</v>
      </c>
      <c r="AH71">
        <v>72</v>
      </c>
      <c r="AI71">
        <v>85.8</v>
      </c>
      <c r="AJ71">
        <v>45.1</v>
      </c>
      <c r="AK71">
        <v>56.5</v>
      </c>
      <c r="AL71">
        <v>49.5</v>
      </c>
      <c r="AM71">
        <v>55.4</v>
      </c>
      <c r="AN71">
        <v>57.8</v>
      </c>
      <c r="AO71">
        <v>61.7</v>
      </c>
    </row>
    <row r="72" spans="1:41" x14ac:dyDescent="0.35">
      <c r="A72">
        <v>17513166</v>
      </c>
      <c r="B72" t="s">
        <v>213</v>
      </c>
      <c r="C72">
        <v>23837</v>
      </c>
      <c r="D72" t="s">
        <v>214</v>
      </c>
      <c r="E72">
        <v>4.40691E-3</v>
      </c>
      <c r="F72">
        <v>4.0473499999999998</v>
      </c>
      <c r="G72">
        <v>209.459</v>
      </c>
      <c r="H72">
        <v>26.756499999999999</v>
      </c>
      <c r="I72">
        <v>0.12774099999999999</v>
      </c>
      <c r="J72">
        <v>0.999942</v>
      </c>
      <c r="K72">
        <v>5.7573499999999997</v>
      </c>
      <c r="L72">
        <v>207.47200000000001</v>
      </c>
      <c r="M72">
        <v>11.4049</v>
      </c>
      <c r="N72">
        <v>5.4970699999999997E-2</v>
      </c>
      <c r="O72">
        <v>0.26583299999999999</v>
      </c>
      <c r="P72">
        <v>0.81829399999999997</v>
      </c>
      <c r="Q72">
        <v>0.83909900000000004</v>
      </c>
      <c r="R72">
        <v>222.7</v>
      </c>
      <c r="S72">
        <v>212.5</v>
      </c>
      <c r="T72">
        <v>224.9</v>
      </c>
      <c r="U72">
        <v>231</v>
      </c>
      <c r="V72">
        <v>216</v>
      </c>
      <c r="W72">
        <v>219.3</v>
      </c>
      <c r="X72">
        <v>194.2</v>
      </c>
      <c r="Y72">
        <v>202.6</v>
      </c>
      <c r="Z72">
        <v>187.8</v>
      </c>
      <c r="AA72">
        <v>180.1</v>
      </c>
      <c r="AB72">
        <v>198.8</v>
      </c>
      <c r="AC72">
        <v>223.5</v>
      </c>
      <c r="AD72">
        <v>173.6</v>
      </c>
      <c r="AE72">
        <v>237.8</v>
      </c>
      <c r="AF72">
        <v>206.3</v>
      </c>
      <c r="AG72">
        <v>250</v>
      </c>
      <c r="AH72">
        <v>216</v>
      </c>
      <c r="AI72">
        <v>212.8</v>
      </c>
      <c r="AJ72">
        <v>223.5</v>
      </c>
      <c r="AK72">
        <v>167.2</v>
      </c>
      <c r="AL72">
        <v>202.8</v>
      </c>
      <c r="AM72">
        <v>208.8</v>
      </c>
      <c r="AN72">
        <v>188.8</v>
      </c>
      <c r="AO72">
        <v>202</v>
      </c>
    </row>
    <row r="73" spans="1:41" x14ac:dyDescent="0.35">
      <c r="A73">
        <v>17233226</v>
      </c>
      <c r="B73" t="s">
        <v>215</v>
      </c>
      <c r="C73">
        <v>14728</v>
      </c>
      <c r="D73" t="s">
        <v>216</v>
      </c>
      <c r="E73">
        <v>3.36791E-3</v>
      </c>
      <c r="F73">
        <v>4.0869600000000004</v>
      </c>
      <c r="G73">
        <v>125.238</v>
      </c>
      <c r="H73">
        <v>38.637999999999998</v>
      </c>
      <c r="I73">
        <v>0.30851499999999998</v>
      </c>
      <c r="J73">
        <v>1</v>
      </c>
      <c r="K73">
        <v>9.8783700000000003</v>
      </c>
      <c r="L73">
        <v>148.423</v>
      </c>
      <c r="M73">
        <v>2.92306</v>
      </c>
      <c r="N73">
        <v>1.9694099999999999E-2</v>
      </c>
      <c r="O73">
        <v>0.107694</v>
      </c>
      <c r="P73">
        <v>0.109343</v>
      </c>
      <c r="Q73">
        <v>0.20033000000000001</v>
      </c>
      <c r="R73">
        <v>149</v>
      </c>
      <c r="S73">
        <v>153.69999999999999</v>
      </c>
      <c r="T73">
        <v>153.80000000000001</v>
      </c>
      <c r="U73">
        <v>163</v>
      </c>
      <c r="V73">
        <v>164.8</v>
      </c>
      <c r="W73">
        <v>121.2</v>
      </c>
      <c r="X73">
        <v>120.2</v>
      </c>
      <c r="Y73">
        <v>109.1</v>
      </c>
      <c r="Z73">
        <v>64.900000000000006</v>
      </c>
      <c r="AA73">
        <v>80.7</v>
      </c>
      <c r="AB73">
        <v>100.4</v>
      </c>
      <c r="AC73">
        <v>122.2</v>
      </c>
      <c r="AD73">
        <v>139.80000000000001</v>
      </c>
      <c r="AE73">
        <v>230.9</v>
      </c>
      <c r="AF73">
        <v>143.19999999999999</v>
      </c>
      <c r="AG73">
        <v>170.1</v>
      </c>
      <c r="AH73">
        <v>109</v>
      </c>
      <c r="AI73">
        <v>125.7</v>
      </c>
      <c r="AJ73">
        <v>123.6</v>
      </c>
      <c r="AK73">
        <v>234</v>
      </c>
      <c r="AL73">
        <v>158.80000000000001</v>
      </c>
      <c r="AM73">
        <v>148.19999999999999</v>
      </c>
      <c r="AN73">
        <v>80.099999999999994</v>
      </c>
      <c r="AO73">
        <v>117.7</v>
      </c>
    </row>
    <row r="74" spans="1:41" x14ac:dyDescent="0.35">
      <c r="A74">
        <v>17438940</v>
      </c>
      <c r="B74" t="s">
        <v>217</v>
      </c>
      <c r="C74">
        <v>622307</v>
      </c>
      <c r="D74" t="s">
        <v>218</v>
      </c>
      <c r="E74">
        <v>3.84191E-3</v>
      </c>
      <c r="F74">
        <v>4.1150700000000002</v>
      </c>
      <c r="G74">
        <v>354.00700000000001</v>
      </c>
      <c r="H74">
        <v>144.76499999999999</v>
      </c>
      <c r="I74">
        <v>0.40893299999999999</v>
      </c>
      <c r="J74">
        <v>0.90445500000000001</v>
      </c>
      <c r="K74">
        <v>4.4855799999999997</v>
      </c>
      <c r="L74">
        <v>339.02499999999998</v>
      </c>
      <c r="M74">
        <v>28.479299999999999</v>
      </c>
      <c r="N74">
        <v>8.4003599999999998E-2</v>
      </c>
      <c r="O74">
        <v>5.8608999999999996E-3</v>
      </c>
      <c r="P74">
        <v>0.53099300000000005</v>
      </c>
      <c r="Q74">
        <v>0.194933</v>
      </c>
      <c r="R74">
        <v>451</v>
      </c>
      <c r="S74">
        <v>348</v>
      </c>
      <c r="T74">
        <v>475.9</v>
      </c>
      <c r="U74">
        <v>473.2</v>
      </c>
      <c r="V74">
        <v>459.2</v>
      </c>
      <c r="W74">
        <v>369.9</v>
      </c>
      <c r="X74">
        <v>230.1</v>
      </c>
      <c r="Y74">
        <v>226.3</v>
      </c>
      <c r="Z74">
        <v>246.6</v>
      </c>
      <c r="AA74">
        <v>291.2</v>
      </c>
      <c r="AB74">
        <v>345.1</v>
      </c>
      <c r="AC74">
        <v>331.6</v>
      </c>
      <c r="AD74">
        <v>468.7</v>
      </c>
      <c r="AE74">
        <v>410.1</v>
      </c>
      <c r="AF74">
        <v>241.2</v>
      </c>
      <c r="AG74">
        <v>440.5</v>
      </c>
      <c r="AH74">
        <v>320.60000000000002</v>
      </c>
      <c r="AI74">
        <v>405.7</v>
      </c>
      <c r="AJ74">
        <v>258.2</v>
      </c>
      <c r="AK74">
        <v>281.7</v>
      </c>
      <c r="AL74">
        <v>295.3</v>
      </c>
      <c r="AM74">
        <v>364.9</v>
      </c>
      <c r="AN74">
        <v>274.10000000000002</v>
      </c>
      <c r="AO74">
        <v>307.3</v>
      </c>
    </row>
    <row r="75" spans="1:41" x14ac:dyDescent="0.35">
      <c r="A75">
        <v>17259613</v>
      </c>
      <c r="B75" t="s">
        <v>219</v>
      </c>
      <c r="C75">
        <v>238024</v>
      </c>
      <c r="D75" t="s">
        <v>220</v>
      </c>
      <c r="E75">
        <v>2.1553000000000002E-3</v>
      </c>
      <c r="F75">
        <v>4.1621100000000002</v>
      </c>
      <c r="G75">
        <v>66.939899999999994</v>
      </c>
      <c r="H75">
        <v>10.0708</v>
      </c>
      <c r="I75">
        <v>0.150446</v>
      </c>
      <c r="J75">
        <v>1</v>
      </c>
      <c r="K75">
        <v>6.5328600000000003</v>
      </c>
      <c r="L75">
        <v>60.9163</v>
      </c>
      <c r="M75">
        <v>3.22654</v>
      </c>
      <c r="N75">
        <v>5.2966899999999997E-2</v>
      </c>
      <c r="O75">
        <v>0.222992</v>
      </c>
      <c r="P75">
        <v>0.11944299999999999</v>
      </c>
      <c r="Q75">
        <v>0.209396</v>
      </c>
      <c r="R75">
        <v>66.3</v>
      </c>
      <c r="S75">
        <v>68.900000000000006</v>
      </c>
      <c r="T75">
        <v>69.8</v>
      </c>
      <c r="U75">
        <v>83.3</v>
      </c>
      <c r="V75">
        <v>65.5</v>
      </c>
      <c r="W75">
        <v>73.400000000000006</v>
      </c>
      <c r="X75">
        <v>63.1</v>
      </c>
      <c r="Y75">
        <v>65</v>
      </c>
      <c r="Z75">
        <v>62.6</v>
      </c>
      <c r="AA75">
        <v>55.1</v>
      </c>
      <c r="AB75">
        <v>66.2</v>
      </c>
      <c r="AC75">
        <v>64.2</v>
      </c>
      <c r="AD75">
        <v>67.2</v>
      </c>
      <c r="AE75">
        <v>65.3</v>
      </c>
      <c r="AF75">
        <v>39.5</v>
      </c>
      <c r="AG75">
        <v>62.3</v>
      </c>
      <c r="AH75">
        <v>71.7</v>
      </c>
      <c r="AI75">
        <v>84</v>
      </c>
      <c r="AJ75">
        <v>43.5</v>
      </c>
      <c r="AK75">
        <v>66.5</v>
      </c>
      <c r="AL75">
        <v>60.8</v>
      </c>
      <c r="AM75">
        <v>55.9</v>
      </c>
      <c r="AN75">
        <v>66.099999999999994</v>
      </c>
      <c r="AO75">
        <v>48.2</v>
      </c>
    </row>
    <row r="76" spans="1:41" x14ac:dyDescent="0.35">
      <c r="A76">
        <v>17413573</v>
      </c>
      <c r="B76" t="s">
        <v>221</v>
      </c>
      <c r="C76">
        <v>76238</v>
      </c>
      <c r="D76" t="s">
        <v>222</v>
      </c>
      <c r="E76">
        <v>5.1930200000000002E-4</v>
      </c>
      <c r="F76">
        <v>4.17211</v>
      </c>
      <c r="G76">
        <v>1016.31</v>
      </c>
      <c r="H76">
        <v>159.16800000000001</v>
      </c>
      <c r="I76">
        <v>0.156614</v>
      </c>
      <c r="J76">
        <v>0.99786699999999995</v>
      </c>
      <c r="K76">
        <v>6.3428300000000002</v>
      </c>
      <c r="L76">
        <v>1025.6099999999999</v>
      </c>
      <c r="M76">
        <v>12.667899999999999</v>
      </c>
      <c r="N76">
        <v>1.2351600000000001E-2</v>
      </c>
      <c r="O76">
        <v>4.1661299999999997E-3</v>
      </c>
      <c r="P76">
        <v>0.75339</v>
      </c>
      <c r="Q76">
        <v>0.13364000000000001</v>
      </c>
      <c r="R76">
        <v>1072.5999999999999</v>
      </c>
      <c r="S76">
        <v>1163.9000000000001</v>
      </c>
      <c r="T76">
        <v>1151.5</v>
      </c>
      <c r="U76">
        <v>1233.0999999999999</v>
      </c>
      <c r="V76">
        <v>1044</v>
      </c>
      <c r="W76">
        <v>1085.7</v>
      </c>
      <c r="X76">
        <v>931.7</v>
      </c>
      <c r="Y76">
        <v>973.6</v>
      </c>
      <c r="Z76">
        <v>803.6</v>
      </c>
      <c r="AA76">
        <v>848</v>
      </c>
      <c r="AB76">
        <v>922.1</v>
      </c>
      <c r="AC76">
        <v>965.8</v>
      </c>
      <c r="AD76">
        <v>1045.7</v>
      </c>
      <c r="AE76">
        <v>1143.3</v>
      </c>
      <c r="AF76">
        <v>949.4</v>
      </c>
      <c r="AG76">
        <v>1095.9000000000001</v>
      </c>
      <c r="AH76">
        <v>1101.3</v>
      </c>
      <c r="AI76">
        <v>1099.0999999999999</v>
      </c>
      <c r="AJ76">
        <v>854.3</v>
      </c>
      <c r="AK76">
        <v>1100.7</v>
      </c>
      <c r="AL76">
        <v>997.9</v>
      </c>
      <c r="AM76">
        <v>938.6</v>
      </c>
      <c r="AN76">
        <v>1018.2</v>
      </c>
      <c r="AO76">
        <v>962.9</v>
      </c>
    </row>
    <row r="77" spans="1:41" x14ac:dyDescent="0.35">
      <c r="A77">
        <v>17474157</v>
      </c>
      <c r="B77" t="s">
        <v>223</v>
      </c>
      <c r="C77">
        <v>97387</v>
      </c>
      <c r="D77" t="s">
        <v>224</v>
      </c>
      <c r="E77">
        <v>3.4339399999999999E-3</v>
      </c>
      <c r="F77">
        <v>4.4922399999999998</v>
      </c>
      <c r="G77">
        <v>72.028099999999995</v>
      </c>
      <c r="H77">
        <v>8.5526999999999997</v>
      </c>
      <c r="I77">
        <v>0.118741</v>
      </c>
      <c r="J77">
        <v>0.99158800000000002</v>
      </c>
      <c r="K77">
        <v>4.5436399999999999</v>
      </c>
      <c r="L77">
        <v>70.825500000000005</v>
      </c>
      <c r="M77">
        <v>5.1165500000000002</v>
      </c>
      <c r="N77">
        <v>7.2241700000000006E-2</v>
      </c>
      <c r="O77">
        <v>1.7662500000000001E-2</v>
      </c>
      <c r="P77">
        <v>0.60363199999999995</v>
      </c>
      <c r="Q77">
        <v>0.360375</v>
      </c>
      <c r="R77">
        <v>74</v>
      </c>
      <c r="S77">
        <v>79.8</v>
      </c>
      <c r="T77">
        <v>84.7</v>
      </c>
      <c r="U77">
        <v>85.3</v>
      </c>
      <c r="V77">
        <v>73.099999999999994</v>
      </c>
      <c r="W77">
        <v>75.900000000000006</v>
      </c>
      <c r="X77">
        <v>65.099999999999994</v>
      </c>
      <c r="Y77">
        <v>73.2</v>
      </c>
      <c r="Z77">
        <v>63.3</v>
      </c>
      <c r="AA77">
        <v>61.8</v>
      </c>
      <c r="AB77">
        <v>59.2</v>
      </c>
      <c r="AC77">
        <v>69</v>
      </c>
      <c r="AD77">
        <v>70.599999999999994</v>
      </c>
      <c r="AE77">
        <v>75.3</v>
      </c>
      <c r="AF77">
        <v>71.2</v>
      </c>
      <c r="AG77">
        <v>76.900000000000006</v>
      </c>
      <c r="AH77">
        <v>77.5</v>
      </c>
      <c r="AI77">
        <v>68.8</v>
      </c>
      <c r="AJ77">
        <v>59.1</v>
      </c>
      <c r="AK77">
        <v>78.5</v>
      </c>
      <c r="AL77">
        <v>62.7</v>
      </c>
      <c r="AM77">
        <v>66.7</v>
      </c>
      <c r="AN77">
        <v>71.599999999999994</v>
      </c>
      <c r="AO77">
        <v>71</v>
      </c>
    </row>
    <row r="78" spans="1:41" x14ac:dyDescent="0.35">
      <c r="A78">
        <v>17327995</v>
      </c>
      <c r="B78" t="s">
        <v>225</v>
      </c>
      <c r="C78">
        <v>52502</v>
      </c>
      <c r="D78" t="s">
        <v>226</v>
      </c>
      <c r="E78">
        <v>1.4883800000000001E-3</v>
      </c>
      <c r="F78">
        <v>4.5956400000000004</v>
      </c>
      <c r="G78">
        <v>274.83300000000003</v>
      </c>
      <c r="H78">
        <v>37.274700000000003</v>
      </c>
      <c r="I78">
        <v>0.135627</v>
      </c>
      <c r="J78">
        <v>0.93953500000000001</v>
      </c>
      <c r="K78">
        <v>7.50366</v>
      </c>
      <c r="L78">
        <v>259.84699999999998</v>
      </c>
      <c r="M78">
        <v>37.418799999999997</v>
      </c>
      <c r="N78">
        <v>0.14400299999999999</v>
      </c>
      <c r="O78">
        <v>1.1882100000000001E-3</v>
      </c>
      <c r="P78">
        <v>0.136596</v>
      </c>
      <c r="Q78">
        <v>3.3493599999999998E-2</v>
      </c>
      <c r="R78">
        <v>283.8</v>
      </c>
      <c r="S78">
        <v>305.10000000000002</v>
      </c>
      <c r="T78">
        <v>319.60000000000002</v>
      </c>
      <c r="U78">
        <v>298.39999999999998</v>
      </c>
      <c r="V78">
        <v>296.7</v>
      </c>
      <c r="W78">
        <v>296.7</v>
      </c>
      <c r="X78">
        <v>257.60000000000002</v>
      </c>
      <c r="Y78">
        <v>267.39999999999998</v>
      </c>
      <c r="Z78">
        <v>239.7</v>
      </c>
      <c r="AA78">
        <v>219.4</v>
      </c>
      <c r="AB78">
        <v>274.7</v>
      </c>
      <c r="AC78">
        <v>238.8</v>
      </c>
      <c r="AD78">
        <v>257.7</v>
      </c>
      <c r="AE78">
        <v>274.3</v>
      </c>
      <c r="AF78">
        <v>210.9</v>
      </c>
      <c r="AG78">
        <v>263.60000000000002</v>
      </c>
      <c r="AH78">
        <v>331.4</v>
      </c>
      <c r="AI78">
        <v>376</v>
      </c>
      <c r="AJ78">
        <v>239.6</v>
      </c>
      <c r="AK78">
        <v>239.1</v>
      </c>
      <c r="AL78">
        <v>221.8</v>
      </c>
      <c r="AM78">
        <v>251.9</v>
      </c>
      <c r="AN78">
        <v>257.7</v>
      </c>
      <c r="AO78">
        <v>194</v>
      </c>
    </row>
    <row r="79" spans="1:41" x14ac:dyDescent="0.35">
      <c r="A79">
        <v>17444398</v>
      </c>
      <c r="B79" t="s">
        <v>227</v>
      </c>
      <c r="C79">
        <v>15467</v>
      </c>
      <c r="D79" t="s">
        <v>228</v>
      </c>
      <c r="E79">
        <v>6.93649E-3</v>
      </c>
      <c r="F79">
        <v>4.99587</v>
      </c>
      <c r="G79">
        <v>338.43700000000001</v>
      </c>
      <c r="H79">
        <v>25.479399999999998</v>
      </c>
      <c r="I79">
        <v>7.5285599999999994E-2</v>
      </c>
      <c r="J79">
        <v>0.99254500000000001</v>
      </c>
      <c r="K79">
        <v>7.4944300000000004</v>
      </c>
      <c r="L79">
        <v>342.94099999999997</v>
      </c>
      <c r="M79">
        <v>5.1788499999999997</v>
      </c>
      <c r="N79">
        <v>1.51013E-2</v>
      </c>
      <c r="O79">
        <v>0.17275499999999999</v>
      </c>
      <c r="P79">
        <v>0.70197100000000001</v>
      </c>
      <c r="Q79">
        <v>0.59725200000000001</v>
      </c>
      <c r="R79">
        <v>377.3</v>
      </c>
      <c r="S79">
        <v>343</v>
      </c>
      <c r="T79">
        <v>364.5</v>
      </c>
      <c r="U79">
        <v>368.6</v>
      </c>
      <c r="V79">
        <v>371.8</v>
      </c>
      <c r="W79">
        <v>348.9</v>
      </c>
      <c r="X79">
        <v>338.4</v>
      </c>
      <c r="Y79">
        <v>339.1</v>
      </c>
      <c r="Z79">
        <v>314.10000000000002</v>
      </c>
      <c r="AA79">
        <v>282.89999999999998</v>
      </c>
      <c r="AB79">
        <v>312.39999999999998</v>
      </c>
      <c r="AC79">
        <v>300.2</v>
      </c>
      <c r="AD79">
        <v>350.1</v>
      </c>
      <c r="AE79">
        <v>355</v>
      </c>
      <c r="AF79">
        <v>279</v>
      </c>
      <c r="AG79">
        <v>392.6</v>
      </c>
      <c r="AH79">
        <v>357.2</v>
      </c>
      <c r="AI79">
        <v>373.1</v>
      </c>
      <c r="AJ79">
        <v>311</v>
      </c>
      <c r="AK79">
        <v>359.5</v>
      </c>
      <c r="AL79">
        <v>322.10000000000002</v>
      </c>
      <c r="AM79">
        <v>346.2</v>
      </c>
      <c r="AN79">
        <v>331.3</v>
      </c>
      <c r="AO79">
        <v>338.2</v>
      </c>
    </row>
    <row r="80" spans="1:41" x14ac:dyDescent="0.35">
      <c r="A80">
        <v>17222001</v>
      </c>
      <c r="B80" t="s">
        <v>229</v>
      </c>
      <c r="C80">
        <v>19076</v>
      </c>
      <c r="D80" t="s">
        <v>230</v>
      </c>
      <c r="E80">
        <v>8.3319899999999996E-4</v>
      </c>
      <c r="F80">
        <v>5.1164399999999999</v>
      </c>
      <c r="G80">
        <v>66.139300000000006</v>
      </c>
      <c r="H80">
        <v>12.849299999999999</v>
      </c>
      <c r="I80">
        <v>0.194276</v>
      </c>
      <c r="J80">
        <v>0.83282400000000001</v>
      </c>
      <c r="K80">
        <v>9.6061999999999994</v>
      </c>
      <c r="L80">
        <v>65.833500000000001</v>
      </c>
      <c r="M80">
        <v>3.2962099999999999</v>
      </c>
      <c r="N80">
        <v>5.00689E-2</v>
      </c>
      <c r="O80" s="69">
        <v>3.1999999999999999E-5</v>
      </c>
      <c r="P80">
        <v>0.882463</v>
      </c>
      <c r="Q80">
        <v>6.7906099999999997E-2</v>
      </c>
      <c r="R80">
        <v>76.400000000000006</v>
      </c>
      <c r="S80">
        <v>73.5</v>
      </c>
      <c r="T80">
        <v>72.599999999999994</v>
      </c>
      <c r="U80">
        <v>83.7</v>
      </c>
      <c r="V80">
        <v>82.2</v>
      </c>
      <c r="W80">
        <v>69.400000000000006</v>
      </c>
      <c r="X80">
        <v>65.3</v>
      </c>
      <c r="Y80">
        <v>65.2</v>
      </c>
      <c r="Z80">
        <v>50.7</v>
      </c>
      <c r="AA80">
        <v>41.5</v>
      </c>
      <c r="AB80">
        <v>54.8</v>
      </c>
      <c r="AC80">
        <v>58.4</v>
      </c>
      <c r="AD80">
        <v>74.099999999999994</v>
      </c>
      <c r="AE80">
        <v>81.2</v>
      </c>
      <c r="AF80">
        <v>62.2</v>
      </c>
      <c r="AG80">
        <v>65.400000000000006</v>
      </c>
      <c r="AH80">
        <v>67.599999999999994</v>
      </c>
      <c r="AI80">
        <v>77</v>
      </c>
      <c r="AJ80">
        <v>69.7</v>
      </c>
      <c r="AK80">
        <v>74.3</v>
      </c>
      <c r="AL80">
        <v>54.3</v>
      </c>
      <c r="AM80">
        <v>54.4</v>
      </c>
      <c r="AN80">
        <v>52.3</v>
      </c>
      <c r="AO80">
        <v>57.4</v>
      </c>
    </row>
    <row r="81" spans="1:41" x14ac:dyDescent="0.35">
      <c r="A81">
        <v>17246043</v>
      </c>
      <c r="B81" t="s">
        <v>231</v>
      </c>
      <c r="C81">
        <v>54150</v>
      </c>
      <c r="D81" t="s">
        <v>232</v>
      </c>
      <c r="E81">
        <v>7.8650000000000005E-3</v>
      </c>
      <c r="F81">
        <v>5.1398999999999999</v>
      </c>
      <c r="G81">
        <v>2261.69</v>
      </c>
      <c r="H81">
        <v>134.03399999999999</v>
      </c>
      <c r="I81">
        <v>5.9262799999999997E-2</v>
      </c>
      <c r="J81">
        <v>0.89734400000000003</v>
      </c>
      <c r="K81">
        <v>8.7172000000000001</v>
      </c>
      <c r="L81">
        <v>2212.65</v>
      </c>
      <c r="M81">
        <v>94.751900000000006</v>
      </c>
      <c r="N81">
        <v>4.2822899999999997E-2</v>
      </c>
      <c r="O81">
        <v>0.107026</v>
      </c>
      <c r="P81">
        <v>0.31157200000000002</v>
      </c>
      <c r="Q81">
        <v>0.34287299999999998</v>
      </c>
      <c r="R81">
        <v>2325.6</v>
      </c>
      <c r="S81">
        <v>2294.5</v>
      </c>
      <c r="T81">
        <v>2492</v>
      </c>
      <c r="U81">
        <v>2351.3000000000002</v>
      </c>
      <c r="V81">
        <v>2255.4</v>
      </c>
      <c r="W81">
        <v>2402.5</v>
      </c>
      <c r="X81">
        <v>2264.1999999999998</v>
      </c>
      <c r="Y81">
        <v>2205.4</v>
      </c>
      <c r="Z81">
        <v>2101.6</v>
      </c>
      <c r="AA81">
        <v>2107.8000000000002</v>
      </c>
      <c r="AB81">
        <v>2255.6999999999998</v>
      </c>
      <c r="AC81">
        <v>2084.1</v>
      </c>
      <c r="AD81">
        <v>2122.3000000000002</v>
      </c>
      <c r="AE81">
        <v>2178.3000000000002</v>
      </c>
      <c r="AF81">
        <v>2087.6999999999998</v>
      </c>
      <c r="AG81">
        <v>2437.4</v>
      </c>
      <c r="AH81">
        <v>2315.1</v>
      </c>
      <c r="AI81">
        <v>2348</v>
      </c>
      <c r="AJ81">
        <v>2306.6999999999998</v>
      </c>
      <c r="AK81">
        <v>2084.6999999999998</v>
      </c>
      <c r="AL81">
        <v>2323.1999999999998</v>
      </c>
      <c r="AM81">
        <v>2235.4</v>
      </c>
      <c r="AN81">
        <v>2169.8000000000002</v>
      </c>
      <c r="AO81">
        <v>1943</v>
      </c>
    </row>
    <row r="82" spans="1:41" x14ac:dyDescent="0.35">
      <c r="A82">
        <v>17397297</v>
      </c>
      <c r="B82" t="s">
        <v>233</v>
      </c>
      <c r="C82">
        <v>269423</v>
      </c>
      <c r="D82" t="s">
        <v>234</v>
      </c>
      <c r="E82">
        <v>9.36373E-4</v>
      </c>
      <c r="F82">
        <v>5.2661699999999998</v>
      </c>
      <c r="G82">
        <v>216.922</v>
      </c>
      <c r="H82">
        <v>33.452199999999998</v>
      </c>
      <c r="I82">
        <v>0.15421299999999999</v>
      </c>
      <c r="J82">
        <v>1</v>
      </c>
      <c r="K82">
        <v>6.5082000000000004</v>
      </c>
      <c r="L82">
        <v>197.00899999999999</v>
      </c>
      <c r="M82">
        <v>10.196099999999999</v>
      </c>
      <c r="N82">
        <v>5.1754500000000002E-2</v>
      </c>
      <c r="O82">
        <v>1.84428E-3</v>
      </c>
      <c r="P82">
        <v>1.46211E-2</v>
      </c>
      <c r="Q82">
        <v>9.4724600000000003E-3</v>
      </c>
      <c r="R82">
        <v>232.6</v>
      </c>
      <c r="S82">
        <v>222.3</v>
      </c>
      <c r="T82">
        <v>236.4</v>
      </c>
      <c r="U82">
        <v>247.2</v>
      </c>
      <c r="V82">
        <v>246</v>
      </c>
      <c r="W82">
        <v>234.7</v>
      </c>
      <c r="X82">
        <v>205.7</v>
      </c>
      <c r="Y82">
        <v>189.5</v>
      </c>
      <c r="Z82">
        <v>178.6</v>
      </c>
      <c r="AA82">
        <v>171.2</v>
      </c>
      <c r="AB82">
        <v>218.3</v>
      </c>
      <c r="AC82">
        <v>220.5</v>
      </c>
      <c r="AD82">
        <v>229.8</v>
      </c>
      <c r="AE82">
        <v>224.2</v>
      </c>
      <c r="AF82">
        <v>133.69999999999999</v>
      </c>
      <c r="AG82">
        <v>177.3</v>
      </c>
      <c r="AH82">
        <v>233.3</v>
      </c>
      <c r="AI82">
        <v>248.7</v>
      </c>
      <c r="AJ82">
        <v>151.19999999999999</v>
      </c>
      <c r="AK82">
        <v>167.2</v>
      </c>
      <c r="AL82">
        <v>168.4</v>
      </c>
      <c r="AM82">
        <v>230.4</v>
      </c>
      <c r="AN82">
        <v>204.8</v>
      </c>
      <c r="AO82">
        <v>195.3</v>
      </c>
    </row>
    <row r="83" spans="1:41" x14ac:dyDescent="0.35">
      <c r="A83">
        <v>17295944</v>
      </c>
      <c r="B83" t="s">
        <v>235</v>
      </c>
      <c r="C83">
        <v>238831</v>
      </c>
      <c r="D83" t="s">
        <v>236</v>
      </c>
      <c r="E83">
        <v>8.6236300000000002E-3</v>
      </c>
      <c r="F83">
        <v>5.3308999999999997</v>
      </c>
      <c r="G83">
        <v>239.768</v>
      </c>
      <c r="H83">
        <v>27.6281</v>
      </c>
      <c r="I83">
        <v>0.115229</v>
      </c>
      <c r="J83">
        <v>1</v>
      </c>
      <c r="K83">
        <v>8.84375</v>
      </c>
      <c r="L83">
        <v>222.05099999999999</v>
      </c>
      <c r="M83">
        <v>0.53209700000000004</v>
      </c>
      <c r="N83">
        <v>2.3962900000000001E-3</v>
      </c>
      <c r="O83">
        <v>0.23324600000000001</v>
      </c>
      <c r="P83">
        <v>8.3928500000000003E-2</v>
      </c>
      <c r="Q83">
        <v>0.35869899999999999</v>
      </c>
      <c r="R83">
        <v>259.10000000000002</v>
      </c>
      <c r="S83">
        <v>221.4</v>
      </c>
      <c r="T83">
        <v>275.89999999999998</v>
      </c>
      <c r="U83">
        <v>265.3</v>
      </c>
      <c r="V83">
        <v>268.60000000000002</v>
      </c>
      <c r="W83">
        <v>241.6</v>
      </c>
      <c r="X83">
        <v>236</v>
      </c>
      <c r="Y83">
        <v>229.1</v>
      </c>
      <c r="Z83">
        <v>221.6</v>
      </c>
      <c r="AA83">
        <v>213.2</v>
      </c>
      <c r="AB83">
        <v>224.1</v>
      </c>
      <c r="AC83">
        <v>221.5</v>
      </c>
      <c r="AD83">
        <v>240.9</v>
      </c>
      <c r="AE83">
        <v>247.8</v>
      </c>
      <c r="AF83">
        <v>193.4</v>
      </c>
      <c r="AG83">
        <v>253.6</v>
      </c>
      <c r="AH83">
        <v>195.3</v>
      </c>
      <c r="AI83">
        <v>228.7</v>
      </c>
      <c r="AJ83">
        <v>219.2</v>
      </c>
      <c r="AK83">
        <v>252.4</v>
      </c>
      <c r="AL83">
        <v>236.2</v>
      </c>
      <c r="AM83">
        <v>213.3</v>
      </c>
      <c r="AN83">
        <v>160.5</v>
      </c>
      <c r="AO83">
        <v>223.1</v>
      </c>
    </row>
    <row r="84" spans="1:41" x14ac:dyDescent="0.35">
      <c r="A84">
        <v>17407201</v>
      </c>
      <c r="B84" t="s">
        <v>237</v>
      </c>
      <c r="C84">
        <v>74383</v>
      </c>
      <c r="D84" t="s">
        <v>238</v>
      </c>
      <c r="E84">
        <v>1.74761E-4</v>
      </c>
      <c r="F84">
        <v>5.3930600000000002</v>
      </c>
      <c r="G84">
        <v>429.18</v>
      </c>
      <c r="H84">
        <v>35.219099999999997</v>
      </c>
      <c r="I84">
        <v>8.2061499999999996E-2</v>
      </c>
      <c r="J84">
        <v>1</v>
      </c>
      <c r="K84">
        <v>11.9009</v>
      </c>
      <c r="L84">
        <v>406.452</v>
      </c>
      <c r="M84">
        <v>10.061500000000001</v>
      </c>
      <c r="N84">
        <v>2.4754600000000002E-2</v>
      </c>
      <c r="O84">
        <v>6.6320100000000007E-2</v>
      </c>
      <c r="P84">
        <v>1.6126100000000001E-2</v>
      </c>
      <c r="Q84">
        <v>0.19120699999999999</v>
      </c>
      <c r="R84">
        <v>430.1</v>
      </c>
      <c r="S84">
        <v>428.7</v>
      </c>
      <c r="T84">
        <v>457.3</v>
      </c>
      <c r="U84">
        <v>482.9</v>
      </c>
      <c r="V84">
        <v>430.6</v>
      </c>
      <c r="W84">
        <v>474.1</v>
      </c>
      <c r="X84">
        <v>415.3</v>
      </c>
      <c r="Y84">
        <v>415</v>
      </c>
      <c r="Z84">
        <v>414.5</v>
      </c>
      <c r="AA84">
        <v>397.8</v>
      </c>
      <c r="AB84">
        <v>399.7</v>
      </c>
      <c r="AC84">
        <v>404</v>
      </c>
      <c r="AD84">
        <v>408.5</v>
      </c>
      <c r="AE84">
        <v>399.5</v>
      </c>
      <c r="AF84">
        <v>402</v>
      </c>
      <c r="AG84">
        <v>435.5</v>
      </c>
      <c r="AH84">
        <v>419.9</v>
      </c>
      <c r="AI84">
        <v>374.2</v>
      </c>
      <c r="AJ84">
        <v>393.8</v>
      </c>
      <c r="AK84">
        <v>447.7</v>
      </c>
      <c r="AL84">
        <v>400.6</v>
      </c>
      <c r="AM84">
        <v>422.1</v>
      </c>
      <c r="AN84">
        <v>387.9</v>
      </c>
      <c r="AO84">
        <v>385.7</v>
      </c>
    </row>
    <row r="85" spans="1:41" x14ac:dyDescent="0.35">
      <c r="A85">
        <v>17334474</v>
      </c>
      <c r="B85" t="s">
        <v>239</v>
      </c>
      <c r="C85">
        <v>79043</v>
      </c>
      <c r="D85" t="s">
        <v>240</v>
      </c>
      <c r="E85">
        <v>2.11802E-3</v>
      </c>
      <c r="F85">
        <v>5.5000299999999998</v>
      </c>
      <c r="G85">
        <v>43.333399999999997</v>
      </c>
      <c r="H85">
        <v>4.8306699999999996</v>
      </c>
      <c r="I85">
        <v>0.11147700000000001</v>
      </c>
      <c r="J85">
        <v>0.99959600000000004</v>
      </c>
      <c r="K85">
        <v>9.3938400000000009</v>
      </c>
      <c r="L85">
        <v>43.285400000000003</v>
      </c>
      <c r="M85">
        <v>2.8085300000000002</v>
      </c>
      <c r="N85">
        <v>6.48841E-2</v>
      </c>
      <c r="O85">
        <v>2.7972700000000001E-3</v>
      </c>
      <c r="P85">
        <v>0.97467899999999996</v>
      </c>
      <c r="Q85">
        <v>0.125915</v>
      </c>
      <c r="R85">
        <v>50.8</v>
      </c>
      <c r="S85">
        <v>46.6</v>
      </c>
      <c r="T85">
        <v>42.7</v>
      </c>
      <c r="U85">
        <v>42</v>
      </c>
      <c r="V85">
        <v>42</v>
      </c>
      <c r="W85">
        <v>39.1</v>
      </c>
      <c r="X85">
        <v>33.1</v>
      </c>
      <c r="Y85">
        <v>37.700000000000003</v>
      </c>
      <c r="Z85">
        <v>43.2</v>
      </c>
      <c r="AA85">
        <v>43.7</v>
      </c>
      <c r="AB85">
        <v>52.7</v>
      </c>
      <c r="AC85">
        <v>46.4</v>
      </c>
      <c r="AD85">
        <v>45.9</v>
      </c>
      <c r="AE85">
        <v>43.7</v>
      </c>
      <c r="AF85">
        <v>43.2</v>
      </c>
      <c r="AG85">
        <v>40.5</v>
      </c>
      <c r="AH85">
        <v>40.700000000000003</v>
      </c>
      <c r="AI85">
        <v>49.9</v>
      </c>
      <c r="AJ85">
        <v>37</v>
      </c>
      <c r="AK85">
        <v>44.2</v>
      </c>
      <c r="AL85">
        <v>30.5</v>
      </c>
      <c r="AM85">
        <v>39.4</v>
      </c>
      <c r="AN85">
        <v>52.6</v>
      </c>
      <c r="AO85">
        <v>51.7</v>
      </c>
    </row>
    <row r="86" spans="1:41" x14ac:dyDescent="0.35">
      <c r="A86">
        <v>17361164</v>
      </c>
      <c r="B86" t="s">
        <v>241</v>
      </c>
      <c r="C86">
        <v>19367</v>
      </c>
      <c r="D86" t="s">
        <v>242</v>
      </c>
      <c r="E86">
        <v>2.9271800000000001E-3</v>
      </c>
      <c r="F86">
        <v>5.5000400000000003</v>
      </c>
      <c r="G86">
        <v>70.890900000000002</v>
      </c>
      <c r="H86">
        <v>12.8506</v>
      </c>
      <c r="I86">
        <v>0.18127299999999999</v>
      </c>
      <c r="J86">
        <v>0.88870800000000005</v>
      </c>
      <c r="K86">
        <v>9.14602</v>
      </c>
      <c r="L86">
        <v>66.3279</v>
      </c>
      <c r="M86">
        <v>8.7241300000000006</v>
      </c>
      <c r="N86">
        <v>0.13153000000000001</v>
      </c>
      <c r="O86">
        <v>9.0147800000000004E-4</v>
      </c>
      <c r="P86">
        <v>0.16281200000000001</v>
      </c>
      <c r="Q86">
        <v>0.26438699999999998</v>
      </c>
      <c r="R86">
        <v>84.8</v>
      </c>
      <c r="S86">
        <v>84.1</v>
      </c>
      <c r="T86">
        <v>66.7</v>
      </c>
      <c r="U86">
        <v>73.3</v>
      </c>
      <c r="V86">
        <v>56.9</v>
      </c>
      <c r="W86">
        <v>65.099999999999994</v>
      </c>
      <c r="X86">
        <v>52.7</v>
      </c>
      <c r="Y86">
        <v>51.1</v>
      </c>
      <c r="Z86">
        <v>79.3</v>
      </c>
      <c r="AA86">
        <v>61.6</v>
      </c>
      <c r="AB86">
        <v>90.2</v>
      </c>
      <c r="AC86">
        <v>84.9</v>
      </c>
      <c r="AD86">
        <v>78.2</v>
      </c>
      <c r="AE86">
        <v>69.5</v>
      </c>
      <c r="AF86">
        <v>55.5</v>
      </c>
      <c r="AG86">
        <v>66</v>
      </c>
      <c r="AH86">
        <v>62.8</v>
      </c>
      <c r="AI86">
        <v>75.2</v>
      </c>
      <c r="AJ86">
        <v>46.3</v>
      </c>
      <c r="AK86">
        <v>48</v>
      </c>
      <c r="AL86">
        <v>69.5</v>
      </c>
      <c r="AM86">
        <v>80.900000000000006</v>
      </c>
      <c r="AN86">
        <v>82.4</v>
      </c>
      <c r="AO86">
        <v>61.7</v>
      </c>
    </row>
    <row r="87" spans="1:41" x14ac:dyDescent="0.35">
      <c r="A87">
        <v>17453124</v>
      </c>
      <c r="B87" t="s">
        <v>243</v>
      </c>
      <c r="C87">
        <v>100678</v>
      </c>
      <c r="D87" t="s">
        <v>244</v>
      </c>
      <c r="E87">
        <v>4.7834000000000002E-3</v>
      </c>
      <c r="F87">
        <v>5.5000400000000003</v>
      </c>
      <c r="G87">
        <v>42.008000000000003</v>
      </c>
      <c r="H87">
        <v>6.7391300000000003</v>
      </c>
      <c r="I87">
        <v>0.16042500000000001</v>
      </c>
      <c r="J87">
        <v>0.97604800000000003</v>
      </c>
      <c r="K87">
        <v>7.3931300000000002</v>
      </c>
      <c r="L87">
        <v>43.3063</v>
      </c>
      <c r="M87">
        <v>1.3402799999999999</v>
      </c>
      <c r="N87">
        <v>3.0948900000000001E-2</v>
      </c>
      <c r="O87">
        <v>6.8071800000000002E-2</v>
      </c>
      <c r="P87">
        <v>0.42285499999999998</v>
      </c>
      <c r="Q87">
        <v>5.5448400000000002E-2</v>
      </c>
      <c r="R87">
        <v>47.6</v>
      </c>
      <c r="S87">
        <v>47.6</v>
      </c>
      <c r="T87">
        <v>44.3</v>
      </c>
      <c r="U87">
        <v>36.4</v>
      </c>
      <c r="V87">
        <v>41.6</v>
      </c>
      <c r="W87">
        <v>32.799999999999997</v>
      </c>
      <c r="X87">
        <v>35</v>
      </c>
      <c r="Y87">
        <v>34.1</v>
      </c>
      <c r="Z87">
        <v>43.3</v>
      </c>
      <c r="AA87">
        <v>43.7</v>
      </c>
      <c r="AB87">
        <v>45.5</v>
      </c>
      <c r="AC87">
        <v>52.2</v>
      </c>
      <c r="AD87">
        <v>42.5</v>
      </c>
      <c r="AE87">
        <v>47.8</v>
      </c>
      <c r="AF87">
        <v>40.6</v>
      </c>
      <c r="AG87">
        <v>45.1</v>
      </c>
      <c r="AH87">
        <v>51</v>
      </c>
      <c r="AI87">
        <v>45.9</v>
      </c>
      <c r="AJ87">
        <v>42.7</v>
      </c>
      <c r="AK87">
        <v>39.1</v>
      </c>
      <c r="AL87">
        <v>41.4</v>
      </c>
      <c r="AM87">
        <v>37.700000000000003</v>
      </c>
      <c r="AN87">
        <v>38.9</v>
      </c>
      <c r="AO87">
        <v>46.8</v>
      </c>
    </row>
    <row r="88" spans="1:41" x14ac:dyDescent="0.35">
      <c r="A88">
        <v>17375161</v>
      </c>
      <c r="B88" t="s">
        <v>245</v>
      </c>
      <c r="C88">
        <v>96957</v>
      </c>
      <c r="D88" t="s">
        <v>246</v>
      </c>
      <c r="E88">
        <v>5.1821200000000001E-3</v>
      </c>
      <c r="F88">
        <v>5.5000400000000003</v>
      </c>
      <c r="G88">
        <v>85.112499999999997</v>
      </c>
      <c r="H88">
        <v>5.7089499999999997</v>
      </c>
      <c r="I88">
        <v>6.7075399999999993E-2</v>
      </c>
      <c r="J88">
        <v>0.909995</v>
      </c>
      <c r="K88">
        <v>4.8011400000000002</v>
      </c>
      <c r="L88">
        <v>81.249799999999993</v>
      </c>
      <c r="M88">
        <v>1.62069</v>
      </c>
      <c r="N88">
        <v>1.9946999999999999E-2</v>
      </c>
      <c r="O88">
        <v>1.1776099999999999E-2</v>
      </c>
      <c r="P88">
        <v>0.201992</v>
      </c>
      <c r="Q88">
        <v>0.25464100000000001</v>
      </c>
      <c r="R88">
        <v>85.9</v>
      </c>
      <c r="S88">
        <v>95.3</v>
      </c>
      <c r="T88">
        <v>95.2</v>
      </c>
      <c r="U88">
        <v>84.9</v>
      </c>
      <c r="V88">
        <v>81.400000000000006</v>
      </c>
      <c r="W88">
        <v>68.8</v>
      </c>
      <c r="X88">
        <v>75.400000000000006</v>
      </c>
      <c r="Y88">
        <v>74.7</v>
      </c>
      <c r="Z88">
        <v>83.1</v>
      </c>
      <c r="AA88">
        <v>82.8</v>
      </c>
      <c r="AB88">
        <v>95.9</v>
      </c>
      <c r="AC88">
        <v>98.1</v>
      </c>
      <c r="AD88">
        <v>82.8</v>
      </c>
      <c r="AE88">
        <v>90.7</v>
      </c>
      <c r="AF88">
        <v>67.5</v>
      </c>
      <c r="AG88">
        <v>84.2</v>
      </c>
      <c r="AH88">
        <v>86.3</v>
      </c>
      <c r="AI88">
        <v>87.5</v>
      </c>
      <c r="AJ88">
        <v>72.400000000000006</v>
      </c>
      <c r="AK88">
        <v>62.3</v>
      </c>
      <c r="AL88">
        <v>77.599999999999994</v>
      </c>
      <c r="AM88">
        <v>81.8</v>
      </c>
      <c r="AN88">
        <v>81.400000000000006</v>
      </c>
      <c r="AO88">
        <v>100.3</v>
      </c>
    </row>
    <row r="89" spans="1:41" x14ac:dyDescent="0.35">
      <c r="A89">
        <v>17324693</v>
      </c>
      <c r="B89" t="s">
        <v>97</v>
      </c>
      <c r="C89" t="s">
        <v>97</v>
      </c>
      <c r="D89" t="s">
        <v>97</v>
      </c>
      <c r="E89">
        <v>3.91849E-4</v>
      </c>
      <c r="F89">
        <v>5.5384799999999998</v>
      </c>
      <c r="G89">
        <v>177.244</v>
      </c>
      <c r="H89">
        <v>58.670999999999999</v>
      </c>
      <c r="I89">
        <v>0.33101799999999998</v>
      </c>
      <c r="J89">
        <v>0.97673100000000002</v>
      </c>
      <c r="K89">
        <v>10.478999999999999</v>
      </c>
      <c r="L89">
        <v>169.86</v>
      </c>
      <c r="M89">
        <v>21.099</v>
      </c>
      <c r="N89">
        <v>0.124214</v>
      </c>
      <c r="O89">
        <v>2.28953E-2</v>
      </c>
      <c r="P89">
        <v>0.54597499999999999</v>
      </c>
      <c r="Q89">
        <v>7.2682300000000005E-2</v>
      </c>
      <c r="R89">
        <v>184.8</v>
      </c>
      <c r="S89">
        <v>198.2</v>
      </c>
      <c r="T89">
        <v>263.7</v>
      </c>
      <c r="U89">
        <v>203.5</v>
      </c>
      <c r="V89">
        <v>231.6</v>
      </c>
      <c r="W89">
        <v>210.4</v>
      </c>
      <c r="X89">
        <v>157.30000000000001</v>
      </c>
      <c r="Y89">
        <v>142.6</v>
      </c>
      <c r="Z89">
        <v>89.3</v>
      </c>
      <c r="AA89">
        <v>126.5</v>
      </c>
      <c r="AB89">
        <v>181.3</v>
      </c>
      <c r="AC89">
        <v>137.69999999999999</v>
      </c>
      <c r="AD89">
        <v>136</v>
      </c>
      <c r="AE89">
        <v>199.4</v>
      </c>
      <c r="AF89">
        <v>164</v>
      </c>
      <c r="AG89">
        <v>217</v>
      </c>
      <c r="AH89">
        <v>133</v>
      </c>
      <c r="AI89">
        <v>202.6</v>
      </c>
      <c r="AJ89">
        <v>195.3</v>
      </c>
      <c r="AK89">
        <v>205.2</v>
      </c>
      <c r="AL89">
        <v>170.3</v>
      </c>
      <c r="AM89">
        <v>157.19999999999999</v>
      </c>
      <c r="AN89">
        <v>141.69999999999999</v>
      </c>
      <c r="AO89">
        <v>116.5</v>
      </c>
    </row>
    <row r="90" spans="1:41" x14ac:dyDescent="0.35">
      <c r="A90">
        <v>17465557</v>
      </c>
      <c r="B90" t="s">
        <v>247</v>
      </c>
      <c r="C90">
        <v>54160</v>
      </c>
      <c r="D90" t="s">
        <v>248</v>
      </c>
      <c r="E90">
        <v>1.0521599999999999E-3</v>
      </c>
      <c r="F90">
        <v>5.5640099999999997</v>
      </c>
      <c r="G90">
        <v>291.09199999999998</v>
      </c>
      <c r="H90">
        <v>56.7881</v>
      </c>
      <c r="I90">
        <v>0.19508700000000001</v>
      </c>
      <c r="J90">
        <v>0.99988200000000005</v>
      </c>
      <c r="K90">
        <v>6.4461300000000001</v>
      </c>
      <c r="L90">
        <v>279.52999999999997</v>
      </c>
      <c r="M90">
        <v>5.7042999999999999</v>
      </c>
      <c r="N90">
        <v>2.0406799999999999E-2</v>
      </c>
      <c r="O90">
        <v>1.9212099999999999E-2</v>
      </c>
      <c r="P90">
        <v>0.34511700000000001</v>
      </c>
      <c r="Q90">
        <v>0.14793500000000001</v>
      </c>
      <c r="R90">
        <v>290.5</v>
      </c>
      <c r="S90">
        <v>311.39999999999998</v>
      </c>
      <c r="T90">
        <v>302.3</v>
      </c>
      <c r="U90">
        <v>386.2</v>
      </c>
      <c r="V90">
        <v>336.4</v>
      </c>
      <c r="W90">
        <v>327.9</v>
      </c>
      <c r="X90">
        <v>276.5</v>
      </c>
      <c r="Y90">
        <v>267.3</v>
      </c>
      <c r="Z90">
        <v>216</v>
      </c>
      <c r="AA90">
        <v>236.1</v>
      </c>
      <c r="AB90">
        <v>286.5</v>
      </c>
      <c r="AC90">
        <v>255.8</v>
      </c>
      <c r="AD90">
        <v>302.60000000000002</v>
      </c>
      <c r="AE90">
        <v>334.1</v>
      </c>
      <c r="AF90">
        <v>253.7</v>
      </c>
      <c r="AG90">
        <v>296.8</v>
      </c>
      <c r="AH90">
        <v>284.60000000000002</v>
      </c>
      <c r="AI90">
        <v>310.89999999999998</v>
      </c>
      <c r="AJ90">
        <v>236.8</v>
      </c>
      <c r="AK90">
        <v>304.7</v>
      </c>
      <c r="AL90">
        <v>253.5</v>
      </c>
      <c r="AM90">
        <v>291</v>
      </c>
      <c r="AN90">
        <v>261.60000000000002</v>
      </c>
      <c r="AO90">
        <v>224.1</v>
      </c>
    </row>
    <row r="91" spans="1:41" x14ac:dyDescent="0.35">
      <c r="A91">
        <v>17514004</v>
      </c>
      <c r="B91" t="s">
        <v>249</v>
      </c>
      <c r="C91">
        <v>234865</v>
      </c>
      <c r="D91" t="s">
        <v>250</v>
      </c>
      <c r="E91">
        <v>5.9123600000000002E-3</v>
      </c>
      <c r="F91">
        <v>5.6763899999999996</v>
      </c>
      <c r="G91">
        <v>74.092500000000001</v>
      </c>
      <c r="H91">
        <v>18.773399999999999</v>
      </c>
      <c r="I91">
        <v>0.25337700000000002</v>
      </c>
      <c r="J91">
        <v>0.82399699999999998</v>
      </c>
      <c r="K91">
        <v>9.7394700000000007</v>
      </c>
      <c r="L91">
        <v>70.202100000000002</v>
      </c>
      <c r="M91">
        <v>5.6898</v>
      </c>
      <c r="N91">
        <v>8.1048800000000004E-2</v>
      </c>
      <c r="O91">
        <v>1.51875E-2</v>
      </c>
      <c r="P91">
        <v>0.32743</v>
      </c>
      <c r="Q91">
        <v>0.17158200000000001</v>
      </c>
      <c r="R91">
        <v>72.3</v>
      </c>
      <c r="S91">
        <v>77.5</v>
      </c>
      <c r="T91">
        <v>76.900000000000006</v>
      </c>
      <c r="U91">
        <v>101.5</v>
      </c>
      <c r="V91">
        <v>93.2</v>
      </c>
      <c r="W91">
        <v>79.5</v>
      </c>
      <c r="X91">
        <v>68.2</v>
      </c>
      <c r="Y91">
        <v>85.3</v>
      </c>
      <c r="Z91">
        <v>53.3</v>
      </c>
      <c r="AA91">
        <v>49.9</v>
      </c>
      <c r="AB91">
        <v>65.5</v>
      </c>
      <c r="AC91">
        <v>66</v>
      </c>
      <c r="AD91">
        <v>76.7</v>
      </c>
      <c r="AE91">
        <v>79.900000000000006</v>
      </c>
      <c r="AF91">
        <v>58.5</v>
      </c>
      <c r="AG91">
        <v>74.400000000000006</v>
      </c>
      <c r="AH91">
        <v>77.5</v>
      </c>
      <c r="AI91">
        <v>71.7</v>
      </c>
      <c r="AJ91">
        <v>68.099999999999994</v>
      </c>
      <c r="AK91">
        <v>93.9</v>
      </c>
      <c r="AL91">
        <v>63.4</v>
      </c>
      <c r="AM91">
        <v>64.3</v>
      </c>
      <c r="AN91">
        <v>55.9</v>
      </c>
      <c r="AO91">
        <v>58</v>
      </c>
    </row>
    <row r="92" spans="1:41" x14ac:dyDescent="0.35">
      <c r="A92">
        <v>17356434</v>
      </c>
      <c r="B92" t="s">
        <v>251</v>
      </c>
      <c r="C92">
        <v>58249</v>
      </c>
      <c r="D92" t="s">
        <v>252</v>
      </c>
      <c r="E92">
        <v>4.0330299999999999E-3</v>
      </c>
      <c r="F92">
        <v>6.0217499999999999</v>
      </c>
      <c r="G92">
        <v>88.693399999999997</v>
      </c>
      <c r="H92">
        <v>20.4543</v>
      </c>
      <c r="I92">
        <v>0.23061799999999999</v>
      </c>
      <c r="J92">
        <v>0.98560499999999995</v>
      </c>
      <c r="K92">
        <v>12.0656</v>
      </c>
      <c r="L92">
        <v>88.681100000000001</v>
      </c>
      <c r="M92">
        <v>13.750299999999999</v>
      </c>
      <c r="N92">
        <v>0.155053</v>
      </c>
      <c r="O92">
        <v>4.2167099999999999E-2</v>
      </c>
      <c r="P92">
        <v>0.99816000000000005</v>
      </c>
      <c r="Q92">
        <v>0.25496000000000002</v>
      </c>
      <c r="R92">
        <v>86.7</v>
      </c>
      <c r="S92">
        <v>79.900000000000006</v>
      </c>
      <c r="T92">
        <v>100.8</v>
      </c>
      <c r="U92">
        <v>118.9</v>
      </c>
      <c r="V92">
        <v>105.1</v>
      </c>
      <c r="W92">
        <v>98</v>
      </c>
      <c r="X92">
        <v>84.7</v>
      </c>
      <c r="Y92">
        <v>93.8</v>
      </c>
      <c r="Z92">
        <v>84.2</v>
      </c>
      <c r="AA92">
        <v>65.3</v>
      </c>
      <c r="AB92">
        <v>73.3</v>
      </c>
      <c r="AC92">
        <v>73.8</v>
      </c>
      <c r="AD92">
        <v>78.2</v>
      </c>
      <c r="AE92">
        <v>93.6</v>
      </c>
      <c r="AF92">
        <v>115.2</v>
      </c>
      <c r="AG92">
        <v>73</v>
      </c>
      <c r="AH92">
        <v>88</v>
      </c>
      <c r="AI92">
        <v>78.099999999999994</v>
      </c>
      <c r="AJ92">
        <v>98.6</v>
      </c>
      <c r="AK92">
        <v>123.3</v>
      </c>
      <c r="AL92">
        <v>95.7</v>
      </c>
      <c r="AM92">
        <v>79.3</v>
      </c>
      <c r="AN92">
        <v>67.2</v>
      </c>
      <c r="AO92">
        <v>73.900000000000006</v>
      </c>
    </row>
    <row r="93" spans="1:41" x14ac:dyDescent="0.35">
      <c r="A93">
        <v>17271168</v>
      </c>
      <c r="B93" t="s">
        <v>253</v>
      </c>
      <c r="C93">
        <v>18750</v>
      </c>
      <c r="D93" t="s">
        <v>254</v>
      </c>
      <c r="E93">
        <v>1.30872E-3</v>
      </c>
      <c r="F93">
        <v>6.0343</v>
      </c>
      <c r="G93">
        <v>58.709099999999999</v>
      </c>
      <c r="H93">
        <v>17.9665</v>
      </c>
      <c r="I93">
        <v>0.30602699999999999</v>
      </c>
      <c r="J93">
        <v>0.99956599999999995</v>
      </c>
      <c r="K93">
        <v>8.3883799999999997</v>
      </c>
      <c r="L93">
        <v>52.479799999999997</v>
      </c>
      <c r="M93">
        <v>3.3676599999999999</v>
      </c>
      <c r="N93">
        <v>6.4170599999999994E-2</v>
      </c>
      <c r="O93">
        <v>1.07817E-3</v>
      </c>
      <c r="P93">
        <v>2.62639E-2</v>
      </c>
      <c r="Q93">
        <v>1.3331600000000001E-2</v>
      </c>
      <c r="R93">
        <v>56.1</v>
      </c>
      <c r="S93">
        <v>53.7</v>
      </c>
      <c r="T93">
        <v>73.2</v>
      </c>
      <c r="U93">
        <v>75.099999999999994</v>
      </c>
      <c r="V93">
        <v>77</v>
      </c>
      <c r="W93">
        <v>72.3</v>
      </c>
      <c r="X93">
        <v>59.1</v>
      </c>
      <c r="Y93">
        <v>48.3</v>
      </c>
      <c r="Z93">
        <v>48</v>
      </c>
      <c r="AA93">
        <v>45.3</v>
      </c>
      <c r="AB93">
        <v>49.9</v>
      </c>
      <c r="AC93">
        <v>46.5</v>
      </c>
      <c r="AD93">
        <v>64.599999999999994</v>
      </c>
      <c r="AE93">
        <v>59.6</v>
      </c>
      <c r="AF93">
        <v>35.6</v>
      </c>
      <c r="AG93">
        <v>57.6</v>
      </c>
      <c r="AH93">
        <v>63</v>
      </c>
      <c r="AI93">
        <v>58.3</v>
      </c>
      <c r="AJ93">
        <v>54.4</v>
      </c>
      <c r="AK93">
        <v>64.5</v>
      </c>
      <c r="AL93">
        <v>36.6</v>
      </c>
      <c r="AM93">
        <v>45.1</v>
      </c>
      <c r="AN93">
        <v>45.2</v>
      </c>
      <c r="AO93">
        <v>45.3</v>
      </c>
    </row>
    <row r="94" spans="1:41" x14ac:dyDescent="0.35">
      <c r="A94">
        <v>17447646</v>
      </c>
      <c r="B94" t="s">
        <v>255</v>
      </c>
      <c r="C94">
        <v>117591</v>
      </c>
      <c r="D94" t="s">
        <v>256</v>
      </c>
      <c r="E94">
        <v>3.2548199999999998E-3</v>
      </c>
      <c r="F94">
        <v>6.0745500000000003</v>
      </c>
      <c r="G94">
        <v>128.339</v>
      </c>
      <c r="H94">
        <v>27.977399999999999</v>
      </c>
      <c r="I94">
        <v>0.217997</v>
      </c>
      <c r="J94">
        <v>0.99989499999999998</v>
      </c>
      <c r="K94">
        <v>11.2004</v>
      </c>
      <c r="L94">
        <v>120.97199999999999</v>
      </c>
      <c r="M94">
        <v>12.093</v>
      </c>
      <c r="N94">
        <v>9.9965600000000002E-2</v>
      </c>
      <c r="O94">
        <v>0.13015199999999999</v>
      </c>
      <c r="P94">
        <v>0.26001000000000002</v>
      </c>
      <c r="Q94">
        <v>0.124906</v>
      </c>
      <c r="R94">
        <v>114.3</v>
      </c>
      <c r="S94">
        <v>126.2</v>
      </c>
      <c r="T94">
        <v>146.4</v>
      </c>
      <c r="U94">
        <v>155.30000000000001</v>
      </c>
      <c r="V94">
        <v>152.5</v>
      </c>
      <c r="W94">
        <v>151.80000000000001</v>
      </c>
      <c r="X94">
        <v>118.8</v>
      </c>
      <c r="Y94">
        <v>125.2</v>
      </c>
      <c r="Z94">
        <v>103.7</v>
      </c>
      <c r="AA94">
        <v>113</v>
      </c>
      <c r="AB94">
        <v>123.6</v>
      </c>
      <c r="AC94">
        <v>109.2</v>
      </c>
      <c r="AD94">
        <v>124.2</v>
      </c>
      <c r="AE94">
        <v>126.3</v>
      </c>
      <c r="AF94">
        <v>96.7</v>
      </c>
      <c r="AG94">
        <v>117.7</v>
      </c>
      <c r="AH94">
        <v>129.6</v>
      </c>
      <c r="AI94">
        <v>130.30000000000001</v>
      </c>
      <c r="AJ94">
        <v>106.1</v>
      </c>
      <c r="AK94">
        <v>171</v>
      </c>
      <c r="AL94">
        <v>110.6</v>
      </c>
      <c r="AM94">
        <v>124.4</v>
      </c>
      <c r="AN94">
        <v>114.1</v>
      </c>
      <c r="AO94">
        <v>100.6</v>
      </c>
    </row>
    <row r="95" spans="1:41" x14ac:dyDescent="0.35">
      <c r="A95">
        <v>17231946</v>
      </c>
      <c r="B95" t="s">
        <v>257</v>
      </c>
      <c r="C95">
        <v>72567</v>
      </c>
      <c r="D95" t="s">
        <v>258</v>
      </c>
      <c r="E95">
        <v>5.3408099999999997E-3</v>
      </c>
      <c r="F95">
        <v>6.0922099999999997</v>
      </c>
      <c r="G95">
        <v>393.755</v>
      </c>
      <c r="H95">
        <v>70.985100000000003</v>
      </c>
      <c r="I95">
        <v>0.18027699999999999</v>
      </c>
      <c r="J95">
        <v>0.92693899999999996</v>
      </c>
      <c r="K95">
        <v>8.9950299999999999</v>
      </c>
      <c r="L95">
        <v>400.19299999999998</v>
      </c>
      <c r="M95">
        <v>0.73337799999999997</v>
      </c>
      <c r="N95">
        <v>1.83256E-3</v>
      </c>
      <c r="O95" s="69">
        <v>8.1600000000000005E-5</v>
      </c>
      <c r="P95">
        <v>0.62862499999999999</v>
      </c>
      <c r="Q95">
        <v>4.1281199999999997E-2</v>
      </c>
      <c r="R95">
        <v>443.8</v>
      </c>
      <c r="S95">
        <v>392.7</v>
      </c>
      <c r="T95">
        <v>464.6</v>
      </c>
      <c r="U95">
        <v>494.3</v>
      </c>
      <c r="V95">
        <v>502.6</v>
      </c>
      <c r="W95">
        <v>425</v>
      </c>
      <c r="X95">
        <v>405.3</v>
      </c>
      <c r="Y95">
        <v>341.2</v>
      </c>
      <c r="Z95">
        <v>308.2</v>
      </c>
      <c r="AA95">
        <v>342.2</v>
      </c>
      <c r="AB95">
        <v>317.5</v>
      </c>
      <c r="AC95">
        <v>287.5</v>
      </c>
      <c r="AD95">
        <v>469.2</v>
      </c>
      <c r="AE95">
        <v>464.4</v>
      </c>
      <c r="AF95">
        <v>461.3</v>
      </c>
      <c r="AG95">
        <v>475</v>
      </c>
      <c r="AH95">
        <v>369.1</v>
      </c>
      <c r="AI95">
        <v>357.4</v>
      </c>
      <c r="AJ95">
        <v>384.3</v>
      </c>
      <c r="AK95">
        <v>471</v>
      </c>
      <c r="AL95">
        <v>348.1</v>
      </c>
      <c r="AM95">
        <v>374.1</v>
      </c>
      <c r="AN95">
        <v>312.60000000000002</v>
      </c>
      <c r="AO95">
        <v>315.8</v>
      </c>
    </row>
    <row r="96" spans="1:41" x14ac:dyDescent="0.35">
      <c r="A96">
        <v>17472990</v>
      </c>
      <c r="B96" t="s">
        <v>259</v>
      </c>
      <c r="C96">
        <v>320727</v>
      </c>
      <c r="D96" t="s">
        <v>260</v>
      </c>
      <c r="E96">
        <v>1.05419E-3</v>
      </c>
      <c r="F96">
        <v>6.1006999999999998</v>
      </c>
      <c r="G96">
        <v>385.673</v>
      </c>
      <c r="H96">
        <v>28.013200000000001</v>
      </c>
      <c r="I96">
        <v>7.2634400000000002E-2</v>
      </c>
      <c r="J96">
        <v>1</v>
      </c>
      <c r="K96">
        <v>8.6322600000000005</v>
      </c>
      <c r="L96">
        <v>375.90300000000002</v>
      </c>
      <c r="M96">
        <v>4.0674799999999998</v>
      </c>
      <c r="N96">
        <v>1.08206E-2</v>
      </c>
      <c r="O96">
        <v>0.50978000000000001</v>
      </c>
      <c r="P96">
        <v>0.35167399999999999</v>
      </c>
      <c r="Q96">
        <v>0.48879499999999998</v>
      </c>
      <c r="R96">
        <v>376.6</v>
      </c>
      <c r="S96">
        <v>393.5</v>
      </c>
      <c r="T96">
        <v>409.3</v>
      </c>
      <c r="U96">
        <v>405.7</v>
      </c>
      <c r="V96">
        <v>422</v>
      </c>
      <c r="W96">
        <v>395.9</v>
      </c>
      <c r="X96">
        <v>380.7</v>
      </c>
      <c r="Y96">
        <v>388.9</v>
      </c>
      <c r="Z96">
        <v>357</v>
      </c>
      <c r="AA96">
        <v>344.5</v>
      </c>
      <c r="AB96">
        <v>379.9</v>
      </c>
      <c r="AC96">
        <v>374</v>
      </c>
      <c r="AD96">
        <v>377.7</v>
      </c>
      <c r="AE96">
        <v>385.8</v>
      </c>
      <c r="AF96">
        <v>325.8</v>
      </c>
      <c r="AG96">
        <v>398.6</v>
      </c>
      <c r="AH96">
        <v>396.1</v>
      </c>
      <c r="AI96">
        <v>359.6</v>
      </c>
      <c r="AJ96">
        <v>356.4</v>
      </c>
      <c r="AK96">
        <v>401.3</v>
      </c>
      <c r="AL96">
        <v>373.1</v>
      </c>
      <c r="AM96">
        <v>359</v>
      </c>
      <c r="AN96">
        <v>422.3</v>
      </c>
      <c r="AO96">
        <v>355.3</v>
      </c>
    </row>
    <row r="97" spans="1:41" x14ac:dyDescent="0.35">
      <c r="A97">
        <v>17444506</v>
      </c>
      <c r="B97" t="s">
        <v>261</v>
      </c>
      <c r="C97">
        <v>100683</v>
      </c>
      <c r="D97" t="s">
        <v>262</v>
      </c>
      <c r="E97">
        <v>2.21876E-4</v>
      </c>
      <c r="F97">
        <v>6.1050700000000004</v>
      </c>
      <c r="G97">
        <v>118.792</v>
      </c>
      <c r="H97">
        <v>12.4648</v>
      </c>
      <c r="I97">
        <v>0.10493</v>
      </c>
      <c r="J97">
        <v>0.92721100000000001</v>
      </c>
      <c r="K97">
        <v>7.6785600000000001</v>
      </c>
      <c r="L97">
        <v>124.41</v>
      </c>
      <c r="M97">
        <v>0.87894799999999995</v>
      </c>
      <c r="N97">
        <v>7.0649099999999998E-3</v>
      </c>
      <c r="O97">
        <v>0.10728799999999999</v>
      </c>
      <c r="P97">
        <v>0.29841000000000001</v>
      </c>
      <c r="Q97">
        <v>0.72120499999999998</v>
      </c>
      <c r="R97">
        <v>126.6</v>
      </c>
      <c r="S97">
        <v>121.1</v>
      </c>
      <c r="T97">
        <v>128.5</v>
      </c>
      <c r="U97">
        <v>135</v>
      </c>
      <c r="V97">
        <v>133.19999999999999</v>
      </c>
      <c r="W97">
        <v>134</v>
      </c>
      <c r="X97">
        <v>111.4</v>
      </c>
      <c r="Y97">
        <v>110.2</v>
      </c>
      <c r="Z97">
        <v>104.4</v>
      </c>
      <c r="AA97">
        <v>102.3</v>
      </c>
      <c r="AB97">
        <v>112.3</v>
      </c>
      <c r="AC97">
        <v>106.5</v>
      </c>
      <c r="AD97">
        <v>123.5</v>
      </c>
      <c r="AE97">
        <v>142.6</v>
      </c>
      <c r="AF97">
        <v>114.8</v>
      </c>
      <c r="AG97">
        <v>149.6</v>
      </c>
      <c r="AH97">
        <v>121.9</v>
      </c>
      <c r="AI97">
        <v>123.8</v>
      </c>
      <c r="AJ97">
        <v>111.8</v>
      </c>
      <c r="AK97">
        <v>139</v>
      </c>
      <c r="AL97">
        <v>103</v>
      </c>
      <c r="AM97">
        <v>116.2</v>
      </c>
      <c r="AN97">
        <v>141</v>
      </c>
      <c r="AO97">
        <v>105.7</v>
      </c>
    </row>
    <row r="98" spans="1:41" x14ac:dyDescent="0.35">
      <c r="A98">
        <v>17245923</v>
      </c>
      <c r="B98" t="s">
        <v>263</v>
      </c>
      <c r="C98">
        <v>16971</v>
      </c>
      <c r="D98" t="s">
        <v>264</v>
      </c>
      <c r="E98">
        <v>1.4450400000000001E-3</v>
      </c>
      <c r="F98">
        <v>6.1285400000000001</v>
      </c>
      <c r="G98">
        <v>1032.8900000000001</v>
      </c>
      <c r="H98">
        <v>129.64400000000001</v>
      </c>
      <c r="I98">
        <v>0.12551599999999999</v>
      </c>
      <c r="J98">
        <v>0.99998799999999999</v>
      </c>
      <c r="K98">
        <v>5.6703000000000001</v>
      </c>
      <c r="L98">
        <v>1012.47</v>
      </c>
      <c r="M98">
        <v>46.631500000000003</v>
      </c>
      <c r="N98">
        <v>4.6057300000000002E-2</v>
      </c>
      <c r="O98">
        <v>4.2140200000000003E-2</v>
      </c>
      <c r="P98">
        <v>0.60535700000000003</v>
      </c>
      <c r="Q98">
        <v>0.32957999999999998</v>
      </c>
      <c r="R98">
        <v>1021.7</v>
      </c>
      <c r="S98">
        <v>1162.2</v>
      </c>
      <c r="T98">
        <v>1137.5999999999999</v>
      </c>
      <c r="U98">
        <v>1195.3</v>
      </c>
      <c r="V98">
        <v>1194.2</v>
      </c>
      <c r="W98">
        <v>1172</v>
      </c>
      <c r="X98">
        <v>985.7</v>
      </c>
      <c r="Y98">
        <v>1012.5</v>
      </c>
      <c r="Z98">
        <v>957.6</v>
      </c>
      <c r="AA98">
        <v>842.5</v>
      </c>
      <c r="AB98">
        <v>886.1</v>
      </c>
      <c r="AC98">
        <v>827.2</v>
      </c>
      <c r="AD98">
        <v>1007.9</v>
      </c>
      <c r="AE98">
        <v>1029.8</v>
      </c>
      <c r="AF98">
        <v>908.6</v>
      </c>
      <c r="AG98">
        <v>1225.7</v>
      </c>
      <c r="AH98">
        <v>1062.7</v>
      </c>
      <c r="AI98">
        <v>995.3</v>
      </c>
      <c r="AJ98">
        <v>999</v>
      </c>
      <c r="AK98">
        <v>1043.4000000000001</v>
      </c>
      <c r="AL98">
        <v>944</v>
      </c>
      <c r="AM98">
        <v>948.9</v>
      </c>
      <c r="AN98">
        <v>1119.4000000000001</v>
      </c>
      <c r="AO98">
        <v>864.9</v>
      </c>
    </row>
    <row r="99" spans="1:41" x14ac:dyDescent="0.35">
      <c r="A99">
        <v>17293650</v>
      </c>
      <c r="B99" t="s">
        <v>265</v>
      </c>
      <c r="C99">
        <v>70484</v>
      </c>
      <c r="D99" t="s">
        <v>266</v>
      </c>
      <c r="E99">
        <v>4.8725599999999997E-3</v>
      </c>
      <c r="F99">
        <v>6.2129500000000002</v>
      </c>
      <c r="G99">
        <v>636.92499999999995</v>
      </c>
      <c r="H99">
        <v>143.512</v>
      </c>
      <c r="I99">
        <v>0.22531999999999999</v>
      </c>
      <c r="J99">
        <v>0.82028699999999999</v>
      </c>
      <c r="K99">
        <v>8.1134699999999995</v>
      </c>
      <c r="L99">
        <v>605.10299999999995</v>
      </c>
      <c r="M99">
        <v>67.343100000000007</v>
      </c>
      <c r="N99">
        <v>0.111292</v>
      </c>
      <c r="O99">
        <v>1.1269400000000001E-3</v>
      </c>
      <c r="P99">
        <v>0.26055600000000001</v>
      </c>
      <c r="Q99">
        <v>3.54825E-2</v>
      </c>
      <c r="R99">
        <v>625.5</v>
      </c>
      <c r="S99">
        <v>640.70000000000005</v>
      </c>
      <c r="T99">
        <v>719.2</v>
      </c>
      <c r="U99">
        <v>791.7</v>
      </c>
      <c r="V99">
        <v>857.3</v>
      </c>
      <c r="W99">
        <v>703.7</v>
      </c>
      <c r="X99">
        <v>608.5</v>
      </c>
      <c r="Y99">
        <v>554.9</v>
      </c>
      <c r="Z99">
        <v>472.6</v>
      </c>
      <c r="AA99">
        <v>450.3</v>
      </c>
      <c r="AB99">
        <v>652.20000000000005</v>
      </c>
      <c r="AC99">
        <v>566.4</v>
      </c>
      <c r="AD99">
        <v>668.3</v>
      </c>
      <c r="AE99">
        <v>641.5</v>
      </c>
      <c r="AF99">
        <v>405</v>
      </c>
      <c r="AG99">
        <v>582.70000000000005</v>
      </c>
      <c r="AH99">
        <v>789</v>
      </c>
      <c r="AI99">
        <v>811.4</v>
      </c>
      <c r="AJ99">
        <v>553.6</v>
      </c>
      <c r="AK99">
        <v>671.9</v>
      </c>
      <c r="AL99">
        <v>470.4</v>
      </c>
      <c r="AM99">
        <v>603.70000000000005</v>
      </c>
      <c r="AN99">
        <v>524.9</v>
      </c>
      <c r="AO99">
        <v>538.70000000000005</v>
      </c>
    </row>
    <row r="100" spans="1:41" x14ac:dyDescent="0.35">
      <c r="A100">
        <v>17407334</v>
      </c>
      <c r="B100" t="s">
        <v>97</v>
      </c>
      <c r="C100" t="s">
        <v>97</v>
      </c>
      <c r="D100" t="s">
        <v>97</v>
      </c>
      <c r="E100">
        <v>5.9151000000000004E-3</v>
      </c>
      <c r="F100">
        <v>6.2362200000000003</v>
      </c>
      <c r="G100">
        <v>191.54300000000001</v>
      </c>
      <c r="H100">
        <v>23.8826</v>
      </c>
      <c r="I100">
        <v>0.12468600000000001</v>
      </c>
      <c r="J100">
        <v>0.999969</v>
      </c>
      <c r="K100">
        <v>10.907400000000001</v>
      </c>
      <c r="L100">
        <v>176.97300000000001</v>
      </c>
      <c r="M100">
        <v>7.2511599999999996</v>
      </c>
      <c r="N100">
        <v>4.0973299999999997E-2</v>
      </c>
      <c r="O100">
        <v>3.1319199999999998E-2</v>
      </c>
      <c r="P100">
        <v>9.7227099999999997E-2</v>
      </c>
      <c r="Q100">
        <v>0.255913</v>
      </c>
      <c r="R100">
        <v>202.4</v>
      </c>
      <c r="S100">
        <v>212.7</v>
      </c>
      <c r="T100">
        <v>186.3</v>
      </c>
      <c r="U100">
        <v>245.1</v>
      </c>
      <c r="V100">
        <v>238.9</v>
      </c>
      <c r="W100">
        <v>204.3</v>
      </c>
      <c r="X100">
        <v>178.2</v>
      </c>
      <c r="Y100">
        <v>180.1</v>
      </c>
      <c r="Z100">
        <v>138.30000000000001</v>
      </c>
      <c r="AA100">
        <v>158.9</v>
      </c>
      <c r="AB100">
        <v>180.4</v>
      </c>
      <c r="AC100">
        <v>173</v>
      </c>
      <c r="AD100">
        <v>191.9</v>
      </c>
      <c r="AE100">
        <v>205</v>
      </c>
      <c r="AF100">
        <v>178.6</v>
      </c>
      <c r="AG100">
        <v>159.69999999999999</v>
      </c>
      <c r="AH100">
        <v>171.2</v>
      </c>
      <c r="AI100">
        <v>183.8</v>
      </c>
      <c r="AJ100">
        <v>162.30000000000001</v>
      </c>
      <c r="AK100">
        <v>196.9</v>
      </c>
      <c r="AL100">
        <v>131.6</v>
      </c>
      <c r="AM100">
        <v>176.1</v>
      </c>
      <c r="AN100">
        <v>192.4</v>
      </c>
      <c r="AO100">
        <v>174</v>
      </c>
    </row>
    <row r="101" spans="1:41" x14ac:dyDescent="0.35">
      <c r="A101">
        <v>17215137</v>
      </c>
      <c r="B101" t="s">
        <v>267</v>
      </c>
      <c r="C101">
        <v>208718</v>
      </c>
      <c r="D101" t="s">
        <v>268</v>
      </c>
      <c r="E101">
        <v>1.4334699999999999E-4</v>
      </c>
      <c r="F101">
        <v>6.35602</v>
      </c>
      <c r="G101">
        <v>104.492</v>
      </c>
      <c r="H101">
        <v>15.5692</v>
      </c>
      <c r="I101">
        <v>0.14899899999999999</v>
      </c>
      <c r="J101">
        <v>0.99849100000000002</v>
      </c>
      <c r="K101">
        <v>11.363</v>
      </c>
      <c r="L101">
        <v>96.396199999999993</v>
      </c>
      <c r="M101">
        <v>10.081799999999999</v>
      </c>
      <c r="N101">
        <v>0.104587</v>
      </c>
      <c r="O101">
        <v>0.20316899999999999</v>
      </c>
      <c r="P101">
        <v>0.15817700000000001</v>
      </c>
      <c r="Q101">
        <v>0.119327</v>
      </c>
      <c r="R101">
        <v>112.9</v>
      </c>
      <c r="S101">
        <v>105.7</v>
      </c>
      <c r="T101">
        <v>119.5</v>
      </c>
      <c r="U101">
        <v>117.7</v>
      </c>
      <c r="V101">
        <v>136</v>
      </c>
      <c r="W101">
        <v>112.1</v>
      </c>
      <c r="X101">
        <v>96.2</v>
      </c>
      <c r="Y101">
        <v>97.6</v>
      </c>
      <c r="Z101">
        <v>81.099999999999994</v>
      </c>
      <c r="AA101">
        <v>86.1</v>
      </c>
      <c r="AB101">
        <v>96</v>
      </c>
      <c r="AC101">
        <v>93.1</v>
      </c>
      <c r="AD101">
        <v>81.400000000000006</v>
      </c>
      <c r="AE101">
        <v>104.6</v>
      </c>
      <c r="AF101">
        <v>66.7</v>
      </c>
      <c r="AG101">
        <v>102.7</v>
      </c>
      <c r="AH101">
        <v>99.6</v>
      </c>
      <c r="AI101">
        <v>103.2</v>
      </c>
      <c r="AJ101">
        <v>96.8</v>
      </c>
      <c r="AK101">
        <v>131.4</v>
      </c>
      <c r="AL101">
        <v>91.5</v>
      </c>
      <c r="AM101">
        <v>94.8</v>
      </c>
      <c r="AN101">
        <v>102.7</v>
      </c>
      <c r="AO101">
        <v>81.400000000000006</v>
      </c>
    </row>
    <row r="102" spans="1:41" x14ac:dyDescent="0.35">
      <c r="A102">
        <v>17447803</v>
      </c>
      <c r="B102" t="s">
        <v>269</v>
      </c>
      <c r="C102">
        <v>242960</v>
      </c>
      <c r="D102" t="s">
        <v>270</v>
      </c>
      <c r="E102">
        <v>6.6904499999999997E-3</v>
      </c>
      <c r="F102">
        <v>6.4066400000000003</v>
      </c>
      <c r="G102">
        <v>154.221</v>
      </c>
      <c r="H102">
        <v>14.022600000000001</v>
      </c>
      <c r="I102">
        <v>9.0925400000000003E-2</v>
      </c>
      <c r="J102">
        <v>0.99993299999999996</v>
      </c>
      <c r="K102">
        <v>10.5741</v>
      </c>
      <c r="L102">
        <v>150.1</v>
      </c>
      <c r="M102">
        <v>6.9190899999999997</v>
      </c>
      <c r="N102">
        <v>4.6096600000000001E-2</v>
      </c>
      <c r="O102">
        <v>1.5855600000000001E-2</v>
      </c>
      <c r="P102">
        <v>0.322772</v>
      </c>
      <c r="Q102">
        <v>0.13003600000000001</v>
      </c>
      <c r="R102">
        <v>168.3</v>
      </c>
      <c r="S102">
        <v>150.9</v>
      </c>
      <c r="T102">
        <v>163.4</v>
      </c>
      <c r="U102">
        <v>177.1</v>
      </c>
      <c r="V102">
        <v>169.8</v>
      </c>
      <c r="W102">
        <v>170.4</v>
      </c>
      <c r="X102">
        <v>154.4</v>
      </c>
      <c r="Y102">
        <v>145.5</v>
      </c>
      <c r="Z102">
        <v>146.9</v>
      </c>
      <c r="AA102">
        <v>130.19999999999999</v>
      </c>
      <c r="AB102">
        <v>143.6</v>
      </c>
      <c r="AC102">
        <v>130.1</v>
      </c>
      <c r="AD102">
        <v>153.19999999999999</v>
      </c>
      <c r="AE102">
        <v>161.5</v>
      </c>
      <c r="AF102">
        <v>137.30000000000001</v>
      </c>
      <c r="AG102">
        <v>158.69999999999999</v>
      </c>
      <c r="AH102">
        <v>147.80000000000001</v>
      </c>
      <c r="AI102">
        <v>156.5</v>
      </c>
      <c r="AJ102">
        <v>145.6</v>
      </c>
      <c r="AK102">
        <v>171.3</v>
      </c>
      <c r="AL102">
        <v>152.1</v>
      </c>
      <c r="AM102">
        <v>153.69999999999999</v>
      </c>
      <c r="AN102">
        <v>133</v>
      </c>
      <c r="AO102">
        <v>130.4</v>
      </c>
    </row>
    <row r="103" spans="1:41" x14ac:dyDescent="0.35">
      <c r="A103">
        <v>17324322</v>
      </c>
      <c r="B103" t="s">
        <v>271</v>
      </c>
      <c r="C103">
        <v>11625</v>
      </c>
      <c r="D103" t="s">
        <v>272</v>
      </c>
      <c r="E103">
        <v>5.9117299999999996E-4</v>
      </c>
      <c r="F103">
        <v>6.4234</v>
      </c>
      <c r="G103">
        <v>8840.19</v>
      </c>
      <c r="H103">
        <v>243.43</v>
      </c>
      <c r="I103">
        <v>2.75368E-2</v>
      </c>
      <c r="J103">
        <v>0.99999700000000002</v>
      </c>
      <c r="K103">
        <v>7.7156799999999999</v>
      </c>
      <c r="L103">
        <v>8729.64</v>
      </c>
      <c r="M103">
        <v>64.628500000000003</v>
      </c>
      <c r="N103">
        <v>7.4033299999999996E-3</v>
      </c>
      <c r="O103">
        <v>5.59838E-4</v>
      </c>
      <c r="P103">
        <v>1.5243E-2</v>
      </c>
      <c r="Q103">
        <v>3.4911500000000002E-3</v>
      </c>
      <c r="R103">
        <v>8978</v>
      </c>
      <c r="S103">
        <v>8788.4</v>
      </c>
      <c r="T103">
        <v>9072.2000000000007</v>
      </c>
      <c r="U103">
        <v>9026.2000000000007</v>
      </c>
      <c r="V103">
        <v>9172.2000000000007</v>
      </c>
      <c r="W103">
        <v>9129.7999999999993</v>
      </c>
      <c r="X103">
        <v>8708.2999999999993</v>
      </c>
      <c r="Y103">
        <v>8751.5</v>
      </c>
      <c r="Z103">
        <v>8621.1</v>
      </c>
      <c r="AA103">
        <v>8556.6</v>
      </c>
      <c r="AB103">
        <v>8596.4</v>
      </c>
      <c r="AC103">
        <v>8681.5</v>
      </c>
      <c r="AD103">
        <v>8509.9</v>
      </c>
      <c r="AE103">
        <v>8822.5</v>
      </c>
      <c r="AF103">
        <v>8809.5</v>
      </c>
      <c r="AG103">
        <v>8974.2999999999993</v>
      </c>
      <c r="AH103">
        <v>8680.2999999999993</v>
      </c>
      <c r="AI103">
        <v>8790.1</v>
      </c>
      <c r="AJ103">
        <v>8627.9</v>
      </c>
      <c r="AK103">
        <v>8726.5</v>
      </c>
      <c r="AL103">
        <v>8978.7000000000007</v>
      </c>
      <c r="AM103">
        <v>8856.2000000000007</v>
      </c>
      <c r="AN103">
        <v>8526.2000000000007</v>
      </c>
      <c r="AO103">
        <v>8453.7000000000007</v>
      </c>
    </row>
    <row r="104" spans="1:41" x14ac:dyDescent="0.35">
      <c r="A104">
        <v>17376167</v>
      </c>
      <c r="B104" t="s">
        <v>273</v>
      </c>
      <c r="C104">
        <v>19261</v>
      </c>
      <c r="D104" t="s">
        <v>274</v>
      </c>
      <c r="E104">
        <v>9.4862599999999998E-3</v>
      </c>
      <c r="F104">
        <v>6.4417400000000002</v>
      </c>
      <c r="G104">
        <v>84.177099999999996</v>
      </c>
      <c r="H104">
        <v>5.6393899999999997</v>
      </c>
      <c r="I104">
        <v>6.6994300000000007E-2</v>
      </c>
      <c r="J104">
        <v>1</v>
      </c>
      <c r="K104">
        <v>8.3412600000000001</v>
      </c>
      <c r="L104">
        <v>88.453500000000005</v>
      </c>
      <c r="M104">
        <v>1.0483</v>
      </c>
      <c r="N104">
        <v>1.18514E-2</v>
      </c>
      <c r="O104">
        <v>0.34408</v>
      </c>
      <c r="P104">
        <v>0.33362399999999998</v>
      </c>
      <c r="Q104">
        <v>0.76494799999999996</v>
      </c>
      <c r="R104">
        <v>90.6</v>
      </c>
      <c r="S104">
        <v>85.2</v>
      </c>
      <c r="T104">
        <v>89.6</v>
      </c>
      <c r="U104">
        <v>90.2</v>
      </c>
      <c r="V104">
        <v>95.2</v>
      </c>
      <c r="W104">
        <v>91.8</v>
      </c>
      <c r="X104">
        <v>79.400000000000006</v>
      </c>
      <c r="Y104">
        <v>78.2</v>
      </c>
      <c r="Z104">
        <v>77.900000000000006</v>
      </c>
      <c r="AA104">
        <v>75.5</v>
      </c>
      <c r="AB104">
        <v>76.5</v>
      </c>
      <c r="AC104">
        <v>80</v>
      </c>
      <c r="AD104">
        <v>96.7</v>
      </c>
      <c r="AE104">
        <v>97.2</v>
      </c>
      <c r="AF104">
        <v>80.599999999999994</v>
      </c>
      <c r="AG104">
        <v>97.2</v>
      </c>
      <c r="AH104">
        <v>83.3</v>
      </c>
      <c r="AI104">
        <v>93.6</v>
      </c>
      <c r="AJ104">
        <v>71.400000000000006</v>
      </c>
      <c r="AK104">
        <v>117.5</v>
      </c>
      <c r="AL104">
        <v>81.400000000000006</v>
      </c>
      <c r="AM104">
        <v>82.7</v>
      </c>
      <c r="AN104">
        <v>77.400000000000006</v>
      </c>
      <c r="AO104">
        <v>82.3</v>
      </c>
    </row>
    <row r="105" spans="1:41" x14ac:dyDescent="0.35">
      <c r="A105">
        <v>17438621</v>
      </c>
      <c r="B105" t="s">
        <v>275</v>
      </c>
      <c r="C105">
        <v>243085</v>
      </c>
      <c r="D105" t="s">
        <v>276</v>
      </c>
      <c r="E105">
        <v>4.9498700000000003E-3</v>
      </c>
      <c r="F105">
        <v>6.5005300000000004</v>
      </c>
      <c r="G105">
        <v>1326.63</v>
      </c>
      <c r="H105">
        <v>232.83699999999999</v>
      </c>
      <c r="I105">
        <v>0.175509</v>
      </c>
      <c r="J105">
        <v>0.99678500000000003</v>
      </c>
      <c r="K105">
        <v>6.4691900000000002</v>
      </c>
      <c r="L105">
        <v>1244.3</v>
      </c>
      <c r="M105">
        <v>41.565600000000003</v>
      </c>
      <c r="N105">
        <v>3.3404900000000001E-2</v>
      </c>
      <c r="O105">
        <v>6.1377799999999998E-3</v>
      </c>
      <c r="P105">
        <v>0.30469400000000002</v>
      </c>
      <c r="Q105">
        <v>0.43101400000000001</v>
      </c>
      <c r="R105">
        <v>1479.1</v>
      </c>
      <c r="S105">
        <v>1337.4</v>
      </c>
      <c r="T105">
        <v>1629.7</v>
      </c>
      <c r="U105">
        <v>1418.1</v>
      </c>
      <c r="V105">
        <v>1839.4</v>
      </c>
      <c r="W105">
        <v>1515</v>
      </c>
      <c r="X105">
        <v>1112.9000000000001</v>
      </c>
      <c r="Y105">
        <v>1177.5999999999999</v>
      </c>
      <c r="Z105">
        <v>1009.3</v>
      </c>
      <c r="AA105">
        <v>935.2</v>
      </c>
      <c r="AB105">
        <v>1175.7</v>
      </c>
      <c r="AC105">
        <v>1290.2</v>
      </c>
      <c r="AD105">
        <v>1379</v>
      </c>
      <c r="AE105">
        <v>1659.7</v>
      </c>
      <c r="AF105">
        <v>832.4</v>
      </c>
      <c r="AG105">
        <v>1504.7</v>
      </c>
      <c r="AH105">
        <v>1486.2</v>
      </c>
      <c r="AI105">
        <v>1609.1</v>
      </c>
      <c r="AJ105">
        <v>1057.8</v>
      </c>
      <c r="AK105">
        <v>1201.8</v>
      </c>
      <c r="AL105">
        <v>992.1</v>
      </c>
      <c r="AM105">
        <v>1211.4000000000001</v>
      </c>
      <c r="AN105">
        <v>1100.5999999999999</v>
      </c>
      <c r="AO105">
        <v>896.9</v>
      </c>
    </row>
    <row r="106" spans="1:41" x14ac:dyDescent="0.35">
      <c r="A106">
        <v>17496947</v>
      </c>
      <c r="B106" t="s">
        <v>277</v>
      </c>
      <c r="C106">
        <v>14183</v>
      </c>
      <c r="D106" t="s">
        <v>278</v>
      </c>
      <c r="E106">
        <v>1.5551600000000001E-3</v>
      </c>
      <c r="F106">
        <v>6.5430999999999999</v>
      </c>
      <c r="G106">
        <v>215.423</v>
      </c>
      <c r="H106">
        <v>59.349600000000002</v>
      </c>
      <c r="I106">
        <v>0.27550200000000002</v>
      </c>
      <c r="J106">
        <v>0.845835</v>
      </c>
      <c r="K106">
        <v>7.8309300000000004</v>
      </c>
      <c r="L106">
        <v>210.858</v>
      </c>
      <c r="M106">
        <v>29.962499999999999</v>
      </c>
      <c r="N106">
        <v>0.142098</v>
      </c>
      <c r="O106">
        <v>8.6287400000000002E-4</v>
      </c>
      <c r="P106">
        <v>0.76306700000000005</v>
      </c>
      <c r="Q106">
        <v>0.26380300000000001</v>
      </c>
      <c r="R106">
        <v>233.5</v>
      </c>
      <c r="S106">
        <v>247.8</v>
      </c>
      <c r="T106">
        <v>268.3</v>
      </c>
      <c r="U106">
        <v>260.7</v>
      </c>
      <c r="V106">
        <v>303.3</v>
      </c>
      <c r="W106">
        <v>303.5</v>
      </c>
      <c r="X106">
        <v>150.6</v>
      </c>
      <c r="Y106">
        <v>212.4</v>
      </c>
      <c r="Z106">
        <v>116.3</v>
      </c>
      <c r="AA106">
        <v>136.69999999999999</v>
      </c>
      <c r="AB106">
        <v>169.9</v>
      </c>
      <c r="AC106">
        <v>182</v>
      </c>
      <c r="AD106">
        <v>255.1</v>
      </c>
      <c r="AE106">
        <v>253.6</v>
      </c>
      <c r="AF106">
        <v>142.69999999999999</v>
      </c>
      <c r="AG106">
        <v>250.4</v>
      </c>
      <c r="AH106">
        <v>277.10000000000002</v>
      </c>
      <c r="AI106">
        <v>264.2</v>
      </c>
      <c r="AJ106">
        <v>179.6</v>
      </c>
      <c r="AK106">
        <v>301.3</v>
      </c>
      <c r="AL106">
        <v>148.4</v>
      </c>
      <c r="AM106">
        <v>139.19999999999999</v>
      </c>
      <c r="AN106">
        <v>151.4</v>
      </c>
      <c r="AO106">
        <v>167.2</v>
      </c>
    </row>
    <row r="107" spans="1:41" x14ac:dyDescent="0.35">
      <c r="A107">
        <v>17429008</v>
      </c>
      <c r="B107" t="s">
        <v>279</v>
      </c>
      <c r="C107">
        <v>20441</v>
      </c>
      <c r="D107" t="s">
        <v>280</v>
      </c>
      <c r="E107">
        <v>2.71872E-3</v>
      </c>
      <c r="F107">
        <v>6.7881400000000003</v>
      </c>
      <c r="G107">
        <v>430.40199999999999</v>
      </c>
      <c r="H107">
        <v>36.142800000000001</v>
      </c>
      <c r="I107">
        <v>8.3974400000000005E-2</v>
      </c>
      <c r="J107">
        <v>0.98474099999999998</v>
      </c>
      <c r="K107">
        <v>7.8189599999999997</v>
      </c>
      <c r="L107">
        <v>415.87200000000001</v>
      </c>
      <c r="M107">
        <v>31.247299999999999</v>
      </c>
      <c r="N107">
        <v>7.5136900000000006E-2</v>
      </c>
      <c r="O107">
        <v>2.33644E-2</v>
      </c>
      <c r="P107">
        <v>0.29755700000000002</v>
      </c>
      <c r="Q107">
        <v>0.33168599999999998</v>
      </c>
      <c r="R107">
        <v>431.9</v>
      </c>
      <c r="S107">
        <v>445.2</v>
      </c>
      <c r="T107">
        <v>452</v>
      </c>
      <c r="U107">
        <v>445.6</v>
      </c>
      <c r="V107">
        <v>488.6</v>
      </c>
      <c r="W107">
        <v>481.6</v>
      </c>
      <c r="X107">
        <v>439.1</v>
      </c>
      <c r="Y107">
        <v>404.2</v>
      </c>
      <c r="Z107">
        <v>360.6</v>
      </c>
      <c r="AA107">
        <v>391.6</v>
      </c>
      <c r="AB107">
        <v>402.7</v>
      </c>
      <c r="AC107">
        <v>421.8</v>
      </c>
      <c r="AD107">
        <v>418.8</v>
      </c>
      <c r="AE107">
        <v>403.3</v>
      </c>
      <c r="AF107">
        <v>309.3</v>
      </c>
      <c r="AG107">
        <v>428.1</v>
      </c>
      <c r="AH107">
        <v>468.7</v>
      </c>
      <c r="AI107">
        <v>483.5</v>
      </c>
      <c r="AJ107">
        <v>398.2</v>
      </c>
      <c r="AK107">
        <v>488.6</v>
      </c>
      <c r="AL107">
        <v>394.7</v>
      </c>
      <c r="AM107">
        <v>393.3</v>
      </c>
      <c r="AN107">
        <v>397.6</v>
      </c>
      <c r="AO107">
        <v>406.5</v>
      </c>
    </row>
    <row r="108" spans="1:41" x14ac:dyDescent="0.35">
      <c r="A108">
        <v>17240323</v>
      </c>
      <c r="B108" t="s">
        <v>281</v>
      </c>
      <c r="C108">
        <v>215929</v>
      </c>
      <c r="D108" t="s">
        <v>282</v>
      </c>
      <c r="E108">
        <v>4.96219E-3</v>
      </c>
      <c r="F108">
        <v>6.8284500000000001</v>
      </c>
      <c r="G108">
        <v>811.79399999999998</v>
      </c>
      <c r="H108">
        <v>134.15899999999999</v>
      </c>
      <c r="I108">
        <v>0.16526299999999999</v>
      </c>
      <c r="J108">
        <v>0.98954500000000001</v>
      </c>
      <c r="K108">
        <v>11.4308</v>
      </c>
      <c r="L108">
        <v>798.63300000000004</v>
      </c>
      <c r="M108">
        <v>90.123999999999995</v>
      </c>
      <c r="N108">
        <v>0.112848</v>
      </c>
      <c r="O108">
        <v>1.80781E-2</v>
      </c>
      <c r="P108">
        <v>0.68815300000000001</v>
      </c>
      <c r="Q108">
        <v>0.27741900000000003</v>
      </c>
      <c r="R108">
        <v>766.5</v>
      </c>
      <c r="S108">
        <v>754.8</v>
      </c>
      <c r="T108">
        <v>876.4</v>
      </c>
      <c r="U108">
        <v>958.9</v>
      </c>
      <c r="V108">
        <v>815</v>
      </c>
      <c r="W108">
        <v>980.3</v>
      </c>
      <c r="X108">
        <v>944.7</v>
      </c>
      <c r="Y108">
        <v>832</v>
      </c>
      <c r="Z108">
        <v>736</v>
      </c>
      <c r="AA108">
        <v>676.2</v>
      </c>
      <c r="AB108">
        <v>720.5</v>
      </c>
      <c r="AC108">
        <v>680.2</v>
      </c>
      <c r="AD108">
        <v>862</v>
      </c>
      <c r="AE108">
        <v>790.7</v>
      </c>
      <c r="AF108">
        <v>700.9</v>
      </c>
      <c r="AG108">
        <v>870.4</v>
      </c>
      <c r="AH108">
        <v>834.6</v>
      </c>
      <c r="AI108">
        <v>846.7</v>
      </c>
      <c r="AJ108">
        <v>760.9</v>
      </c>
      <c r="AK108">
        <v>990.5</v>
      </c>
      <c r="AL108">
        <v>875.8</v>
      </c>
      <c r="AM108">
        <v>786.8</v>
      </c>
      <c r="AN108">
        <v>618.79999999999995</v>
      </c>
      <c r="AO108">
        <v>645.4</v>
      </c>
    </row>
    <row r="109" spans="1:41" x14ac:dyDescent="0.35">
      <c r="A109">
        <v>17420429</v>
      </c>
      <c r="B109" t="s">
        <v>97</v>
      </c>
      <c r="C109" t="s">
        <v>97</v>
      </c>
      <c r="D109" t="s">
        <v>97</v>
      </c>
      <c r="E109">
        <v>8.7942799999999998E-3</v>
      </c>
      <c r="F109">
        <v>6.9184900000000003</v>
      </c>
      <c r="G109">
        <v>290.791</v>
      </c>
      <c r="H109">
        <v>45.749200000000002</v>
      </c>
      <c r="I109">
        <v>0.15732599999999999</v>
      </c>
      <c r="J109">
        <v>1</v>
      </c>
      <c r="K109">
        <v>14.417899999999999</v>
      </c>
      <c r="L109">
        <v>289.14</v>
      </c>
      <c r="M109">
        <v>0.82869599999999999</v>
      </c>
      <c r="N109">
        <v>2.8660700000000001E-3</v>
      </c>
      <c r="O109">
        <v>0.41672700000000001</v>
      </c>
      <c r="P109">
        <v>0.93710899999999997</v>
      </c>
      <c r="Q109">
        <v>0.25839400000000001</v>
      </c>
      <c r="R109">
        <v>263.60000000000002</v>
      </c>
      <c r="S109">
        <v>338.7</v>
      </c>
      <c r="T109">
        <v>296.3</v>
      </c>
      <c r="U109">
        <v>370.2</v>
      </c>
      <c r="V109">
        <v>347.6</v>
      </c>
      <c r="W109">
        <v>350.2</v>
      </c>
      <c r="X109">
        <v>280.2</v>
      </c>
      <c r="Y109">
        <v>287.5</v>
      </c>
      <c r="Z109">
        <v>225.9</v>
      </c>
      <c r="AA109">
        <v>230.2</v>
      </c>
      <c r="AB109">
        <v>223.9</v>
      </c>
      <c r="AC109">
        <v>275.2</v>
      </c>
      <c r="AD109">
        <v>242.9</v>
      </c>
      <c r="AE109">
        <v>314.2</v>
      </c>
      <c r="AF109">
        <v>262.2</v>
      </c>
      <c r="AG109">
        <v>266.10000000000002</v>
      </c>
      <c r="AH109">
        <v>325.89999999999998</v>
      </c>
      <c r="AI109">
        <v>232.1</v>
      </c>
      <c r="AJ109">
        <v>265.8</v>
      </c>
      <c r="AK109">
        <v>403.4</v>
      </c>
      <c r="AL109">
        <v>285.2</v>
      </c>
      <c r="AM109">
        <v>223.2</v>
      </c>
      <c r="AN109">
        <v>374.4</v>
      </c>
      <c r="AO109">
        <v>274.39999999999998</v>
      </c>
    </row>
    <row r="110" spans="1:41" x14ac:dyDescent="0.35">
      <c r="A110">
        <v>17483084</v>
      </c>
      <c r="B110" t="s">
        <v>283</v>
      </c>
      <c r="C110">
        <v>26417</v>
      </c>
      <c r="D110" t="s">
        <v>284</v>
      </c>
      <c r="E110">
        <v>8.1288899999999997E-3</v>
      </c>
      <c r="F110">
        <v>6.9724899999999996</v>
      </c>
      <c r="G110">
        <v>337.09399999999999</v>
      </c>
      <c r="H110">
        <v>35.008699999999997</v>
      </c>
      <c r="I110">
        <v>0.103855</v>
      </c>
      <c r="J110">
        <v>0.99970400000000004</v>
      </c>
      <c r="K110">
        <v>9.5450700000000008</v>
      </c>
      <c r="L110">
        <v>336.59699999999998</v>
      </c>
      <c r="M110">
        <v>0.12114</v>
      </c>
      <c r="N110">
        <v>3.5989699999999997E-4</v>
      </c>
      <c r="O110">
        <v>1.2690699999999999E-2</v>
      </c>
      <c r="P110">
        <v>0.95644499999999999</v>
      </c>
      <c r="Q110">
        <v>0.212753</v>
      </c>
      <c r="R110">
        <v>341.9</v>
      </c>
      <c r="S110">
        <v>337.9</v>
      </c>
      <c r="T110">
        <v>348.7</v>
      </c>
      <c r="U110">
        <v>382.3</v>
      </c>
      <c r="V110">
        <v>398.1</v>
      </c>
      <c r="W110">
        <v>348</v>
      </c>
      <c r="X110">
        <v>362.1</v>
      </c>
      <c r="Y110">
        <v>332.4</v>
      </c>
      <c r="Z110">
        <v>294.7</v>
      </c>
      <c r="AA110">
        <v>300.7</v>
      </c>
      <c r="AB110">
        <v>318.7</v>
      </c>
      <c r="AC110">
        <v>279.60000000000002</v>
      </c>
      <c r="AD110">
        <v>364.6</v>
      </c>
      <c r="AE110">
        <v>360</v>
      </c>
      <c r="AF110">
        <v>385.5</v>
      </c>
      <c r="AG110">
        <v>325.2</v>
      </c>
      <c r="AH110">
        <v>304.39999999999998</v>
      </c>
      <c r="AI110">
        <v>339.6</v>
      </c>
      <c r="AJ110">
        <v>344.3</v>
      </c>
      <c r="AK110">
        <v>353.3</v>
      </c>
      <c r="AL110">
        <v>322.5</v>
      </c>
      <c r="AM110">
        <v>327.5</v>
      </c>
      <c r="AN110">
        <v>315</v>
      </c>
      <c r="AO110">
        <v>297.3</v>
      </c>
    </row>
    <row r="111" spans="1:41" x14ac:dyDescent="0.35">
      <c r="A111">
        <v>17315558</v>
      </c>
      <c r="B111" t="s">
        <v>285</v>
      </c>
      <c r="C111">
        <v>56447</v>
      </c>
      <c r="D111" t="s">
        <v>286</v>
      </c>
      <c r="E111">
        <v>4.9373400000000001E-3</v>
      </c>
      <c r="F111">
        <v>6.9793599999999998</v>
      </c>
      <c r="G111">
        <v>1082.1500000000001</v>
      </c>
      <c r="H111">
        <v>92.527799999999999</v>
      </c>
      <c r="I111">
        <v>8.5503399999999993E-2</v>
      </c>
      <c r="J111">
        <v>1</v>
      </c>
      <c r="K111">
        <v>8.5039800000000003</v>
      </c>
      <c r="L111">
        <v>989.57100000000003</v>
      </c>
      <c r="M111">
        <v>54.7395</v>
      </c>
      <c r="N111">
        <v>5.5316400000000002E-2</v>
      </c>
      <c r="O111">
        <v>5.4562100000000004E-4</v>
      </c>
      <c r="P111">
        <v>1.6772899999999999E-3</v>
      </c>
      <c r="Q111">
        <v>1.86951E-3</v>
      </c>
      <c r="R111">
        <v>1201.5999999999999</v>
      </c>
      <c r="S111">
        <v>1276.2</v>
      </c>
      <c r="T111">
        <v>1188.5999999999999</v>
      </c>
      <c r="U111">
        <v>1169.3</v>
      </c>
      <c r="V111">
        <v>979.1</v>
      </c>
      <c r="W111">
        <v>977.1</v>
      </c>
      <c r="X111">
        <v>946.8</v>
      </c>
      <c r="Y111">
        <v>1097.5</v>
      </c>
      <c r="Z111">
        <v>1000.1</v>
      </c>
      <c r="AA111">
        <v>938.2</v>
      </c>
      <c r="AB111">
        <v>1103.2</v>
      </c>
      <c r="AC111">
        <v>1108.0999999999999</v>
      </c>
      <c r="AD111">
        <v>1138.9000000000001</v>
      </c>
      <c r="AE111">
        <v>1212.3</v>
      </c>
      <c r="AF111">
        <v>798.6</v>
      </c>
      <c r="AG111">
        <v>928</v>
      </c>
      <c r="AH111">
        <v>1041.5</v>
      </c>
      <c r="AI111">
        <v>1141.8</v>
      </c>
      <c r="AJ111">
        <v>832</v>
      </c>
      <c r="AK111">
        <v>904.7</v>
      </c>
      <c r="AL111">
        <v>977.1</v>
      </c>
      <c r="AM111">
        <v>1044.7</v>
      </c>
      <c r="AN111">
        <v>947.1</v>
      </c>
      <c r="AO111">
        <v>908.1</v>
      </c>
    </row>
    <row r="112" spans="1:41" x14ac:dyDescent="0.35">
      <c r="A112">
        <v>17214409</v>
      </c>
      <c r="B112" t="s">
        <v>287</v>
      </c>
      <c r="C112">
        <v>227298</v>
      </c>
      <c r="D112" t="s">
        <v>288</v>
      </c>
      <c r="E112">
        <v>6.30717E-3</v>
      </c>
      <c r="F112">
        <v>7.0071199999999996</v>
      </c>
      <c r="G112">
        <v>527.83900000000006</v>
      </c>
      <c r="H112">
        <v>41.473100000000002</v>
      </c>
      <c r="I112">
        <v>7.8571600000000005E-2</v>
      </c>
      <c r="J112">
        <v>1</v>
      </c>
      <c r="K112">
        <v>13.553100000000001</v>
      </c>
      <c r="L112">
        <v>520.58299999999997</v>
      </c>
      <c r="M112">
        <v>13.811400000000001</v>
      </c>
      <c r="N112">
        <v>2.6530700000000001E-2</v>
      </c>
      <c r="O112">
        <v>0.27586500000000003</v>
      </c>
      <c r="P112">
        <v>0.59036200000000005</v>
      </c>
      <c r="Q112">
        <v>0.256185</v>
      </c>
      <c r="R112">
        <v>511.8</v>
      </c>
      <c r="S112">
        <v>531</v>
      </c>
      <c r="T112">
        <v>550.1</v>
      </c>
      <c r="U112">
        <v>588</v>
      </c>
      <c r="V112">
        <v>534.79999999999995</v>
      </c>
      <c r="W112">
        <v>602.6</v>
      </c>
      <c r="X112">
        <v>517.5</v>
      </c>
      <c r="Y112">
        <v>540.79999999999995</v>
      </c>
      <c r="Z112">
        <v>516.6</v>
      </c>
      <c r="AA112">
        <v>468.8</v>
      </c>
      <c r="AB112">
        <v>511.9</v>
      </c>
      <c r="AC112">
        <v>460.1</v>
      </c>
      <c r="AD112">
        <v>523.79999999999995</v>
      </c>
      <c r="AE112">
        <v>536.79999999999995</v>
      </c>
      <c r="AF112">
        <v>511.4</v>
      </c>
      <c r="AG112">
        <v>519.70000000000005</v>
      </c>
      <c r="AH112">
        <v>498.5</v>
      </c>
      <c r="AI112">
        <v>514.79999999999995</v>
      </c>
      <c r="AJ112">
        <v>521.1</v>
      </c>
      <c r="AK112">
        <v>575.70000000000005</v>
      </c>
      <c r="AL112">
        <v>516.70000000000005</v>
      </c>
      <c r="AM112">
        <v>508.3</v>
      </c>
      <c r="AN112">
        <v>558.4</v>
      </c>
      <c r="AO112">
        <v>461.9</v>
      </c>
    </row>
    <row r="113" spans="1:41" x14ac:dyDescent="0.35">
      <c r="A113">
        <v>17319607</v>
      </c>
      <c r="B113" t="s">
        <v>289</v>
      </c>
      <c r="C113">
        <v>17939</v>
      </c>
      <c r="D113" t="s">
        <v>290</v>
      </c>
      <c r="E113">
        <v>4.3762000000000002E-3</v>
      </c>
      <c r="F113">
        <v>7.0519100000000003</v>
      </c>
      <c r="G113">
        <v>128.80199999999999</v>
      </c>
      <c r="H113">
        <v>22.776399999999999</v>
      </c>
      <c r="I113">
        <v>0.17683199999999999</v>
      </c>
      <c r="J113">
        <v>0.99999700000000002</v>
      </c>
      <c r="K113">
        <v>10.658300000000001</v>
      </c>
      <c r="L113">
        <v>135.607</v>
      </c>
      <c r="M113">
        <v>9.9757300000000004</v>
      </c>
      <c r="N113">
        <v>7.3563500000000004E-2</v>
      </c>
      <c r="O113">
        <v>5.8552E-2</v>
      </c>
      <c r="P113">
        <v>0.31589600000000001</v>
      </c>
      <c r="Q113">
        <v>0.35950100000000001</v>
      </c>
      <c r="R113">
        <v>123.7</v>
      </c>
      <c r="S113">
        <v>104.5</v>
      </c>
      <c r="T113">
        <v>144</v>
      </c>
      <c r="U113">
        <v>151.30000000000001</v>
      </c>
      <c r="V113">
        <v>145.9</v>
      </c>
      <c r="W113">
        <v>148.4</v>
      </c>
      <c r="X113">
        <v>129.9</v>
      </c>
      <c r="Y113">
        <v>135</v>
      </c>
      <c r="Z113">
        <v>122.6</v>
      </c>
      <c r="AA113">
        <v>115.2</v>
      </c>
      <c r="AB113">
        <v>123</v>
      </c>
      <c r="AC113">
        <v>102.2</v>
      </c>
      <c r="AD113">
        <v>129.5</v>
      </c>
      <c r="AE113">
        <v>139.6</v>
      </c>
      <c r="AF113">
        <v>144.30000000000001</v>
      </c>
      <c r="AG113">
        <v>158.9</v>
      </c>
      <c r="AH113">
        <v>113.5</v>
      </c>
      <c r="AI113">
        <v>133.30000000000001</v>
      </c>
      <c r="AJ113">
        <v>124.9</v>
      </c>
      <c r="AK113">
        <v>188.4</v>
      </c>
      <c r="AL113">
        <v>142.69999999999999</v>
      </c>
      <c r="AM113">
        <v>126</v>
      </c>
      <c r="AN113">
        <v>118.8</v>
      </c>
      <c r="AO113">
        <v>107.5</v>
      </c>
    </row>
    <row r="114" spans="1:41" x14ac:dyDescent="0.35">
      <c r="A114">
        <v>17290797</v>
      </c>
      <c r="B114" t="s">
        <v>291</v>
      </c>
      <c r="C114">
        <v>69562</v>
      </c>
      <c r="D114" t="s">
        <v>292</v>
      </c>
      <c r="E114">
        <v>1.5724599999999999E-3</v>
      </c>
      <c r="F114">
        <v>7.0909599999999999</v>
      </c>
      <c r="G114">
        <v>425.82299999999998</v>
      </c>
      <c r="H114">
        <v>39.409799999999997</v>
      </c>
      <c r="I114">
        <v>9.2549699999999999E-2</v>
      </c>
      <c r="J114">
        <v>0.99993200000000004</v>
      </c>
      <c r="K114">
        <v>8.4877099999999999</v>
      </c>
      <c r="L114">
        <v>419.40800000000002</v>
      </c>
      <c r="M114">
        <v>2.4248599999999998</v>
      </c>
      <c r="N114">
        <v>5.7816200000000003E-3</v>
      </c>
      <c r="O114" s="69">
        <v>1.5299999999999999E-5</v>
      </c>
      <c r="P114">
        <v>0.36109599999999997</v>
      </c>
      <c r="Q114">
        <v>1.6666200000000001E-4</v>
      </c>
      <c r="R114">
        <v>463.7</v>
      </c>
      <c r="S114">
        <v>461.1</v>
      </c>
      <c r="T114">
        <v>464.6</v>
      </c>
      <c r="U114">
        <v>465.2</v>
      </c>
      <c r="V114">
        <v>468.5</v>
      </c>
      <c r="W114">
        <v>522.20000000000005</v>
      </c>
      <c r="X114">
        <v>408.7</v>
      </c>
      <c r="Y114">
        <v>408.5</v>
      </c>
      <c r="Z114">
        <v>379.4</v>
      </c>
      <c r="AA114">
        <v>353</v>
      </c>
      <c r="AB114">
        <v>358.2</v>
      </c>
      <c r="AC114">
        <v>356.7</v>
      </c>
      <c r="AD114">
        <v>437.8</v>
      </c>
      <c r="AE114">
        <v>434.5</v>
      </c>
      <c r="AF114">
        <v>439.3</v>
      </c>
      <c r="AG114">
        <v>477</v>
      </c>
      <c r="AH114">
        <v>385</v>
      </c>
      <c r="AI114">
        <v>381</v>
      </c>
      <c r="AJ114">
        <v>442.5</v>
      </c>
      <c r="AK114">
        <v>480.3</v>
      </c>
      <c r="AL114">
        <v>372.3</v>
      </c>
      <c r="AM114">
        <v>382.1</v>
      </c>
      <c r="AN114">
        <v>401.4</v>
      </c>
      <c r="AO114">
        <v>399.6</v>
      </c>
    </row>
    <row r="115" spans="1:41" x14ac:dyDescent="0.35">
      <c r="A115">
        <v>17223666</v>
      </c>
      <c r="B115" t="s">
        <v>293</v>
      </c>
      <c r="C115">
        <v>227195</v>
      </c>
      <c r="D115" t="s">
        <v>294</v>
      </c>
      <c r="E115">
        <v>8.2463499999999995E-3</v>
      </c>
      <c r="F115">
        <v>7.1007699999999998</v>
      </c>
      <c r="G115">
        <v>174.851</v>
      </c>
      <c r="H115">
        <v>20.5197</v>
      </c>
      <c r="I115">
        <v>0.117355</v>
      </c>
      <c r="J115">
        <v>0.813056</v>
      </c>
      <c r="K115">
        <v>6.2002699999999997</v>
      </c>
      <c r="L115">
        <v>174.334</v>
      </c>
      <c r="M115">
        <v>1.9079299999999999</v>
      </c>
      <c r="N115">
        <v>1.09441E-2</v>
      </c>
      <c r="O115">
        <v>1.5780099999999999E-3</v>
      </c>
      <c r="P115">
        <v>0.90459400000000001</v>
      </c>
      <c r="Q115">
        <v>3.2718200000000003E-2</v>
      </c>
      <c r="R115">
        <v>173.2</v>
      </c>
      <c r="S115">
        <v>171.4</v>
      </c>
      <c r="T115">
        <v>191</v>
      </c>
      <c r="U115">
        <v>209.5</v>
      </c>
      <c r="V115">
        <v>194.5</v>
      </c>
      <c r="W115">
        <v>212.3</v>
      </c>
      <c r="X115">
        <v>156.80000000000001</v>
      </c>
      <c r="Y115">
        <v>160.5</v>
      </c>
      <c r="Z115">
        <v>158.80000000000001</v>
      </c>
      <c r="AA115">
        <v>169.7</v>
      </c>
      <c r="AB115">
        <v>145.69999999999999</v>
      </c>
      <c r="AC115">
        <v>154.9</v>
      </c>
      <c r="AD115">
        <v>182.9</v>
      </c>
      <c r="AE115">
        <v>179.4</v>
      </c>
      <c r="AF115">
        <v>159.30000000000001</v>
      </c>
      <c r="AG115">
        <v>188</v>
      </c>
      <c r="AH115">
        <v>192.2</v>
      </c>
      <c r="AI115">
        <v>184</v>
      </c>
      <c r="AJ115">
        <v>154.6</v>
      </c>
      <c r="AK115">
        <v>157</v>
      </c>
      <c r="AL115">
        <v>153.6</v>
      </c>
      <c r="AM115">
        <v>181.3</v>
      </c>
      <c r="AN115">
        <v>181.8</v>
      </c>
      <c r="AO115">
        <v>178</v>
      </c>
    </row>
    <row r="116" spans="1:41" x14ac:dyDescent="0.35">
      <c r="A116">
        <v>17482828</v>
      </c>
      <c r="B116" t="s">
        <v>295</v>
      </c>
      <c r="C116">
        <v>233833</v>
      </c>
      <c r="D116" t="s">
        <v>296</v>
      </c>
      <c r="E116">
        <v>6.7990500000000001E-3</v>
      </c>
      <c r="F116">
        <v>7.2469000000000001</v>
      </c>
      <c r="G116">
        <v>159.42099999999999</v>
      </c>
      <c r="H116">
        <v>28.987200000000001</v>
      </c>
      <c r="I116">
        <v>0.18182799999999999</v>
      </c>
      <c r="J116">
        <v>1</v>
      </c>
      <c r="K116">
        <v>8.4417799999999996</v>
      </c>
      <c r="L116">
        <v>156.56700000000001</v>
      </c>
      <c r="M116">
        <v>7.6048400000000003</v>
      </c>
      <c r="N116">
        <v>4.8572499999999998E-2</v>
      </c>
      <c r="O116">
        <v>0.14172599999999999</v>
      </c>
      <c r="P116">
        <v>0.72691700000000004</v>
      </c>
      <c r="Q116">
        <v>5.17957E-2</v>
      </c>
      <c r="R116">
        <v>148</v>
      </c>
      <c r="S116">
        <v>142.30000000000001</v>
      </c>
      <c r="T116">
        <v>168.2</v>
      </c>
      <c r="U116">
        <v>202.4</v>
      </c>
      <c r="V116">
        <v>202.9</v>
      </c>
      <c r="W116">
        <v>176.9</v>
      </c>
      <c r="X116">
        <v>155.6</v>
      </c>
      <c r="Y116">
        <v>158.80000000000001</v>
      </c>
      <c r="Z116">
        <v>138.69999999999999</v>
      </c>
      <c r="AA116">
        <v>139.19999999999999</v>
      </c>
      <c r="AB116">
        <v>162.80000000000001</v>
      </c>
      <c r="AC116">
        <v>117.2</v>
      </c>
      <c r="AD116">
        <v>185.2</v>
      </c>
      <c r="AE116">
        <v>197.9</v>
      </c>
      <c r="AF116">
        <v>126</v>
      </c>
      <c r="AG116">
        <v>166</v>
      </c>
      <c r="AH116">
        <v>137.80000000000001</v>
      </c>
      <c r="AI116">
        <v>154.69999999999999</v>
      </c>
      <c r="AJ116">
        <v>149.6</v>
      </c>
      <c r="AK116">
        <v>199.5</v>
      </c>
      <c r="AL116">
        <v>124.3</v>
      </c>
      <c r="AM116">
        <v>150.1</v>
      </c>
      <c r="AN116">
        <v>145</v>
      </c>
      <c r="AO116">
        <v>142.69999999999999</v>
      </c>
    </row>
    <row r="117" spans="1:41" x14ac:dyDescent="0.35">
      <c r="A117">
        <v>17446561</v>
      </c>
      <c r="B117" t="s">
        <v>297</v>
      </c>
      <c r="C117">
        <v>102638633</v>
      </c>
      <c r="D117" t="s">
        <v>298</v>
      </c>
      <c r="E117">
        <v>1.5557699999999999E-3</v>
      </c>
      <c r="F117">
        <v>7.25441</v>
      </c>
      <c r="G117">
        <v>55.924199999999999</v>
      </c>
      <c r="H117">
        <v>14.117900000000001</v>
      </c>
      <c r="I117">
        <v>0.252446</v>
      </c>
      <c r="J117">
        <v>0.999054</v>
      </c>
      <c r="K117">
        <v>6.7053599999999998</v>
      </c>
      <c r="L117">
        <v>58.585999999999999</v>
      </c>
      <c r="M117">
        <v>9.4268099999999997</v>
      </c>
      <c r="N117">
        <v>0.16090599999999999</v>
      </c>
      <c r="O117">
        <v>6.8871999999999996E-3</v>
      </c>
      <c r="P117">
        <v>0.42498900000000001</v>
      </c>
      <c r="Q117">
        <v>0.15239800000000001</v>
      </c>
      <c r="R117">
        <v>61.7</v>
      </c>
      <c r="S117">
        <v>39.299999999999997</v>
      </c>
      <c r="T117">
        <v>65.599999999999994</v>
      </c>
      <c r="U117">
        <v>68.099999999999994</v>
      </c>
      <c r="V117">
        <v>69.599999999999994</v>
      </c>
      <c r="W117">
        <v>66.3</v>
      </c>
      <c r="X117">
        <v>60.7</v>
      </c>
      <c r="Y117">
        <v>59.6</v>
      </c>
      <c r="Z117">
        <v>59</v>
      </c>
      <c r="AA117">
        <v>54.8</v>
      </c>
      <c r="AB117">
        <v>32.1</v>
      </c>
      <c r="AC117">
        <v>34.4</v>
      </c>
      <c r="AD117">
        <v>46.9</v>
      </c>
      <c r="AE117">
        <v>53.3</v>
      </c>
      <c r="AF117">
        <v>75.3</v>
      </c>
      <c r="AG117">
        <v>59.2</v>
      </c>
      <c r="AH117">
        <v>78.599999999999994</v>
      </c>
      <c r="AI117">
        <v>60.6</v>
      </c>
      <c r="AJ117">
        <v>54.1</v>
      </c>
      <c r="AK117">
        <v>45.1</v>
      </c>
      <c r="AL117">
        <v>60.9</v>
      </c>
      <c r="AM117">
        <v>55.8</v>
      </c>
      <c r="AN117">
        <v>49.1</v>
      </c>
      <c r="AO117">
        <v>64.099999999999994</v>
      </c>
    </row>
    <row r="118" spans="1:41" x14ac:dyDescent="0.35">
      <c r="A118">
        <v>17522736</v>
      </c>
      <c r="B118" t="s">
        <v>299</v>
      </c>
      <c r="C118" t="s">
        <v>300</v>
      </c>
      <c r="D118" t="s">
        <v>301</v>
      </c>
      <c r="E118">
        <v>9.9517600000000005E-3</v>
      </c>
      <c r="F118">
        <v>7.32118</v>
      </c>
      <c r="G118">
        <v>40.002400000000002</v>
      </c>
      <c r="H118">
        <v>3.012</v>
      </c>
      <c r="I118">
        <v>7.5295600000000004E-2</v>
      </c>
      <c r="J118">
        <v>0.99861900000000003</v>
      </c>
      <c r="K118">
        <v>11.373799999999999</v>
      </c>
      <c r="L118">
        <v>42.367199999999997</v>
      </c>
      <c r="M118">
        <v>2.1408700000000001</v>
      </c>
      <c r="N118">
        <v>5.0531300000000001E-2</v>
      </c>
      <c r="O118">
        <v>5.9054000000000002E-2</v>
      </c>
      <c r="P118">
        <v>9.0731699999999998E-2</v>
      </c>
      <c r="Q118">
        <v>0.42315199999999997</v>
      </c>
      <c r="R118">
        <v>42.9</v>
      </c>
      <c r="S118">
        <v>40.799999999999997</v>
      </c>
      <c r="T118">
        <v>41.2</v>
      </c>
      <c r="U118">
        <v>43.5</v>
      </c>
      <c r="V118">
        <v>44.4</v>
      </c>
      <c r="W118">
        <v>43.3</v>
      </c>
      <c r="X118">
        <v>39.700000000000003</v>
      </c>
      <c r="Y118">
        <v>43.2</v>
      </c>
      <c r="Z118">
        <v>36.799999999999997</v>
      </c>
      <c r="AA118">
        <v>31.6</v>
      </c>
      <c r="AB118">
        <v>37.5</v>
      </c>
      <c r="AC118">
        <v>35.200000000000003</v>
      </c>
      <c r="AD118">
        <v>42.6</v>
      </c>
      <c r="AE118">
        <v>37.799999999999997</v>
      </c>
      <c r="AF118">
        <v>39.6</v>
      </c>
      <c r="AG118">
        <v>47.8</v>
      </c>
      <c r="AH118">
        <v>39.9</v>
      </c>
      <c r="AI118">
        <v>45.9</v>
      </c>
      <c r="AJ118">
        <v>42.4</v>
      </c>
      <c r="AK118">
        <v>49.7</v>
      </c>
      <c r="AL118">
        <v>39.6</v>
      </c>
      <c r="AM118">
        <v>41</v>
      </c>
      <c r="AN118">
        <v>41.4</v>
      </c>
      <c r="AO118">
        <v>40.700000000000003</v>
      </c>
    </row>
    <row r="119" spans="1:41" x14ac:dyDescent="0.35">
      <c r="A119">
        <v>17364772</v>
      </c>
      <c r="B119" t="s">
        <v>302</v>
      </c>
      <c r="C119">
        <v>72199</v>
      </c>
      <c r="D119" t="s">
        <v>303</v>
      </c>
      <c r="E119">
        <v>4.6618299999999996E-3</v>
      </c>
      <c r="F119">
        <v>7.4593400000000001</v>
      </c>
      <c r="G119">
        <v>110.648</v>
      </c>
      <c r="H119">
        <v>22.464200000000002</v>
      </c>
      <c r="I119">
        <v>0.20302400000000001</v>
      </c>
      <c r="J119">
        <v>0.87302100000000005</v>
      </c>
      <c r="K119">
        <v>3.4087200000000002</v>
      </c>
      <c r="L119">
        <v>110.08199999999999</v>
      </c>
      <c r="M119">
        <v>2.6011600000000001</v>
      </c>
      <c r="N119">
        <v>2.3629299999999999E-2</v>
      </c>
      <c r="O119">
        <v>2.7817999999999999E-2</v>
      </c>
      <c r="P119">
        <v>0.92112400000000005</v>
      </c>
      <c r="Q119">
        <v>0.38900099999999999</v>
      </c>
      <c r="R119">
        <v>113.5</v>
      </c>
      <c r="S119">
        <v>91.1</v>
      </c>
      <c r="T119">
        <v>112.8</v>
      </c>
      <c r="U119">
        <v>143.19999999999999</v>
      </c>
      <c r="V119">
        <v>142.80000000000001</v>
      </c>
      <c r="W119">
        <v>124.2</v>
      </c>
      <c r="X119">
        <v>110.6</v>
      </c>
      <c r="Y119">
        <v>118.4</v>
      </c>
      <c r="Z119">
        <v>103.6</v>
      </c>
      <c r="AA119">
        <v>100</v>
      </c>
      <c r="AB119">
        <v>79.599999999999994</v>
      </c>
      <c r="AC119">
        <v>88.1</v>
      </c>
      <c r="AD119">
        <v>112.4</v>
      </c>
      <c r="AE119">
        <v>128.30000000000001</v>
      </c>
      <c r="AF119">
        <v>101.1</v>
      </c>
      <c r="AG119">
        <v>141.9</v>
      </c>
      <c r="AH119">
        <v>108.4</v>
      </c>
      <c r="AI119">
        <v>122.8</v>
      </c>
      <c r="AJ119">
        <v>92.5</v>
      </c>
      <c r="AK119">
        <v>106.6</v>
      </c>
      <c r="AL119">
        <v>100.3</v>
      </c>
      <c r="AM119">
        <v>116.6</v>
      </c>
      <c r="AN119">
        <v>96.1</v>
      </c>
      <c r="AO119">
        <v>94</v>
      </c>
    </row>
    <row r="120" spans="1:41" x14ac:dyDescent="0.35">
      <c r="A120">
        <v>17273604</v>
      </c>
      <c r="B120" t="s">
        <v>304</v>
      </c>
      <c r="C120">
        <v>75302</v>
      </c>
      <c r="D120" t="s">
        <v>305</v>
      </c>
      <c r="E120">
        <v>2.1533899999999998E-3</v>
      </c>
      <c r="F120">
        <v>7.47478</v>
      </c>
      <c r="G120">
        <v>217.49100000000001</v>
      </c>
      <c r="H120">
        <v>31.540900000000001</v>
      </c>
      <c r="I120">
        <v>0.14502200000000001</v>
      </c>
      <c r="J120">
        <v>0.99950300000000003</v>
      </c>
      <c r="K120">
        <v>12.4939</v>
      </c>
      <c r="L120">
        <v>224.024</v>
      </c>
      <c r="M120">
        <v>15.9693</v>
      </c>
      <c r="N120">
        <v>7.1283700000000005E-2</v>
      </c>
      <c r="O120">
        <v>9.6593899999999996E-2</v>
      </c>
      <c r="P120">
        <v>0.42186600000000002</v>
      </c>
      <c r="Q120">
        <v>6.1629099999999999E-2</v>
      </c>
      <c r="R120">
        <v>207</v>
      </c>
      <c r="S120">
        <v>201</v>
      </c>
      <c r="T120">
        <v>231.7</v>
      </c>
      <c r="U120">
        <v>258.5</v>
      </c>
      <c r="V120">
        <v>249.6</v>
      </c>
      <c r="W120">
        <v>272.7</v>
      </c>
      <c r="X120">
        <v>202.8</v>
      </c>
      <c r="Y120">
        <v>206.7</v>
      </c>
      <c r="Z120">
        <v>201.5</v>
      </c>
      <c r="AA120">
        <v>188.5</v>
      </c>
      <c r="AB120">
        <v>191.2</v>
      </c>
      <c r="AC120">
        <v>198.6</v>
      </c>
      <c r="AD120">
        <v>224.1</v>
      </c>
      <c r="AE120">
        <v>210.2</v>
      </c>
      <c r="AF120">
        <v>209.2</v>
      </c>
      <c r="AG120">
        <v>226.6</v>
      </c>
      <c r="AH120">
        <v>216.6</v>
      </c>
      <c r="AI120">
        <v>228.4</v>
      </c>
      <c r="AJ120">
        <v>210.5</v>
      </c>
      <c r="AK120">
        <v>290.5</v>
      </c>
      <c r="AL120">
        <v>229.5</v>
      </c>
      <c r="AM120">
        <v>213.8</v>
      </c>
      <c r="AN120">
        <v>210.1</v>
      </c>
      <c r="AO120">
        <v>218.8</v>
      </c>
    </row>
    <row r="121" spans="1:41" x14ac:dyDescent="0.35">
      <c r="A121">
        <v>17454766</v>
      </c>
      <c r="B121" t="s">
        <v>306</v>
      </c>
      <c r="C121">
        <v>108086</v>
      </c>
      <c r="D121" t="s">
        <v>307</v>
      </c>
      <c r="E121">
        <v>7.6310600000000003E-3</v>
      </c>
      <c r="F121">
        <v>7.50528</v>
      </c>
      <c r="G121">
        <v>173.453</v>
      </c>
      <c r="H121">
        <v>17.031500000000001</v>
      </c>
      <c r="I121">
        <v>9.8190899999999998E-2</v>
      </c>
      <c r="J121">
        <v>0.99999499999999997</v>
      </c>
      <c r="K121">
        <v>7.9416799999999999</v>
      </c>
      <c r="L121">
        <v>173.321</v>
      </c>
      <c r="M121">
        <v>7.0754799999999998</v>
      </c>
      <c r="N121">
        <v>4.0822999999999998E-2</v>
      </c>
      <c r="O121">
        <v>3.6072399999999998E-3</v>
      </c>
      <c r="P121">
        <v>0.96959700000000004</v>
      </c>
      <c r="Q121">
        <v>3.6319200000000003E-2</v>
      </c>
      <c r="R121">
        <v>174.5</v>
      </c>
      <c r="S121">
        <v>167.3</v>
      </c>
      <c r="T121">
        <v>187.5</v>
      </c>
      <c r="U121">
        <v>190.3</v>
      </c>
      <c r="V121">
        <v>196</v>
      </c>
      <c r="W121">
        <v>201.3</v>
      </c>
      <c r="X121">
        <v>159.4</v>
      </c>
      <c r="Y121">
        <v>173</v>
      </c>
      <c r="Z121">
        <v>174.3</v>
      </c>
      <c r="AA121">
        <v>149</v>
      </c>
      <c r="AB121">
        <v>151.1</v>
      </c>
      <c r="AC121">
        <v>157.69999999999999</v>
      </c>
      <c r="AD121">
        <v>154</v>
      </c>
      <c r="AE121">
        <v>165.9</v>
      </c>
      <c r="AF121">
        <v>174.8</v>
      </c>
      <c r="AG121">
        <v>181.7</v>
      </c>
      <c r="AH121">
        <v>181.2</v>
      </c>
      <c r="AI121">
        <v>181.5</v>
      </c>
      <c r="AJ121">
        <v>171.5</v>
      </c>
      <c r="AK121">
        <v>169.8</v>
      </c>
      <c r="AL121">
        <v>166.9</v>
      </c>
      <c r="AM121">
        <v>177.7</v>
      </c>
      <c r="AN121">
        <v>167.6</v>
      </c>
      <c r="AO121">
        <v>187.1</v>
      </c>
    </row>
    <row r="122" spans="1:41" x14ac:dyDescent="0.35">
      <c r="A122">
        <v>17514691</v>
      </c>
      <c r="B122" t="s">
        <v>308</v>
      </c>
      <c r="C122">
        <v>77116</v>
      </c>
      <c r="D122" t="s">
        <v>309</v>
      </c>
      <c r="E122">
        <v>2.3678300000000001E-4</v>
      </c>
      <c r="F122">
        <v>7.5142899999999999</v>
      </c>
      <c r="G122">
        <v>219.05500000000001</v>
      </c>
      <c r="H122">
        <v>17.369900000000001</v>
      </c>
      <c r="I122">
        <v>7.9294600000000007E-2</v>
      </c>
      <c r="J122">
        <v>0.90976400000000002</v>
      </c>
      <c r="K122">
        <v>8.6369500000000006</v>
      </c>
      <c r="L122">
        <v>211.17</v>
      </c>
      <c r="M122">
        <v>11.755100000000001</v>
      </c>
      <c r="N122">
        <v>5.5666399999999998E-2</v>
      </c>
      <c r="O122">
        <v>5.9665000000000003E-2</v>
      </c>
      <c r="P122">
        <v>0.18795100000000001</v>
      </c>
      <c r="Q122">
        <v>0.29658099999999998</v>
      </c>
      <c r="R122">
        <v>224.1</v>
      </c>
      <c r="S122">
        <v>211.5</v>
      </c>
      <c r="T122">
        <v>238.7</v>
      </c>
      <c r="U122">
        <v>228.8</v>
      </c>
      <c r="V122">
        <v>241.6</v>
      </c>
      <c r="W122">
        <v>237.8</v>
      </c>
      <c r="X122">
        <v>217.1</v>
      </c>
      <c r="Y122">
        <v>225.2</v>
      </c>
      <c r="Z122">
        <v>197.1</v>
      </c>
      <c r="AA122">
        <v>208.6</v>
      </c>
      <c r="AB122">
        <v>197.9</v>
      </c>
      <c r="AC122">
        <v>200.3</v>
      </c>
      <c r="AD122">
        <v>195.7</v>
      </c>
      <c r="AE122">
        <v>210.1</v>
      </c>
      <c r="AF122">
        <v>178.1</v>
      </c>
      <c r="AG122">
        <v>219.9</v>
      </c>
      <c r="AH122">
        <v>235.5</v>
      </c>
      <c r="AI122">
        <v>229.1</v>
      </c>
      <c r="AJ122">
        <v>213.8</v>
      </c>
      <c r="AK122">
        <v>215.2</v>
      </c>
      <c r="AL122">
        <v>195.3</v>
      </c>
      <c r="AM122">
        <v>235</v>
      </c>
      <c r="AN122">
        <v>191.5</v>
      </c>
      <c r="AO122">
        <v>214.9</v>
      </c>
    </row>
    <row r="123" spans="1:41" x14ac:dyDescent="0.35">
      <c r="A123">
        <v>17228751</v>
      </c>
      <c r="B123" t="s">
        <v>310</v>
      </c>
      <c r="C123">
        <v>29809</v>
      </c>
      <c r="D123" t="s">
        <v>311</v>
      </c>
      <c r="E123">
        <v>9.8818699999999992E-3</v>
      </c>
      <c r="F123">
        <v>7.53592</v>
      </c>
      <c r="G123">
        <v>98.181399999999996</v>
      </c>
      <c r="H123">
        <v>12.337</v>
      </c>
      <c r="I123">
        <v>0.12565499999999999</v>
      </c>
      <c r="J123">
        <v>0.99242300000000006</v>
      </c>
      <c r="K123">
        <v>10.5191</v>
      </c>
      <c r="L123">
        <v>100.241</v>
      </c>
      <c r="M123">
        <v>2.0718399999999999</v>
      </c>
      <c r="N123">
        <v>2.0668599999999999E-2</v>
      </c>
      <c r="O123">
        <v>0.18078900000000001</v>
      </c>
      <c r="P123">
        <v>0.57847999999999999</v>
      </c>
      <c r="Q123">
        <v>0.39095200000000002</v>
      </c>
      <c r="R123">
        <v>96.4</v>
      </c>
      <c r="S123">
        <v>84.8</v>
      </c>
      <c r="T123">
        <v>98.5</v>
      </c>
      <c r="U123">
        <v>116.1</v>
      </c>
      <c r="V123">
        <v>122.5</v>
      </c>
      <c r="W123">
        <v>102</v>
      </c>
      <c r="X123">
        <v>98.4</v>
      </c>
      <c r="Y123">
        <v>97.6</v>
      </c>
      <c r="Z123">
        <v>94.7</v>
      </c>
      <c r="AA123">
        <v>85.2</v>
      </c>
      <c r="AB123">
        <v>93</v>
      </c>
      <c r="AC123">
        <v>88.9</v>
      </c>
      <c r="AD123">
        <v>110.7</v>
      </c>
      <c r="AE123">
        <v>92</v>
      </c>
      <c r="AF123">
        <v>97.1</v>
      </c>
      <c r="AG123">
        <v>115.4</v>
      </c>
      <c r="AH123">
        <v>99.1</v>
      </c>
      <c r="AI123">
        <v>94.9</v>
      </c>
      <c r="AJ123">
        <v>112.1</v>
      </c>
      <c r="AK123">
        <v>98.7</v>
      </c>
      <c r="AL123">
        <v>96.5</v>
      </c>
      <c r="AM123">
        <v>98.3</v>
      </c>
      <c r="AN123">
        <v>91.9</v>
      </c>
      <c r="AO123">
        <v>96.2</v>
      </c>
    </row>
    <row r="124" spans="1:41" x14ac:dyDescent="0.35">
      <c r="A124">
        <v>17311533</v>
      </c>
      <c r="B124" t="s">
        <v>312</v>
      </c>
      <c r="C124">
        <v>97998</v>
      </c>
      <c r="D124" t="s">
        <v>313</v>
      </c>
      <c r="E124">
        <v>9.74241E-3</v>
      </c>
      <c r="F124">
        <v>7.5620700000000003</v>
      </c>
      <c r="G124">
        <v>1041.05</v>
      </c>
      <c r="H124">
        <v>86.084900000000005</v>
      </c>
      <c r="I124">
        <v>8.2690600000000003E-2</v>
      </c>
      <c r="J124">
        <v>0.99714899999999995</v>
      </c>
      <c r="K124">
        <v>14.4137</v>
      </c>
      <c r="L124">
        <v>1035.8</v>
      </c>
      <c r="M124">
        <v>59.451599999999999</v>
      </c>
      <c r="N124">
        <v>5.7396999999999997E-2</v>
      </c>
      <c r="O124">
        <v>0.40928500000000001</v>
      </c>
      <c r="P124">
        <v>0.88106600000000002</v>
      </c>
      <c r="Q124">
        <v>0.35445700000000002</v>
      </c>
      <c r="R124">
        <v>1062.5</v>
      </c>
      <c r="S124">
        <v>948.4</v>
      </c>
      <c r="T124">
        <v>1094.5999999999999</v>
      </c>
      <c r="U124">
        <v>1114.7</v>
      </c>
      <c r="V124">
        <v>1168.7</v>
      </c>
      <c r="W124">
        <v>1126</v>
      </c>
      <c r="X124">
        <v>964.9</v>
      </c>
      <c r="Y124">
        <v>1090.3</v>
      </c>
      <c r="Z124">
        <v>1060.5</v>
      </c>
      <c r="AA124">
        <v>1003.9</v>
      </c>
      <c r="AB124">
        <v>866.9</v>
      </c>
      <c r="AC124">
        <v>991.3</v>
      </c>
      <c r="AD124">
        <v>1060.3</v>
      </c>
      <c r="AE124">
        <v>926</v>
      </c>
      <c r="AF124">
        <v>837</v>
      </c>
      <c r="AG124">
        <v>1083.3</v>
      </c>
      <c r="AH124">
        <v>1137.5</v>
      </c>
      <c r="AI124">
        <v>1002.1</v>
      </c>
      <c r="AJ124">
        <v>1004.8</v>
      </c>
      <c r="AK124">
        <v>1144.9000000000001</v>
      </c>
      <c r="AL124">
        <v>1077.7</v>
      </c>
      <c r="AM124">
        <v>1073.9000000000001</v>
      </c>
      <c r="AN124">
        <v>1010.2</v>
      </c>
      <c r="AO124">
        <v>1071.5999999999999</v>
      </c>
    </row>
    <row r="125" spans="1:41" x14ac:dyDescent="0.35">
      <c r="A125">
        <v>17281312</v>
      </c>
      <c r="B125" t="s">
        <v>314</v>
      </c>
      <c r="C125">
        <v>217593</v>
      </c>
      <c r="D125" t="s">
        <v>315</v>
      </c>
      <c r="E125">
        <v>7.7224299999999997E-3</v>
      </c>
      <c r="F125">
        <v>7.5650399999999998</v>
      </c>
      <c r="G125">
        <v>211.34100000000001</v>
      </c>
      <c r="H125">
        <v>10.6927</v>
      </c>
      <c r="I125">
        <v>5.0594300000000002E-2</v>
      </c>
      <c r="J125">
        <v>0.93574299999999999</v>
      </c>
      <c r="K125">
        <v>8.0735899999999994</v>
      </c>
      <c r="L125">
        <v>203.566</v>
      </c>
      <c r="M125">
        <v>12.0388</v>
      </c>
      <c r="N125">
        <v>5.9139600000000001E-2</v>
      </c>
      <c r="O125">
        <v>1.9123299999999999E-2</v>
      </c>
      <c r="P125">
        <v>0.40718700000000002</v>
      </c>
      <c r="Q125">
        <v>2.1990699999999998E-2</v>
      </c>
      <c r="R125">
        <v>217.9</v>
      </c>
      <c r="S125">
        <v>241.6</v>
      </c>
      <c r="T125">
        <v>240.7</v>
      </c>
      <c r="U125">
        <v>245.4</v>
      </c>
      <c r="V125">
        <v>217.2</v>
      </c>
      <c r="W125">
        <v>216.8</v>
      </c>
      <c r="X125">
        <v>212.8</v>
      </c>
      <c r="Y125">
        <v>232.1</v>
      </c>
      <c r="Z125">
        <v>162.1</v>
      </c>
      <c r="AA125">
        <v>146.19999999999999</v>
      </c>
      <c r="AB125">
        <v>214.2</v>
      </c>
      <c r="AC125">
        <v>188.9</v>
      </c>
      <c r="AD125">
        <v>196.6</v>
      </c>
      <c r="AE125">
        <v>250.9</v>
      </c>
      <c r="AF125">
        <v>127.9</v>
      </c>
      <c r="AG125">
        <v>206</v>
      </c>
      <c r="AH125">
        <v>266.39999999999998</v>
      </c>
      <c r="AI125">
        <v>249.9</v>
      </c>
      <c r="AJ125">
        <v>187.5</v>
      </c>
      <c r="AK125">
        <v>200</v>
      </c>
      <c r="AL125">
        <v>190.2</v>
      </c>
      <c r="AM125">
        <v>199.4</v>
      </c>
      <c r="AN125">
        <v>193.8</v>
      </c>
      <c r="AO125">
        <v>174</v>
      </c>
    </row>
    <row r="126" spans="1:41" x14ac:dyDescent="0.35">
      <c r="A126">
        <v>17271350</v>
      </c>
      <c r="B126" t="s">
        <v>316</v>
      </c>
      <c r="C126">
        <v>217258</v>
      </c>
      <c r="D126" t="s">
        <v>317</v>
      </c>
      <c r="E126">
        <v>1.11717E-4</v>
      </c>
      <c r="F126">
        <v>7.5755100000000004</v>
      </c>
      <c r="G126">
        <v>553.75599999999997</v>
      </c>
      <c r="H126">
        <v>163.36099999999999</v>
      </c>
      <c r="I126">
        <v>0.29500500000000002</v>
      </c>
      <c r="J126">
        <v>0.99256599999999995</v>
      </c>
      <c r="K126">
        <v>11.699</v>
      </c>
      <c r="L126">
        <v>590.12900000000002</v>
      </c>
      <c r="M126">
        <v>77.554500000000004</v>
      </c>
      <c r="N126">
        <v>0.13142000000000001</v>
      </c>
      <c r="O126">
        <v>2.26443E-4</v>
      </c>
      <c r="P126">
        <v>0.13372600000000001</v>
      </c>
      <c r="Q126">
        <v>1.8035300000000001E-2</v>
      </c>
      <c r="R126">
        <v>524.29999999999995</v>
      </c>
      <c r="S126">
        <v>423.6</v>
      </c>
      <c r="T126">
        <v>712.3</v>
      </c>
      <c r="U126">
        <v>625.79999999999995</v>
      </c>
      <c r="V126">
        <v>766.5</v>
      </c>
      <c r="W126">
        <v>697.2</v>
      </c>
      <c r="X126">
        <v>552.79999999999995</v>
      </c>
      <c r="Y126">
        <v>581.4</v>
      </c>
      <c r="Z126">
        <v>505.4</v>
      </c>
      <c r="AA126">
        <v>504.9</v>
      </c>
      <c r="AB126">
        <v>376.4</v>
      </c>
      <c r="AC126">
        <v>374.4</v>
      </c>
      <c r="AD126">
        <v>573.6</v>
      </c>
      <c r="AE126">
        <v>565.5</v>
      </c>
      <c r="AF126">
        <v>566.79999999999995</v>
      </c>
      <c r="AG126">
        <v>783.9</v>
      </c>
      <c r="AH126">
        <v>533.4</v>
      </c>
      <c r="AI126">
        <v>565.6</v>
      </c>
      <c r="AJ126">
        <v>706.2</v>
      </c>
      <c r="AK126">
        <v>684.2</v>
      </c>
      <c r="AL126">
        <v>583.9</v>
      </c>
      <c r="AM126">
        <v>624.79999999999995</v>
      </c>
      <c r="AN126">
        <v>448.9</v>
      </c>
      <c r="AO126">
        <v>444.7</v>
      </c>
    </row>
    <row r="127" spans="1:41" x14ac:dyDescent="0.35">
      <c r="A127">
        <v>17225460</v>
      </c>
      <c r="B127" t="s">
        <v>318</v>
      </c>
      <c r="C127">
        <v>19329</v>
      </c>
      <c r="D127" t="s">
        <v>319</v>
      </c>
      <c r="E127">
        <v>6.5907500000000003E-3</v>
      </c>
      <c r="F127">
        <v>7.6189099999999996</v>
      </c>
      <c r="G127">
        <v>64.538499999999999</v>
      </c>
      <c r="H127">
        <v>6.5800799999999997</v>
      </c>
      <c r="I127">
        <v>0.101956</v>
      </c>
      <c r="J127">
        <v>0.99781600000000004</v>
      </c>
      <c r="K127">
        <v>6.4534900000000004</v>
      </c>
      <c r="L127">
        <v>68.192099999999996</v>
      </c>
      <c r="M127">
        <v>2.1797300000000002</v>
      </c>
      <c r="N127">
        <v>3.1964600000000003E-2</v>
      </c>
      <c r="O127">
        <v>6.6292599999999997E-3</v>
      </c>
      <c r="P127">
        <v>6.6792900000000002E-2</v>
      </c>
      <c r="Q127">
        <v>0.22456699999999999</v>
      </c>
      <c r="R127">
        <v>61.8</v>
      </c>
      <c r="S127">
        <v>63</v>
      </c>
      <c r="T127">
        <v>69.7</v>
      </c>
      <c r="U127">
        <v>69</v>
      </c>
      <c r="V127">
        <v>77.8</v>
      </c>
      <c r="W127">
        <v>67.5</v>
      </c>
      <c r="X127">
        <v>65.5</v>
      </c>
      <c r="Y127">
        <v>63.8</v>
      </c>
      <c r="Z127">
        <v>59.4</v>
      </c>
      <c r="AA127">
        <v>61</v>
      </c>
      <c r="AB127">
        <v>64.400000000000006</v>
      </c>
      <c r="AC127">
        <v>51.6</v>
      </c>
      <c r="AD127">
        <v>69.099999999999994</v>
      </c>
      <c r="AE127">
        <v>77.7</v>
      </c>
      <c r="AF127">
        <v>67.2</v>
      </c>
      <c r="AG127">
        <v>62.8</v>
      </c>
      <c r="AH127">
        <v>75.3</v>
      </c>
      <c r="AI127">
        <v>82.2</v>
      </c>
      <c r="AJ127">
        <v>65.7</v>
      </c>
      <c r="AK127">
        <v>60.1</v>
      </c>
      <c r="AL127">
        <v>64.2</v>
      </c>
      <c r="AM127">
        <v>65.7</v>
      </c>
      <c r="AN127">
        <v>66.3</v>
      </c>
      <c r="AO127">
        <v>62</v>
      </c>
    </row>
    <row r="128" spans="1:41" x14ac:dyDescent="0.35">
      <c r="A128">
        <v>17449532</v>
      </c>
      <c r="B128" t="s">
        <v>97</v>
      </c>
      <c r="C128" t="s">
        <v>97</v>
      </c>
      <c r="D128" t="s">
        <v>97</v>
      </c>
      <c r="E128">
        <v>4.4241599999999999E-3</v>
      </c>
      <c r="F128">
        <v>7.6861899999999999</v>
      </c>
      <c r="G128">
        <v>1170.47</v>
      </c>
      <c r="H128">
        <v>222.12799999999999</v>
      </c>
      <c r="I128">
        <v>0.189777</v>
      </c>
      <c r="J128">
        <v>0.99999199999999999</v>
      </c>
      <c r="K128">
        <v>10.489699999999999</v>
      </c>
      <c r="L128">
        <v>1263.81</v>
      </c>
      <c r="M128">
        <v>101.377</v>
      </c>
      <c r="N128">
        <v>8.02152E-2</v>
      </c>
      <c r="O128">
        <v>1.02869E-2</v>
      </c>
      <c r="P128">
        <v>7.7080599999999999E-2</v>
      </c>
      <c r="Q128">
        <v>4.7535099999999999E-3</v>
      </c>
      <c r="R128">
        <v>1182.7</v>
      </c>
      <c r="S128">
        <v>1015.5</v>
      </c>
      <c r="T128">
        <v>1271.9000000000001</v>
      </c>
      <c r="U128">
        <v>1370.8</v>
      </c>
      <c r="V128">
        <v>1449.8</v>
      </c>
      <c r="W128">
        <v>1595.2</v>
      </c>
      <c r="X128">
        <v>1176.2</v>
      </c>
      <c r="Y128">
        <v>996.5</v>
      </c>
      <c r="Z128">
        <v>992.1</v>
      </c>
      <c r="AA128">
        <v>1023</v>
      </c>
      <c r="AB128">
        <v>964.3</v>
      </c>
      <c r="AC128">
        <v>1007.7</v>
      </c>
      <c r="AD128">
        <v>1190.8</v>
      </c>
      <c r="AE128">
        <v>1240.0999999999999</v>
      </c>
      <c r="AF128">
        <v>1473.2</v>
      </c>
      <c r="AG128">
        <v>1197.0999999999999</v>
      </c>
      <c r="AH128">
        <v>1191.7</v>
      </c>
      <c r="AI128">
        <v>1078.7</v>
      </c>
      <c r="AJ128">
        <v>1567.4</v>
      </c>
      <c r="AK128">
        <v>1643.1</v>
      </c>
      <c r="AL128">
        <v>1015</v>
      </c>
      <c r="AM128">
        <v>1202.2</v>
      </c>
      <c r="AN128">
        <v>1017.9</v>
      </c>
      <c r="AO128">
        <v>1348.5</v>
      </c>
    </row>
    <row r="129" spans="1:41" x14ac:dyDescent="0.35">
      <c r="A129">
        <v>17224071</v>
      </c>
      <c r="B129" t="s">
        <v>320</v>
      </c>
      <c r="C129">
        <v>14268</v>
      </c>
      <c r="D129" t="s">
        <v>321</v>
      </c>
      <c r="E129">
        <v>3.7948499999999999E-4</v>
      </c>
      <c r="F129">
        <v>7.6968300000000003</v>
      </c>
      <c r="G129">
        <v>3162.74</v>
      </c>
      <c r="H129">
        <v>221.32300000000001</v>
      </c>
      <c r="I129">
        <v>6.9978399999999996E-2</v>
      </c>
      <c r="J129">
        <v>0.99999899999999997</v>
      </c>
      <c r="K129">
        <v>8.6642700000000001</v>
      </c>
      <c r="L129">
        <v>3091.38</v>
      </c>
      <c r="M129">
        <v>3.46766</v>
      </c>
      <c r="N129">
        <v>1.1217200000000001E-3</v>
      </c>
      <c r="O129">
        <v>2.0649600000000001E-2</v>
      </c>
      <c r="P129">
        <v>0.233762</v>
      </c>
      <c r="Q129">
        <v>4.0798800000000003E-2</v>
      </c>
      <c r="R129">
        <v>3127.5</v>
      </c>
      <c r="S129">
        <v>3320</v>
      </c>
      <c r="T129">
        <v>3223.3</v>
      </c>
      <c r="U129">
        <v>3443.3</v>
      </c>
      <c r="V129">
        <v>3563.1</v>
      </c>
      <c r="W129">
        <v>3444.5</v>
      </c>
      <c r="X129">
        <v>3118</v>
      </c>
      <c r="Y129">
        <v>3155.1</v>
      </c>
      <c r="Z129">
        <v>3028.8</v>
      </c>
      <c r="AA129">
        <v>2908.6</v>
      </c>
      <c r="AB129">
        <v>2887.7</v>
      </c>
      <c r="AC129">
        <v>2733.1</v>
      </c>
      <c r="AD129">
        <v>3022.8</v>
      </c>
      <c r="AE129">
        <v>3133.3</v>
      </c>
      <c r="AF129">
        <v>3110.8</v>
      </c>
      <c r="AG129">
        <v>3450.9</v>
      </c>
      <c r="AH129">
        <v>3131.1</v>
      </c>
      <c r="AI129">
        <v>2853.5</v>
      </c>
      <c r="AJ129">
        <v>3052</v>
      </c>
      <c r="AK129">
        <v>3153</v>
      </c>
      <c r="AL129">
        <v>3039.7</v>
      </c>
      <c r="AM129">
        <v>3026.4</v>
      </c>
      <c r="AN129">
        <v>3228.6</v>
      </c>
      <c r="AO129">
        <v>2894.3</v>
      </c>
    </row>
    <row r="130" spans="1:41" x14ac:dyDescent="0.35">
      <c r="A130">
        <v>17462318</v>
      </c>
      <c r="B130" t="s">
        <v>322</v>
      </c>
      <c r="C130">
        <v>214899</v>
      </c>
      <c r="D130" t="s">
        <v>323</v>
      </c>
      <c r="E130">
        <v>2.77882E-3</v>
      </c>
      <c r="F130">
        <v>7.7093100000000003</v>
      </c>
      <c r="G130">
        <v>111.062</v>
      </c>
      <c r="H130">
        <v>20.449000000000002</v>
      </c>
      <c r="I130">
        <v>0.18412300000000001</v>
      </c>
      <c r="J130">
        <v>1</v>
      </c>
      <c r="K130">
        <v>12.667899999999999</v>
      </c>
      <c r="L130">
        <v>116.81399999999999</v>
      </c>
      <c r="M130">
        <v>5.2487300000000001</v>
      </c>
      <c r="N130">
        <v>4.4932300000000001E-2</v>
      </c>
      <c r="O130">
        <v>1.7200400000000001E-2</v>
      </c>
      <c r="P130">
        <v>0.130443</v>
      </c>
      <c r="Q130">
        <v>6.8535899999999997E-4</v>
      </c>
      <c r="R130">
        <v>105.2</v>
      </c>
      <c r="S130">
        <v>105.2</v>
      </c>
      <c r="T130">
        <v>128</v>
      </c>
      <c r="U130">
        <v>120</v>
      </c>
      <c r="V130">
        <v>150</v>
      </c>
      <c r="W130">
        <v>137.9</v>
      </c>
      <c r="X130">
        <v>115.2</v>
      </c>
      <c r="Y130">
        <v>90.5</v>
      </c>
      <c r="Z130">
        <v>97.5</v>
      </c>
      <c r="AA130">
        <v>102.7</v>
      </c>
      <c r="AB130">
        <v>97.7</v>
      </c>
      <c r="AC130">
        <v>82.8</v>
      </c>
      <c r="AD130">
        <v>120.8</v>
      </c>
      <c r="AE130">
        <v>119.1</v>
      </c>
      <c r="AF130">
        <v>110.4</v>
      </c>
      <c r="AG130">
        <v>131.5</v>
      </c>
      <c r="AH130">
        <v>92.1</v>
      </c>
      <c r="AI130">
        <v>108.2</v>
      </c>
      <c r="AJ130">
        <v>133.80000000000001</v>
      </c>
      <c r="AK130">
        <v>138.5</v>
      </c>
      <c r="AL130">
        <v>112.1</v>
      </c>
      <c r="AM130">
        <v>114.4</v>
      </c>
      <c r="AN130">
        <v>109.4</v>
      </c>
      <c r="AO130">
        <v>111.5</v>
      </c>
    </row>
    <row r="131" spans="1:41" x14ac:dyDescent="0.35">
      <c r="A131">
        <v>17413958</v>
      </c>
      <c r="B131" t="s">
        <v>324</v>
      </c>
      <c r="C131">
        <v>67727</v>
      </c>
      <c r="D131" t="s">
        <v>325</v>
      </c>
      <c r="E131" s="69">
        <v>8.8300000000000005E-5</v>
      </c>
      <c r="F131">
        <v>7.7451100000000004</v>
      </c>
      <c r="G131">
        <v>176.14599999999999</v>
      </c>
      <c r="H131">
        <v>19.360399999999998</v>
      </c>
      <c r="I131">
        <v>0.10991099999999999</v>
      </c>
      <c r="J131">
        <v>1</v>
      </c>
      <c r="K131">
        <v>9.1768400000000003</v>
      </c>
      <c r="L131">
        <v>178.64699999999999</v>
      </c>
      <c r="M131">
        <v>0.94853100000000001</v>
      </c>
      <c r="N131">
        <v>5.3095199999999999E-3</v>
      </c>
      <c r="O131">
        <v>8.0408199999999999E-2</v>
      </c>
      <c r="P131">
        <v>0.56714799999999999</v>
      </c>
      <c r="Q131">
        <v>4.32605E-2</v>
      </c>
      <c r="R131">
        <v>162</v>
      </c>
      <c r="S131">
        <v>170.2</v>
      </c>
      <c r="T131">
        <v>188.1</v>
      </c>
      <c r="U131">
        <v>187.8</v>
      </c>
      <c r="V131">
        <v>200.9</v>
      </c>
      <c r="W131">
        <v>190.3</v>
      </c>
      <c r="X131">
        <v>179.2</v>
      </c>
      <c r="Y131">
        <v>185.3</v>
      </c>
      <c r="Z131">
        <v>172.7</v>
      </c>
      <c r="AA131">
        <v>165.9</v>
      </c>
      <c r="AB131">
        <v>158.4</v>
      </c>
      <c r="AC131">
        <v>153</v>
      </c>
      <c r="AD131">
        <v>181.4</v>
      </c>
      <c r="AE131">
        <v>201.6</v>
      </c>
      <c r="AF131">
        <v>150.19999999999999</v>
      </c>
      <c r="AG131">
        <v>182.6</v>
      </c>
      <c r="AH131">
        <v>174.3</v>
      </c>
      <c r="AI131">
        <v>187.1</v>
      </c>
      <c r="AJ131">
        <v>178.1</v>
      </c>
      <c r="AK131">
        <v>195.4</v>
      </c>
      <c r="AL131">
        <v>161.30000000000001</v>
      </c>
      <c r="AM131">
        <v>177.7</v>
      </c>
      <c r="AN131">
        <v>182.3</v>
      </c>
      <c r="AO131">
        <v>171.7</v>
      </c>
    </row>
    <row r="132" spans="1:41" x14ac:dyDescent="0.35">
      <c r="A132">
        <v>17480292</v>
      </c>
      <c r="B132" t="s">
        <v>326</v>
      </c>
      <c r="C132">
        <v>244141</v>
      </c>
      <c r="D132" t="s">
        <v>327</v>
      </c>
      <c r="E132">
        <v>8.5737699999999997E-3</v>
      </c>
      <c r="F132">
        <v>7.7974100000000002</v>
      </c>
      <c r="G132">
        <v>140.18100000000001</v>
      </c>
      <c r="H132">
        <v>4.2526999999999999</v>
      </c>
      <c r="I132">
        <v>3.0337300000000001E-2</v>
      </c>
      <c r="J132">
        <v>0.83904199999999995</v>
      </c>
      <c r="K132">
        <v>8.1732600000000009</v>
      </c>
      <c r="L132">
        <v>130.08500000000001</v>
      </c>
      <c r="M132">
        <v>3.9034</v>
      </c>
      <c r="N132">
        <v>3.0006600000000001E-2</v>
      </c>
      <c r="O132">
        <v>6.5207699999999993E-2</v>
      </c>
      <c r="P132">
        <v>3.5443700000000002E-2</v>
      </c>
      <c r="Q132">
        <v>0.748807</v>
      </c>
      <c r="R132">
        <v>167.2</v>
      </c>
      <c r="S132">
        <v>135.1</v>
      </c>
      <c r="T132">
        <v>147</v>
      </c>
      <c r="U132">
        <v>139.9</v>
      </c>
      <c r="V132">
        <v>150.1</v>
      </c>
      <c r="W132">
        <v>155.1</v>
      </c>
      <c r="X132">
        <v>135.80000000000001</v>
      </c>
      <c r="Y132">
        <v>136.9</v>
      </c>
      <c r="Z132">
        <v>131</v>
      </c>
      <c r="AA132">
        <v>134.19999999999999</v>
      </c>
      <c r="AB132">
        <v>124.9</v>
      </c>
      <c r="AC132">
        <v>124.8</v>
      </c>
      <c r="AD132">
        <v>139.30000000000001</v>
      </c>
      <c r="AE132">
        <v>132.19999999999999</v>
      </c>
      <c r="AF132">
        <v>104.3</v>
      </c>
      <c r="AG132">
        <v>138.1</v>
      </c>
      <c r="AH132">
        <v>145.5</v>
      </c>
      <c r="AI132">
        <v>138</v>
      </c>
      <c r="AJ132">
        <v>138.1</v>
      </c>
      <c r="AK132">
        <v>125.8</v>
      </c>
      <c r="AL132">
        <v>132.1</v>
      </c>
      <c r="AM132">
        <v>123.6</v>
      </c>
      <c r="AN132">
        <v>124.5</v>
      </c>
      <c r="AO132">
        <v>119.4</v>
      </c>
    </row>
    <row r="133" spans="1:41" x14ac:dyDescent="0.35">
      <c r="A133">
        <v>17249726</v>
      </c>
      <c r="B133" t="s">
        <v>328</v>
      </c>
      <c r="C133">
        <v>192786</v>
      </c>
      <c r="D133" t="s">
        <v>329</v>
      </c>
      <c r="E133">
        <v>1.66859E-4</v>
      </c>
      <c r="F133">
        <v>7.8046699999999998</v>
      </c>
      <c r="G133">
        <v>70.682000000000002</v>
      </c>
      <c r="H133">
        <v>7.5592300000000003</v>
      </c>
      <c r="I133">
        <v>0.106947</v>
      </c>
      <c r="J133">
        <v>1</v>
      </c>
      <c r="K133">
        <v>7.8661399999999997</v>
      </c>
      <c r="L133">
        <v>71.709599999999995</v>
      </c>
      <c r="M133">
        <v>0.43990899999999999</v>
      </c>
      <c r="N133">
        <v>6.1345899999999997E-3</v>
      </c>
      <c r="O133">
        <v>0.27008900000000002</v>
      </c>
      <c r="P133">
        <v>0.72429600000000005</v>
      </c>
      <c r="Q133">
        <v>0.29415400000000003</v>
      </c>
      <c r="R133">
        <v>75.400000000000006</v>
      </c>
      <c r="S133">
        <v>68</v>
      </c>
      <c r="T133">
        <v>79.099999999999994</v>
      </c>
      <c r="U133">
        <v>71</v>
      </c>
      <c r="V133">
        <v>80.2</v>
      </c>
      <c r="W133">
        <v>85.2</v>
      </c>
      <c r="X133">
        <v>70.2</v>
      </c>
      <c r="Y133">
        <v>69.8</v>
      </c>
      <c r="Z133">
        <v>63.1</v>
      </c>
      <c r="AA133">
        <v>66.599999999999994</v>
      </c>
      <c r="AB133">
        <v>59.4</v>
      </c>
      <c r="AC133">
        <v>60.1</v>
      </c>
      <c r="AD133">
        <v>59.4</v>
      </c>
      <c r="AE133">
        <v>79</v>
      </c>
      <c r="AF133">
        <v>63.5</v>
      </c>
      <c r="AG133">
        <v>86.2</v>
      </c>
      <c r="AH133">
        <v>70.900000000000006</v>
      </c>
      <c r="AI133">
        <v>73.5</v>
      </c>
      <c r="AJ133">
        <v>73.099999999999994</v>
      </c>
      <c r="AK133">
        <v>63.8</v>
      </c>
      <c r="AL133">
        <v>73.400000000000006</v>
      </c>
      <c r="AM133">
        <v>73.3</v>
      </c>
      <c r="AN133">
        <v>70.5</v>
      </c>
      <c r="AO133">
        <v>73.900000000000006</v>
      </c>
    </row>
    <row r="134" spans="1:41" x14ac:dyDescent="0.35">
      <c r="A134">
        <v>17359504</v>
      </c>
      <c r="B134" t="s">
        <v>330</v>
      </c>
      <c r="C134">
        <v>67432</v>
      </c>
      <c r="D134" t="s">
        <v>331</v>
      </c>
      <c r="E134">
        <v>3.6455099999999998E-3</v>
      </c>
      <c r="F134">
        <v>7.8294800000000002</v>
      </c>
      <c r="G134">
        <v>650.84199999999998</v>
      </c>
      <c r="H134">
        <v>71.878900000000002</v>
      </c>
      <c r="I134">
        <v>0.11044</v>
      </c>
      <c r="J134">
        <v>0.90228600000000003</v>
      </c>
      <c r="K134">
        <v>9.7690699999999993</v>
      </c>
      <c r="L134">
        <v>617.45100000000002</v>
      </c>
      <c r="M134">
        <v>46.911099999999998</v>
      </c>
      <c r="N134">
        <v>7.5975399999999998E-2</v>
      </c>
      <c r="O134">
        <v>2.21061E-3</v>
      </c>
      <c r="P134">
        <v>7.8052499999999997E-2</v>
      </c>
      <c r="Q134">
        <v>3.5338300000000003E-2</v>
      </c>
      <c r="R134">
        <v>636</v>
      </c>
      <c r="S134">
        <v>672.7</v>
      </c>
      <c r="T134">
        <v>661.3</v>
      </c>
      <c r="U134">
        <v>736.8</v>
      </c>
      <c r="V134">
        <v>753.8</v>
      </c>
      <c r="W134">
        <v>748.3</v>
      </c>
      <c r="X134">
        <v>693.1</v>
      </c>
      <c r="Y134">
        <v>648.20000000000005</v>
      </c>
      <c r="Z134">
        <v>566.20000000000005</v>
      </c>
      <c r="AA134">
        <v>513.6</v>
      </c>
      <c r="AB134">
        <v>611</v>
      </c>
      <c r="AC134">
        <v>569.20000000000005</v>
      </c>
      <c r="AD134">
        <v>662.6</v>
      </c>
      <c r="AE134">
        <v>652.20000000000005</v>
      </c>
      <c r="AF134">
        <v>535.29999999999995</v>
      </c>
      <c r="AG134">
        <v>624.70000000000005</v>
      </c>
      <c r="AH134">
        <v>642</v>
      </c>
      <c r="AI134">
        <v>663.2</v>
      </c>
      <c r="AJ134">
        <v>612.5</v>
      </c>
      <c r="AK134">
        <v>749.4</v>
      </c>
      <c r="AL134">
        <v>613.6</v>
      </c>
      <c r="AM134">
        <v>638.20000000000005</v>
      </c>
      <c r="AN134">
        <v>528.79999999999995</v>
      </c>
      <c r="AO134">
        <v>486.8</v>
      </c>
    </row>
    <row r="135" spans="1:41" x14ac:dyDescent="0.35">
      <c r="A135">
        <v>17507955</v>
      </c>
      <c r="B135" t="s">
        <v>332</v>
      </c>
      <c r="C135">
        <v>11979</v>
      </c>
      <c r="D135" t="s">
        <v>333</v>
      </c>
      <c r="E135">
        <v>8.9004300000000008E-3</v>
      </c>
      <c r="F135">
        <v>7.8735799999999996</v>
      </c>
      <c r="G135">
        <v>153.333</v>
      </c>
      <c r="H135">
        <v>15.5093</v>
      </c>
      <c r="I135">
        <v>0.101148</v>
      </c>
      <c r="J135">
        <v>1</v>
      </c>
      <c r="K135">
        <v>9.6162200000000002</v>
      </c>
      <c r="L135">
        <v>139.38</v>
      </c>
      <c r="M135">
        <v>5.8775300000000001</v>
      </c>
      <c r="N135">
        <v>4.2169199999999997E-2</v>
      </c>
      <c r="O135">
        <v>0.11666799999999999</v>
      </c>
      <c r="P135">
        <v>3.5477000000000002E-2</v>
      </c>
      <c r="Q135">
        <v>0.17108200000000001</v>
      </c>
      <c r="R135">
        <v>147.4</v>
      </c>
      <c r="S135">
        <v>163</v>
      </c>
      <c r="T135">
        <v>154.80000000000001</v>
      </c>
      <c r="U135">
        <v>166.8</v>
      </c>
      <c r="V135">
        <v>173.2</v>
      </c>
      <c r="W135">
        <v>184.5</v>
      </c>
      <c r="X135">
        <v>144.1</v>
      </c>
      <c r="Y135">
        <v>162.80000000000001</v>
      </c>
      <c r="Z135">
        <v>144.19999999999999</v>
      </c>
      <c r="AA135">
        <v>128.5</v>
      </c>
      <c r="AB135">
        <v>137.80000000000001</v>
      </c>
      <c r="AC135">
        <v>133</v>
      </c>
      <c r="AD135">
        <v>150.80000000000001</v>
      </c>
      <c r="AE135">
        <v>161.80000000000001</v>
      </c>
      <c r="AF135">
        <v>96.2</v>
      </c>
      <c r="AG135">
        <v>143.6</v>
      </c>
      <c r="AH135">
        <v>146</v>
      </c>
      <c r="AI135">
        <v>150.69999999999999</v>
      </c>
      <c r="AJ135">
        <v>132.9</v>
      </c>
      <c r="AK135">
        <v>131.19999999999999</v>
      </c>
      <c r="AL135">
        <v>119.3</v>
      </c>
      <c r="AM135">
        <v>153</v>
      </c>
      <c r="AN135">
        <v>152.80000000000001</v>
      </c>
      <c r="AO135">
        <v>134.30000000000001</v>
      </c>
    </row>
    <row r="136" spans="1:41" x14ac:dyDescent="0.35">
      <c r="A136">
        <v>17367900</v>
      </c>
      <c r="B136" t="s">
        <v>97</v>
      </c>
      <c r="C136" t="s">
        <v>97</v>
      </c>
      <c r="D136" t="s">
        <v>97</v>
      </c>
      <c r="E136">
        <v>2.1784E-3</v>
      </c>
      <c r="F136">
        <v>7.8952400000000003</v>
      </c>
      <c r="G136">
        <v>265.26299999999998</v>
      </c>
      <c r="H136">
        <v>44.0398</v>
      </c>
      <c r="I136">
        <v>0.166023</v>
      </c>
      <c r="J136">
        <v>0.999969</v>
      </c>
      <c r="K136">
        <v>8.5757700000000003</v>
      </c>
      <c r="L136">
        <v>247.54400000000001</v>
      </c>
      <c r="M136">
        <v>33.064300000000003</v>
      </c>
      <c r="N136">
        <v>0.13356999999999999</v>
      </c>
      <c r="O136">
        <v>0.44536900000000001</v>
      </c>
      <c r="P136">
        <v>0.44817299999999999</v>
      </c>
      <c r="Q136">
        <v>0.39733400000000002</v>
      </c>
      <c r="R136">
        <v>275</v>
      </c>
      <c r="S136">
        <v>259.2</v>
      </c>
      <c r="T136">
        <v>288.89999999999998</v>
      </c>
      <c r="U136">
        <v>288.2</v>
      </c>
      <c r="V136">
        <v>298.89999999999998</v>
      </c>
      <c r="W136">
        <v>354.9</v>
      </c>
      <c r="X136">
        <v>294.10000000000002</v>
      </c>
      <c r="Y136">
        <v>258.5</v>
      </c>
      <c r="Z136">
        <v>229.8</v>
      </c>
      <c r="AA136">
        <v>212.4</v>
      </c>
      <c r="AB136">
        <v>183.9</v>
      </c>
      <c r="AC136">
        <v>239.4</v>
      </c>
      <c r="AD136">
        <v>210.2</v>
      </c>
      <c r="AE136">
        <v>418.8</v>
      </c>
      <c r="AF136">
        <v>169.9</v>
      </c>
      <c r="AG136">
        <v>266.5</v>
      </c>
      <c r="AH136">
        <v>288.3</v>
      </c>
      <c r="AI136">
        <v>204.4</v>
      </c>
      <c r="AJ136">
        <v>195.8</v>
      </c>
      <c r="AK136">
        <v>256.10000000000002</v>
      </c>
      <c r="AL136">
        <v>192.8</v>
      </c>
      <c r="AM136">
        <v>236.9</v>
      </c>
      <c r="AN136">
        <v>263.2</v>
      </c>
      <c r="AO136">
        <v>267.7</v>
      </c>
    </row>
    <row r="137" spans="1:41" x14ac:dyDescent="0.35">
      <c r="A137">
        <v>17388551</v>
      </c>
      <c r="B137" t="s">
        <v>334</v>
      </c>
      <c r="C137">
        <v>69113</v>
      </c>
      <c r="D137" t="s">
        <v>335</v>
      </c>
      <c r="E137">
        <v>5.3853799999999997E-4</v>
      </c>
      <c r="F137">
        <v>7.9153399999999996</v>
      </c>
      <c r="G137">
        <v>115.55200000000001</v>
      </c>
      <c r="H137">
        <v>10.2354</v>
      </c>
      <c r="I137">
        <v>8.8578900000000002E-2</v>
      </c>
      <c r="J137">
        <v>0.99224900000000005</v>
      </c>
      <c r="K137">
        <v>8.5831099999999996</v>
      </c>
      <c r="L137">
        <v>115.944</v>
      </c>
      <c r="M137">
        <v>2.1211099999999998</v>
      </c>
      <c r="N137">
        <v>1.8294299999999999E-2</v>
      </c>
      <c r="O137">
        <v>7.6108700000000001E-2</v>
      </c>
      <c r="P137">
        <v>0.88559299999999996</v>
      </c>
      <c r="Q137">
        <v>0.412742</v>
      </c>
      <c r="R137">
        <v>112</v>
      </c>
      <c r="S137">
        <v>111.4</v>
      </c>
      <c r="T137">
        <v>114.8</v>
      </c>
      <c r="U137">
        <v>126.8</v>
      </c>
      <c r="V137">
        <v>125.8</v>
      </c>
      <c r="W137">
        <v>129.6</v>
      </c>
      <c r="X137">
        <v>126</v>
      </c>
      <c r="Y137">
        <v>112.3</v>
      </c>
      <c r="Z137">
        <v>104.5</v>
      </c>
      <c r="AA137">
        <v>110.6</v>
      </c>
      <c r="AB137">
        <v>102.6</v>
      </c>
      <c r="AC137">
        <v>110.3</v>
      </c>
      <c r="AD137">
        <v>111.3</v>
      </c>
      <c r="AE137">
        <v>124.3</v>
      </c>
      <c r="AF137">
        <v>114.7</v>
      </c>
      <c r="AG137">
        <v>116.5</v>
      </c>
      <c r="AH137">
        <v>113.3</v>
      </c>
      <c r="AI137">
        <v>125.1</v>
      </c>
      <c r="AJ137">
        <v>110.3</v>
      </c>
      <c r="AK137">
        <v>123.2</v>
      </c>
      <c r="AL137">
        <v>121.5</v>
      </c>
      <c r="AM137">
        <v>111.6</v>
      </c>
      <c r="AN137">
        <v>108.5</v>
      </c>
      <c r="AO137">
        <v>111.2</v>
      </c>
    </row>
    <row r="138" spans="1:41" x14ac:dyDescent="0.35">
      <c r="A138">
        <v>17383284</v>
      </c>
      <c r="B138" t="s">
        <v>336</v>
      </c>
      <c r="C138">
        <v>22325</v>
      </c>
      <c r="D138" t="s">
        <v>337</v>
      </c>
      <c r="E138">
        <v>3.1054800000000001E-4</v>
      </c>
      <c r="F138">
        <v>7.9588700000000001</v>
      </c>
      <c r="G138">
        <v>133.57400000000001</v>
      </c>
      <c r="H138">
        <v>15.691599999999999</v>
      </c>
      <c r="I138">
        <v>0.117475</v>
      </c>
      <c r="J138">
        <v>0.80308900000000005</v>
      </c>
      <c r="K138">
        <v>10.8233</v>
      </c>
      <c r="L138">
        <v>130.97499999999999</v>
      </c>
      <c r="M138">
        <v>9.1154799999999998</v>
      </c>
      <c r="N138">
        <v>6.9597099999999995E-2</v>
      </c>
      <c r="O138">
        <v>3.3983199999999998E-2</v>
      </c>
      <c r="P138">
        <v>0.57039499999999999</v>
      </c>
      <c r="Q138">
        <v>0.23038500000000001</v>
      </c>
      <c r="R138">
        <v>131.5</v>
      </c>
      <c r="S138">
        <v>134.1</v>
      </c>
      <c r="T138">
        <v>137.19999999999999</v>
      </c>
      <c r="U138">
        <v>145.1</v>
      </c>
      <c r="V138">
        <v>145.19999999999999</v>
      </c>
      <c r="W138">
        <v>160.1</v>
      </c>
      <c r="X138">
        <v>134.9</v>
      </c>
      <c r="Y138">
        <v>144.69999999999999</v>
      </c>
      <c r="Z138">
        <v>127.7</v>
      </c>
      <c r="AA138">
        <v>120.8</v>
      </c>
      <c r="AB138">
        <v>129.1</v>
      </c>
      <c r="AC138">
        <v>92.6</v>
      </c>
      <c r="AD138">
        <v>131.1</v>
      </c>
      <c r="AE138">
        <v>125.5</v>
      </c>
      <c r="AF138">
        <v>107.1</v>
      </c>
      <c r="AG138">
        <v>130.30000000000001</v>
      </c>
      <c r="AH138">
        <v>139</v>
      </c>
      <c r="AI138">
        <v>144.1</v>
      </c>
      <c r="AJ138">
        <v>145.4</v>
      </c>
      <c r="AK138">
        <v>127.6</v>
      </c>
      <c r="AL138">
        <v>132.9</v>
      </c>
      <c r="AM138">
        <v>146.19999999999999</v>
      </c>
      <c r="AN138">
        <v>121.3</v>
      </c>
      <c r="AO138">
        <v>121.2</v>
      </c>
    </row>
    <row r="139" spans="1:41" x14ac:dyDescent="0.35">
      <c r="A139">
        <v>17421600</v>
      </c>
      <c r="B139" t="s">
        <v>338</v>
      </c>
      <c r="C139">
        <v>56717</v>
      </c>
      <c r="D139" t="s">
        <v>339</v>
      </c>
      <c r="E139">
        <v>5.6441399999999995E-4</v>
      </c>
      <c r="F139">
        <v>8.0108300000000003</v>
      </c>
      <c r="G139">
        <v>219.03700000000001</v>
      </c>
      <c r="H139">
        <v>25.706600000000002</v>
      </c>
      <c r="I139">
        <v>0.11736199999999999</v>
      </c>
      <c r="J139">
        <v>1</v>
      </c>
      <c r="K139">
        <v>11.154400000000001</v>
      </c>
      <c r="L139">
        <v>232.66499999999999</v>
      </c>
      <c r="M139">
        <v>8.3910400000000003</v>
      </c>
      <c r="N139">
        <v>3.6064899999999997E-2</v>
      </c>
      <c r="O139">
        <v>0.33150099999999999</v>
      </c>
      <c r="P139">
        <v>0.221139</v>
      </c>
      <c r="Q139">
        <v>0.71872400000000003</v>
      </c>
      <c r="R139">
        <v>209.7</v>
      </c>
      <c r="S139">
        <v>222.1</v>
      </c>
      <c r="T139">
        <v>230.7</v>
      </c>
      <c r="U139">
        <v>215.7</v>
      </c>
      <c r="V139">
        <v>266.7</v>
      </c>
      <c r="W139">
        <v>249.4</v>
      </c>
      <c r="X139">
        <v>238.6</v>
      </c>
      <c r="Y139">
        <v>210.9</v>
      </c>
      <c r="Z139">
        <v>206.9</v>
      </c>
      <c r="AA139">
        <v>199.9</v>
      </c>
      <c r="AB139">
        <v>199.5</v>
      </c>
      <c r="AC139">
        <v>178.3</v>
      </c>
      <c r="AD139">
        <v>222.3</v>
      </c>
      <c r="AE139">
        <v>229.8</v>
      </c>
      <c r="AF139">
        <v>185.6</v>
      </c>
      <c r="AG139">
        <v>275.7</v>
      </c>
      <c r="AH139">
        <v>230.6</v>
      </c>
      <c r="AI139">
        <v>249.2</v>
      </c>
      <c r="AJ139">
        <v>234.7</v>
      </c>
      <c r="AK139">
        <v>257.5</v>
      </c>
      <c r="AL139">
        <v>226.4</v>
      </c>
      <c r="AM139">
        <v>219.7</v>
      </c>
      <c r="AN139">
        <v>265.60000000000002</v>
      </c>
      <c r="AO139">
        <v>194.8</v>
      </c>
    </row>
    <row r="140" spans="1:41" x14ac:dyDescent="0.35">
      <c r="A140">
        <v>17255118</v>
      </c>
      <c r="B140" t="s">
        <v>340</v>
      </c>
      <c r="C140">
        <v>103537</v>
      </c>
      <c r="D140" t="s">
        <v>341</v>
      </c>
      <c r="E140">
        <v>2.1716999999999999E-3</v>
      </c>
      <c r="F140">
        <v>8.0317399999999992</v>
      </c>
      <c r="G140">
        <v>72.456900000000005</v>
      </c>
      <c r="H140">
        <v>12.783899999999999</v>
      </c>
      <c r="I140">
        <v>0.17643500000000001</v>
      </c>
      <c r="J140">
        <v>0.94107799999999997</v>
      </c>
      <c r="K140">
        <v>10.92</v>
      </c>
      <c r="L140">
        <v>72.945599999999999</v>
      </c>
      <c r="M140">
        <v>8.3483900000000002</v>
      </c>
      <c r="N140">
        <v>0.11444699999999999</v>
      </c>
      <c r="O140">
        <v>3.58215E-4</v>
      </c>
      <c r="P140">
        <v>0.85092100000000004</v>
      </c>
      <c r="Q140">
        <v>0.112771</v>
      </c>
      <c r="R140">
        <v>84.7</v>
      </c>
      <c r="S140">
        <v>64.7</v>
      </c>
      <c r="T140">
        <v>75.900000000000006</v>
      </c>
      <c r="U140">
        <v>82.5</v>
      </c>
      <c r="V140">
        <v>88.8</v>
      </c>
      <c r="W140">
        <v>86.2</v>
      </c>
      <c r="X140">
        <v>81.900000000000006</v>
      </c>
      <c r="Y140">
        <v>77.8</v>
      </c>
      <c r="Z140">
        <v>60.6</v>
      </c>
      <c r="AA140">
        <v>61.1</v>
      </c>
      <c r="AB140">
        <v>57</v>
      </c>
      <c r="AC140">
        <v>48.1</v>
      </c>
      <c r="AD140">
        <v>76.400000000000006</v>
      </c>
      <c r="AE140">
        <v>75.400000000000006</v>
      </c>
      <c r="AF140">
        <v>65.099999999999994</v>
      </c>
      <c r="AG140">
        <v>76.3</v>
      </c>
      <c r="AH140">
        <v>72.7</v>
      </c>
      <c r="AI140">
        <v>75.400000000000006</v>
      </c>
      <c r="AJ140">
        <v>80.8</v>
      </c>
      <c r="AK140">
        <v>96.5</v>
      </c>
      <c r="AL140">
        <v>67</v>
      </c>
      <c r="AM140">
        <v>68.400000000000006</v>
      </c>
      <c r="AN140">
        <v>61.7</v>
      </c>
      <c r="AO140">
        <v>59.6</v>
      </c>
    </row>
    <row r="141" spans="1:41" x14ac:dyDescent="0.35">
      <c r="A141">
        <v>17456176</v>
      </c>
      <c r="B141" t="s">
        <v>342</v>
      </c>
      <c r="C141">
        <v>17295</v>
      </c>
      <c r="D141" t="s">
        <v>343</v>
      </c>
      <c r="E141">
        <v>8.3659100000000003E-4</v>
      </c>
      <c r="F141">
        <v>8.0363299999999995</v>
      </c>
      <c r="G141">
        <v>603.29300000000001</v>
      </c>
      <c r="H141">
        <v>77.978800000000007</v>
      </c>
      <c r="I141">
        <v>0.12925500000000001</v>
      </c>
      <c r="J141">
        <v>0.83945999999999998</v>
      </c>
      <c r="K141">
        <v>8.2511500000000009</v>
      </c>
      <c r="L141">
        <v>591.56399999999996</v>
      </c>
      <c r="M141">
        <v>21.157</v>
      </c>
      <c r="N141">
        <v>3.5764499999999998E-2</v>
      </c>
      <c r="O141">
        <v>1.04764E-2</v>
      </c>
      <c r="P141">
        <v>0.62134800000000001</v>
      </c>
      <c r="Q141">
        <v>0.40902300000000003</v>
      </c>
      <c r="R141">
        <v>598.1</v>
      </c>
      <c r="S141">
        <v>637.9</v>
      </c>
      <c r="T141">
        <v>649.6</v>
      </c>
      <c r="U141">
        <v>598.9</v>
      </c>
      <c r="V141">
        <v>704.4</v>
      </c>
      <c r="W141">
        <v>730.9</v>
      </c>
      <c r="X141">
        <v>621.20000000000005</v>
      </c>
      <c r="Y141">
        <v>650.5</v>
      </c>
      <c r="Z141">
        <v>519.5</v>
      </c>
      <c r="AA141">
        <v>535.4</v>
      </c>
      <c r="AB141">
        <v>495.8</v>
      </c>
      <c r="AC141">
        <v>497.4</v>
      </c>
      <c r="AD141">
        <v>632.9</v>
      </c>
      <c r="AE141">
        <v>652.20000000000005</v>
      </c>
      <c r="AF141">
        <v>406.4</v>
      </c>
      <c r="AG141">
        <v>630.79999999999995</v>
      </c>
      <c r="AH141">
        <v>659.6</v>
      </c>
      <c r="AI141">
        <v>674.1</v>
      </c>
      <c r="AJ141">
        <v>647.1</v>
      </c>
      <c r="AK141">
        <v>577.79999999999995</v>
      </c>
      <c r="AL141">
        <v>522.9</v>
      </c>
      <c r="AM141">
        <v>609.1</v>
      </c>
      <c r="AN141">
        <v>587.5</v>
      </c>
      <c r="AO141">
        <v>498.2</v>
      </c>
    </row>
    <row r="142" spans="1:41" x14ac:dyDescent="0.35">
      <c r="A142">
        <v>17355366</v>
      </c>
      <c r="B142" t="s">
        <v>344</v>
      </c>
      <c r="C142">
        <v>17128</v>
      </c>
      <c r="D142" t="s">
        <v>345</v>
      </c>
      <c r="E142">
        <v>2.4909899999999998E-3</v>
      </c>
      <c r="F142">
        <v>8.1795000000000009</v>
      </c>
      <c r="G142">
        <v>281.11</v>
      </c>
      <c r="H142">
        <v>23.751300000000001</v>
      </c>
      <c r="I142">
        <v>8.4491200000000002E-2</v>
      </c>
      <c r="J142">
        <v>0.99997899999999995</v>
      </c>
      <c r="K142">
        <v>10.503399999999999</v>
      </c>
      <c r="L142">
        <v>282.77</v>
      </c>
      <c r="M142">
        <v>11.231</v>
      </c>
      <c r="N142">
        <v>3.9717700000000002E-2</v>
      </c>
      <c r="O142">
        <v>7.5039099999999999E-3</v>
      </c>
      <c r="P142">
        <v>0.78539599999999998</v>
      </c>
      <c r="Q142">
        <v>3.5095500000000002E-2</v>
      </c>
      <c r="R142">
        <v>279.10000000000002</v>
      </c>
      <c r="S142">
        <v>266.89999999999998</v>
      </c>
      <c r="T142">
        <v>295.39999999999998</v>
      </c>
      <c r="U142">
        <v>298.3</v>
      </c>
      <c r="V142">
        <v>307.3</v>
      </c>
      <c r="W142">
        <v>314.60000000000002</v>
      </c>
      <c r="X142">
        <v>280.10000000000002</v>
      </c>
      <c r="Y142">
        <v>281</v>
      </c>
      <c r="Z142">
        <v>284.89999999999998</v>
      </c>
      <c r="AA142">
        <v>279.7</v>
      </c>
      <c r="AB142">
        <v>253.1</v>
      </c>
      <c r="AC142">
        <v>233</v>
      </c>
      <c r="AD142">
        <v>276.7</v>
      </c>
      <c r="AE142">
        <v>287</v>
      </c>
      <c r="AF142">
        <v>284</v>
      </c>
      <c r="AG142">
        <v>315.10000000000002</v>
      </c>
      <c r="AH142">
        <v>282.2</v>
      </c>
      <c r="AI142">
        <v>253.8</v>
      </c>
      <c r="AJ142">
        <v>299.7</v>
      </c>
      <c r="AK142">
        <v>330.6</v>
      </c>
      <c r="AL142">
        <v>271.89999999999998</v>
      </c>
      <c r="AM142">
        <v>265</v>
      </c>
      <c r="AN142">
        <v>283.5</v>
      </c>
      <c r="AO142">
        <v>243.7</v>
      </c>
    </row>
    <row r="143" spans="1:41" x14ac:dyDescent="0.35">
      <c r="A143">
        <v>17458813</v>
      </c>
      <c r="B143" t="s">
        <v>346</v>
      </c>
      <c r="C143">
        <v>11826</v>
      </c>
      <c r="D143" t="s">
        <v>347</v>
      </c>
      <c r="E143">
        <v>1.5031999999999999E-3</v>
      </c>
      <c r="F143">
        <v>8.2461599999999997</v>
      </c>
      <c r="G143">
        <v>325.96100000000001</v>
      </c>
      <c r="H143">
        <v>40.749299999999998</v>
      </c>
      <c r="I143">
        <v>0.12501300000000001</v>
      </c>
      <c r="J143">
        <v>1</v>
      </c>
      <c r="K143">
        <v>15.0533</v>
      </c>
      <c r="L143">
        <v>325.84399999999999</v>
      </c>
      <c r="M143">
        <v>55.676699999999997</v>
      </c>
      <c r="N143">
        <v>0.17086899999999999</v>
      </c>
      <c r="O143">
        <v>3.49591E-2</v>
      </c>
      <c r="P143">
        <v>0.98992999999999998</v>
      </c>
      <c r="Q143">
        <v>1.9544700000000002E-2</v>
      </c>
      <c r="R143">
        <v>298.8</v>
      </c>
      <c r="S143">
        <v>287.89999999999998</v>
      </c>
      <c r="T143">
        <v>350.1</v>
      </c>
      <c r="U143">
        <v>350</v>
      </c>
      <c r="V143">
        <v>364.9</v>
      </c>
      <c r="W143">
        <v>381</v>
      </c>
      <c r="X143">
        <v>328.1</v>
      </c>
      <c r="Y143">
        <v>336.6</v>
      </c>
      <c r="Z143">
        <v>326</v>
      </c>
      <c r="AA143">
        <v>301.3</v>
      </c>
      <c r="AB143">
        <v>298.60000000000002</v>
      </c>
      <c r="AC143">
        <v>288.3</v>
      </c>
      <c r="AD143">
        <v>343.6</v>
      </c>
      <c r="AE143">
        <v>340.4</v>
      </c>
      <c r="AF143">
        <v>329.2</v>
      </c>
      <c r="AG143">
        <v>298.8</v>
      </c>
      <c r="AH143">
        <v>310.60000000000002</v>
      </c>
      <c r="AI143">
        <v>315.7</v>
      </c>
      <c r="AJ143">
        <v>299.10000000000002</v>
      </c>
      <c r="AK143">
        <v>372.1</v>
      </c>
      <c r="AL143">
        <v>385.7</v>
      </c>
      <c r="AM143">
        <v>352.2</v>
      </c>
      <c r="AN143">
        <v>310.5</v>
      </c>
      <c r="AO143">
        <v>252.3</v>
      </c>
    </row>
    <row r="144" spans="1:41" x14ac:dyDescent="0.35">
      <c r="A144">
        <v>17383540</v>
      </c>
      <c r="B144" t="s">
        <v>348</v>
      </c>
      <c r="C144">
        <v>66220</v>
      </c>
      <c r="D144" t="s">
        <v>349</v>
      </c>
      <c r="E144">
        <v>2.3176899999999999E-3</v>
      </c>
      <c r="F144">
        <v>8.2787799999999994</v>
      </c>
      <c r="G144">
        <v>140.73599999999999</v>
      </c>
      <c r="H144">
        <v>13.6493</v>
      </c>
      <c r="I144">
        <v>9.6984899999999999E-2</v>
      </c>
      <c r="J144">
        <v>0.972271</v>
      </c>
      <c r="K144">
        <v>11.7491</v>
      </c>
      <c r="L144">
        <v>149.26400000000001</v>
      </c>
      <c r="M144">
        <v>14.2502</v>
      </c>
      <c r="N144">
        <v>9.5469999999999999E-2</v>
      </c>
      <c r="O144">
        <v>0.20783099999999999</v>
      </c>
      <c r="P144">
        <v>0.19017899999999999</v>
      </c>
      <c r="Q144">
        <v>0.64023699999999995</v>
      </c>
      <c r="R144">
        <v>131.4</v>
      </c>
      <c r="S144">
        <v>132.5</v>
      </c>
      <c r="T144">
        <v>145.30000000000001</v>
      </c>
      <c r="U144">
        <v>151.5</v>
      </c>
      <c r="V144">
        <v>149.5</v>
      </c>
      <c r="W144">
        <v>166.9</v>
      </c>
      <c r="X144">
        <v>140.4</v>
      </c>
      <c r="Y144">
        <v>142.6</v>
      </c>
      <c r="Z144">
        <v>139.30000000000001</v>
      </c>
      <c r="AA144">
        <v>135.1</v>
      </c>
      <c r="AB144">
        <v>122.1</v>
      </c>
      <c r="AC144">
        <v>132.30000000000001</v>
      </c>
      <c r="AD144">
        <v>146.69999999999999</v>
      </c>
      <c r="AE144">
        <v>137.9</v>
      </c>
      <c r="AF144">
        <v>136.1</v>
      </c>
      <c r="AG144">
        <v>142.4</v>
      </c>
      <c r="AH144">
        <v>151.80000000000001</v>
      </c>
      <c r="AI144">
        <v>165.7</v>
      </c>
      <c r="AJ144">
        <v>138.30000000000001</v>
      </c>
      <c r="AK144">
        <v>200.2</v>
      </c>
      <c r="AL144">
        <v>146.9</v>
      </c>
      <c r="AM144">
        <v>142</v>
      </c>
      <c r="AN144">
        <v>155.69999999999999</v>
      </c>
      <c r="AO144">
        <v>127.4</v>
      </c>
    </row>
    <row r="145" spans="1:41" x14ac:dyDescent="0.35">
      <c r="A145">
        <v>17298407</v>
      </c>
      <c r="B145" t="s">
        <v>350</v>
      </c>
      <c r="C145">
        <v>104416</v>
      </c>
      <c r="D145" t="s">
        <v>351</v>
      </c>
      <c r="E145">
        <v>5.8038400000000002E-3</v>
      </c>
      <c r="F145">
        <v>8.4289299999999994</v>
      </c>
      <c r="G145">
        <v>108.238</v>
      </c>
      <c r="H145">
        <v>9.97058</v>
      </c>
      <c r="I145">
        <v>9.2117000000000004E-2</v>
      </c>
      <c r="J145">
        <v>0.99999899999999997</v>
      </c>
      <c r="K145">
        <v>9.6419700000000006</v>
      </c>
      <c r="L145">
        <v>106.755</v>
      </c>
      <c r="M145">
        <v>4.6118199999999998</v>
      </c>
      <c r="N145">
        <v>4.3199899999999999E-2</v>
      </c>
      <c r="O145">
        <v>0.243115</v>
      </c>
      <c r="P145">
        <v>0.72819199999999995</v>
      </c>
      <c r="Q145">
        <v>0.79294900000000001</v>
      </c>
      <c r="R145">
        <v>105.1</v>
      </c>
      <c r="S145">
        <v>106.3</v>
      </c>
      <c r="T145">
        <v>105.7</v>
      </c>
      <c r="U145">
        <v>120.7</v>
      </c>
      <c r="V145">
        <v>117.6</v>
      </c>
      <c r="W145">
        <v>122.2</v>
      </c>
      <c r="X145">
        <v>115.4</v>
      </c>
      <c r="Y145">
        <v>108.4</v>
      </c>
      <c r="Z145">
        <v>102</v>
      </c>
      <c r="AA145">
        <v>107.8</v>
      </c>
      <c r="AB145">
        <v>100.9</v>
      </c>
      <c r="AC145">
        <v>86.7</v>
      </c>
      <c r="AD145">
        <v>99.3</v>
      </c>
      <c r="AE145">
        <v>115</v>
      </c>
      <c r="AF145">
        <v>86.2</v>
      </c>
      <c r="AG145">
        <v>118.1</v>
      </c>
      <c r="AH145">
        <v>107.4</v>
      </c>
      <c r="AI145">
        <v>117.7</v>
      </c>
      <c r="AJ145">
        <v>102</v>
      </c>
      <c r="AK145">
        <v>124.3</v>
      </c>
      <c r="AL145">
        <v>108.3</v>
      </c>
      <c r="AM145">
        <v>98.2</v>
      </c>
      <c r="AN145">
        <v>103.5</v>
      </c>
      <c r="AO145">
        <v>101.1</v>
      </c>
    </row>
    <row r="146" spans="1:41" x14ac:dyDescent="0.35">
      <c r="A146">
        <v>17232003</v>
      </c>
      <c r="B146" t="s">
        <v>352</v>
      </c>
      <c r="C146">
        <v>56422</v>
      </c>
      <c r="D146" t="s">
        <v>353</v>
      </c>
      <c r="E146">
        <v>1.56671E-3</v>
      </c>
      <c r="F146">
        <v>8.4894599999999993</v>
      </c>
      <c r="G146">
        <v>395.54399999999998</v>
      </c>
      <c r="H146">
        <v>43.209499999999998</v>
      </c>
      <c r="I146">
        <v>0.109241</v>
      </c>
      <c r="J146">
        <v>0.97949600000000003</v>
      </c>
      <c r="K146">
        <v>6.8066599999999999</v>
      </c>
      <c r="L146">
        <v>372.87299999999999</v>
      </c>
      <c r="M146">
        <v>20.584299999999999</v>
      </c>
      <c r="N146">
        <v>5.5204700000000002E-2</v>
      </c>
      <c r="O146">
        <v>9.7574900000000006E-2</v>
      </c>
      <c r="P146">
        <v>0.12961600000000001</v>
      </c>
      <c r="Q146">
        <v>0.82064599999999999</v>
      </c>
      <c r="R146">
        <v>386</v>
      </c>
      <c r="S146">
        <v>362.2</v>
      </c>
      <c r="T146">
        <v>423.5</v>
      </c>
      <c r="U146">
        <v>401.1</v>
      </c>
      <c r="V146">
        <v>463.6</v>
      </c>
      <c r="W146">
        <v>436.8</v>
      </c>
      <c r="X146">
        <v>425.6</v>
      </c>
      <c r="Y146">
        <v>396.8</v>
      </c>
      <c r="Z146">
        <v>371.2</v>
      </c>
      <c r="AA146">
        <v>372.1</v>
      </c>
      <c r="AB146">
        <v>371.7</v>
      </c>
      <c r="AC146">
        <v>336</v>
      </c>
      <c r="AD146">
        <v>366.9</v>
      </c>
      <c r="AE146">
        <v>383.8</v>
      </c>
      <c r="AF146">
        <v>336</v>
      </c>
      <c r="AG146">
        <v>449.8</v>
      </c>
      <c r="AH146">
        <v>377.9</v>
      </c>
      <c r="AI146">
        <v>419.1</v>
      </c>
      <c r="AJ146">
        <v>409.9</v>
      </c>
      <c r="AK146">
        <v>323.2</v>
      </c>
      <c r="AL146">
        <v>351.9</v>
      </c>
      <c r="AM146">
        <v>345.3</v>
      </c>
      <c r="AN146">
        <v>335.6</v>
      </c>
      <c r="AO146">
        <v>375.1</v>
      </c>
    </row>
    <row r="147" spans="1:41" x14ac:dyDescent="0.35">
      <c r="A147">
        <v>17290565</v>
      </c>
      <c r="B147" t="s">
        <v>354</v>
      </c>
      <c r="C147">
        <v>238505</v>
      </c>
      <c r="D147" t="s">
        <v>355</v>
      </c>
      <c r="E147">
        <v>3.8681399999999999E-3</v>
      </c>
      <c r="F147">
        <v>8.5050100000000004</v>
      </c>
      <c r="G147">
        <v>48.528500000000001</v>
      </c>
      <c r="H147">
        <v>7.8164899999999999</v>
      </c>
      <c r="I147">
        <v>0.16106999999999999</v>
      </c>
      <c r="J147">
        <v>0.88404000000000005</v>
      </c>
      <c r="K147">
        <v>8.8624700000000001</v>
      </c>
      <c r="L147">
        <v>46.215899999999998</v>
      </c>
      <c r="M147">
        <v>1.81304</v>
      </c>
      <c r="N147">
        <v>3.9229800000000002E-2</v>
      </c>
      <c r="O147">
        <v>4.2122800000000002E-2</v>
      </c>
      <c r="P147">
        <v>0.31501299999999999</v>
      </c>
      <c r="Q147">
        <v>0.45258300000000001</v>
      </c>
      <c r="R147">
        <v>47.1</v>
      </c>
      <c r="S147">
        <v>43.8</v>
      </c>
      <c r="T147">
        <v>57.8</v>
      </c>
      <c r="U147">
        <v>45.4</v>
      </c>
      <c r="V147">
        <v>59.1</v>
      </c>
      <c r="W147">
        <v>56.8</v>
      </c>
      <c r="X147">
        <v>53.1</v>
      </c>
      <c r="Y147">
        <v>50.4</v>
      </c>
      <c r="Z147">
        <v>47.3</v>
      </c>
      <c r="AA147">
        <v>43</v>
      </c>
      <c r="AB147">
        <v>40.5</v>
      </c>
      <c r="AC147">
        <v>38.1</v>
      </c>
      <c r="AD147">
        <v>42.9</v>
      </c>
      <c r="AE147">
        <v>51.9</v>
      </c>
      <c r="AF147">
        <v>45.7</v>
      </c>
      <c r="AG147">
        <v>61</v>
      </c>
      <c r="AH147">
        <v>41.2</v>
      </c>
      <c r="AI147">
        <v>50.3</v>
      </c>
      <c r="AJ147">
        <v>46.8</v>
      </c>
      <c r="AK147">
        <v>48.1</v>
      </c>
      <c r="AL147">
        <v>43.5</v>
      </c>
      <c r="AM147">
        <v>42.5</v>
      </c>
      <c r="AN147">
        <v>45.2</v>
      </c>
      <c r="AO147">
        <v>35.5</v>
      </c>
    </row>
    <row r="148" spans="1:41" x14ac:dyDescent="0.35">
      <c r="A148">
        <v>17396677</v>
      </c>
      <c r="B148" t="s">
        <v>356</v>
      </c>
      <c r="C148">
        <v>18706</v>
      </c>
      <c r="D148" t="s">
        <v>357</v>
      </c>
      <c r="E148">
        <v>9.0803800000000007E-3</v>
      </c>
      <c r="F148">
        <v>8.5113400000000006</v>
      </c>
      <c r="G148">
        <v>334.51600000000002</v>
      </c>
      <c r="H148">
        <v>37.911700000000003</v>
      </c>
      <c r="I148">
        <v>0.113333</v>
      </c>
      <c r="J148">
        <v>0.99999899999999997</v>
      </c>
      <c r="K148">
        <v>5.7002199999999998</v>
      </c>
      <c r="L148">
        <v>337.01600000000002</v>
      </c>
      <c r="M148">
        <v>2.1161599999999998</v>
      </c>
      <c r="N148">
        <v>6.27912E-3</v>
      </c>
      <c r="O148">
        <v>0.120351</v>
      </c>
      <c r="P148">
        <v>0.84078900000000001</v>
      </c>
      <c r="Q148">
        <v>0.57660999999999996</v>
      </c>
      <c r="R148">
        <v>342.5</v>
      </c>
      <c r="S148">
        <v>301.2</v>
      </c>
      <c r="T148">
        <v>333.2</v>
      </c>
      <c r="U148">
        <v>354.4</v>
      </c>
      <c r="V148">
        <v>399</v>
      </c>
      <c r="W148">
        <v>370.6</v>
      </c>
      <c r="X148">
        <v>340.6</v>
      </c>
      <c r="Y148">
        <v>351</v>
      </c>
      <c r="Z148">
        <v>335.2</v>
      </c>
      <c r="AA148">
        <v>317.2</v>
      </c>
      <c r="AB148">
        <v>304.89999999999998</v>
      </c>
      <c r="AC148">
        <v>264.39999999999998</v>
      </c>
      <c r="AD148">
        <v>332.6</v>
      </c>
      <c r="AE148">
        <v>361.3</v>
      </c>
      <c r="AF148">
        <v>298.3</v>
      </c>
      <c r="AG148">
        <v>408.5</v>
      </c>
      <c r="AH148">
        <v>340.7</v>
      </c>
      <c r="AI148">
        <v>337.5</v>
      </c>
      <c r="AJ148">
        <v>365.6</v>
      </c>
      <c r="AK148">
        <v>308.60000000000002</v>
      </c>
      <c r="AL148">
        <v>338.3</v>
      </c>
      <c r="AM148">
        <v>337.3</v>
      </c>
      <c r="AN148">
        <v>312.5</v>
      </c>
      <c r="AO148">
        <v>303</v>
      </c>
    </row>
    <row r="149" spans="1:41" x14ac:dyDescent="0.35">
      <c r="A149">
        <v>17416643</v>
      </c>
      <c r="B149" t="s">
        <v>358</v>
      </c>
      <c r="C149">
        <v>230594</v>
      </c>
      <c r="D149" t="s">
        <v>359</v>
      </c>
      <c r="E149">
        <v>3.3606899999999999E-3</v>
      </c>
      <c r="F149">
        <v>8.5329700000000006</v>
      </c>
      <c r="G149">
        <v>192.714</v>
      </c>
      <c r="H149">
        <v>55.105499999999999</v>
      </c>
      <c r="I149">
        <v>0.28594399999999998</v>
      </c>
      <c r="J149">
        <v>0.90126600000000001</v>
      </c>
      <c r="K149">
        <v>12.179500000000001</v>
      </c>
      <c r="L149">
        <v>188.839</v>
      </c>
      <c r="M149">
        <v>26.497800000000002</v>
      </c>
      <c r="N149">
        <v>0.140319</v>
      </c>
      <c r="O149">
        <v>2.4039999999999999E-3</v>
      </c>
      <c r="P149">
        <v>0.66409899999999999</v>
      </c>
      <c r="Q149">
        <v>1.9248899999999999E-2</v>
      </c>
      <c r="R149">
        <v>177</v>
      </c>
      <c r="S149">
        <v>154.19999999999999</v>
      </c>
      <c r="T149">
        <v>179.7</v>
      </c>
      <c r="U149">
        <v>223.5</v>
      </c>
      <c r="V149">
        <v>273.10000000000002</v>
      </c>
      <c r="W149">
        <v>269</v>
      </c>
      <c r="X149">
        <v>210.5</v>
      </c>
      <c r="Y149">
        <v>210.5</v>
      </c>
      <c r="Z149">
        <v>181.6</v>
      </c>
      <c r="AA149">
        <v>145</v>
      </c>
      <c r="AB149">
        <v>156.80000000000001</v>
      </c>
      <c r="AC149">
        <v>131.69999999999999</v>
      </c>
      <c r="AD149">
        <v>182.9</v>
      </c>
      <c r="AE149">
        <v>195.4</v>
      </c>
      <c r="AF149">
        <v>162.30000000000001</v>
      </c>
      <c r="AG149">
        <v>214.4</v>
      </c>
      <c r="AH149">
        <v>165.9</v>
      </c>
      <c r="AI149">
        <v>202.2</v>
      </c>
      <c r="AJ149">
        <v>238.8</v>
      </c>
      <c r="AK149">
        <v>205.6</v>
      </c>
      <c r="AL149">
        <v>179.9</v>
      </c>
      <c r="AM149">
        <v>214.5</v>
      </c>
      <c r="AN149">
        <v>151.4</v>
      </c>
      <c r="AO149">
        <v>152.80000000000001</v>
      </c>
    </row>
    <row r="150" spans="1:41" x14ac:dyDescent="0.35">
      <c r="A150">
        <v>17256754</v>
      </c>
      <c r="B150" t="s">
        <v>360</v>
      </c>
      <c r="C150">
        <v>17966</v>
      </c>
      <c r="D150" t="s">
        <v>361</v>
      </c>
      <c r="E150">
        <v>6.0427300000000001E-4</v>
      </c>
      <c r="F150">
        <v>8.8444800000000008</v>
      </c>
      <c r="G150">
        <v>822.58100000000002</v>
      </c>
      <c r="H150">
        <v>82.507000000000005</v>
      </c>
      <c r="I150">
        <v>0.100303</v>
      </c>
      <c r="J150">
        <v>0.92427800000000004</v>
      </c>
      <c r="K150">
        <v>11.7936</v>
      </c>
      <c r="L150">
        <v>809.971</v>
      </c>
      <c r="M150">
        <v>44.185600000000001</v>
      </c>
      <c r="N150">
        <v>5.4552099999999999E-2</v>
      </c>
      <c r="O150">
        <v>0.120617</v>
      </c>
      <c r="P150">
        <v>0.63573299999999999</v>
      </c>
      <c r="Q150">
        <v>0.36790400000000001</v>
      </c>
      <c r="R150">
        <v>788.8</v>
      </c>
      <c r="S150">
        <v>762</v>
      </c>
      <c r="T150">
        <v>889.2</v>
      </c>
      <c r="U150">
        <v>838.7</v>
      </c>
      <c r="V150">
        <v>985.4</v>
      </c>
      <c r="W150">
        <v>854</v>
      </c>
      <c r="X150">
        <v>839.8</v>
      </c>
      <c r="Y150">
        <v>837.6</v>
      </c>
      <c r="Z150">
        <v>830.6</v>
      </c>
      <c r="AA150">
        <v>826.8</v>
      </c>
      <c r="AB150">
        <v>717</v>
      </c>
      <c r="AC150">
        <v>701</v>
      </c>
      <c r="AD150">
        <v>799.2</v>
      </c>
      <c r="AE150">
        <v>763.8</v>
      </c>
      <c r="AF150">
        <v>664.8</v>
      </c>
      <c r="AG150">
        <v>885.1</v>
      </c>
      <c r="AH150">
        <v>840.1</v>
      </c>
      <c r="AI150">
        <v>834</v>
      </c>
      <c r="AJ150">
        <v>837.1</v>
      </c>
      <c r="AK150">
        <v>918.3</v>
      </c>
      <c r="AL150">
        <v>804.3</v>
      </c>
      <c r="AM150">
        <v>781.7</v>
      </c>
      <c r="AN150">
        <v>726.3</v>
      </c>
      <c r="AO150">
        <v>865</v>
      </c>
    </row>
    <row r="151" spans="1:41" x14ac:dyDescent="0.35">
      <c r="A151">
        <v>17409753</v>
      </c>
      <c r="B151" t="s">
        <v>362</v>
      </c>
      <c r="C151">
        <v>77559</v>
      </c>
      <c r="D151" t="s">
        <v>363</v>
      </c>
      <c r="E151">
        <v>8.9038400000000003E-4</v>
      </c>
      <c r="F151">
        <v>8.9203899999999994</v>
      </c>
      <c r="G151">
        <v>256.315</v>
      </c>
      <c r="H151">
        <v>49.4557</v>
      </c>
      <c r="I151">
        <v>0.19294900000000001</v>
      </c>
      <c r="J151">
        <v>0.99971299999999996</v>
      </c>
      <c r="K151">
        <v>7.6778300000000002</v>
      </c>
      <c r="L151">
        <v>269.63600000000002</v>
      </c>
      <c r="M151">
        <v>21.924299999999999</v>
      </c>
      <c r="N151">
        <v>8.13107E-2</v>
      </c>
      <c r="O151">
        <v>3.09789E-2</v>
      </c>
      <c r="P151">
        <v>0.33414700000000003</v>
      </c>
      <c r="Q151">
        <v>0.72151399999999999</v>
      </c>
      <c r="R151">
        <v>223</v>
      </c>
      <c r="S151">
        <v>212.9</v>
      </c>
      <c r="T151">
        <v>269.7</v>
      </c>
      <c r="U151">
        <v>281.39999999999998</v>
      </c>
      <c r="V151">
        <v>337.2</v>
      </c>
      <c r="W151">
        <v>301.5</v>
      </c>
      <c r="X151">
        <v>253</v>
      </c>
      <c r="Y151">
        <v>278.89999999999998</v>
      </c>
      <c r="Z151">
        <v>268</v>
      </c>
      <c r="AA151">
        <v>236.6</v>
      </c>
      <c r="AB151">
        <v>216.6</v>
      </c>
      <c r="AC151">
        <v>197.1</v>
      </c>
      <c r="AD151">
        <v>246.8</v>
      </c>
      <c r="AE151">
        <v>258.5</v>
      </c>
      <c r="AF151">
        <v>256.39999999999998</v>
      </c>
      <c r="AG151">
        <v>331.7</v>
      </c>
      <c r="AH151">
        <v>266.39999999999998</v>
      </c>
      <c r="AI151">
        <v>331.1</v>
      </c>
      <c r="AJ151">
        <v>290.10000000000002</v>
      </c>
      <c r="AK151">
        <v>215.7</v>
      </c>
      <c r="AL151">
        <v>242.6</v>
      </c>
      <c r="AM151">
        <v>307.89999999999998</v>
      </c>
      <c r="AN151">
        <v>265.89999999999998</v>
      </c>
      <c r="AO151">
        <v>222.5</v>
      </c>
    </row>
    <row r="152" spans="1:41" x14ac:dyDescent="0.35">
      <c r="A152">
        <v>17254547</v>
      </c>
      <c r="B152" t="s">
        <v>364</v>
      </c>
      <c r="C152">
        <v>192197</v>
      </c>
      <c r="D152" t="s">
        <v>365</v>
      </c>
      <c r="E152">
        <v>3.03978E-4</v>
      </c>
      <c r="F152">
        <v>8.9710999999999999</v>
      </c>
      <c r="G152">
        <v>103.34</v>
      </c>
      <c r="H152">
        <v>20.879899999999999</v>
      </c>
      <c r="I152">
        <v>0.20205000000000001</v>
      </c>
      <c r="J152">
        <v>0.90786100000000003</v>
      </c>
      <c r="K152">
        <v>12.4903</v>
      </c>
      <c r="L152">
        <v>108.60899999999999</v>
      </c>
      <c r="M152">
        <v>6.5691199999999998</v>
      </c>
      <c r="N152">
        <v>6.0484099999999999E-2</v>
      </c>
      <c r="O152">
        <v>1.19706E-3</v>
      </c>
      <c r="P152">
        <v>0.115079</v>
      </c>
      <c r="Q152">
        <v>2.6162100000000001E-2</v>
      </c>
      <c r="R152">
        <v>93.8</v>
      </c>
      <c r="S152">
        <v>83.2</v>
      </c>
      <c r="T152">
        <v>111</v>
      </c>
      <c r="U152">
        <v>115.2</v>
      </c>
      <c r="V152">
        <v>124.9</v>
      </c>
      <c r="W152">
        <v>123.2</v>
      </c>
      <c r="X152">
        <v>107.3</v>
      </c>
      <c r="Y152">
        <v>117.5</v>
      </c>
      <c r="Z152">
        <v>111</v>
      </c>
      <c r="AA152">
        <v>97.2</v>
      </c>
      <c r="AB152">
        <v>79.8</v>
      </c>
      <c r="AC152">
        <v>76.2</v>
      </c>
      <c r="AD152">
        <v>97.2</v>
      </c>
      <c r="AE152">
        <v>99.9</v>
      </c>
      <c r="AF152">
        <v>103.7</v>
      </c>
      <c r="AG152">
        <v>124.9</v>
      </c>
      <c r="AH152">
        <v>114.6</v>
      </c>
      <c r="AI152">
        <v>98.1</v>
      </c>
      <c r="AJ152">
        <v>122.6</v>
      </c>
      <c r="AK152">
        <v>119.8</v>
      </c>
      <c r="AL152">
        <v>98.6</v>
      </c>
      <c r="AM152">
        <v>112.4</v>
      </c>
      <c r="AN152">
        <v>107.8</v>
      </c>
      <c r="AO152">
        <v>103.9</v>
      </c>
    </row>
    <row r="153" spans="1:41" x14ac:dyDescent="0.35">
      <c r="A153">
        <v>17449552</v>
      </c>
      <c r="B153" t="s">
        <v>97</v>
      </c>
      <c r="C153" t="s">
        <v>97</v>
      </c>
      <c r="D153" t="s">
        <v>97</v>
      </c>
      <c r="E153">
        <v>9.4468599999999996E-3</v>
      </c>
      <c r="F153">
        <v>9.0029299999999992</v>
      </c>
      <c r="G153">
        <v>160.94</v>
      </c>
      <c r="H153">
        <v>56.8523</v>
      </c>
      <c r="I153">
        <v>0.35325000000000001</v>
      </c>
      <c r="J153">
        <v>1</v>
      </c>
      <c r="K153">
        <v>7.6106100000000003</v>
      </c>
      <c r="L153">
        <v>155.46799999999999</v>
      </c>
      <c r="M153">
        <v>16.729099999999999</v>
      </c>
      <c r="N153">
        <v>0.10760500000000001</v>
      </c>
      <c r="O153">
        <v>0.15995000000000001</v>
      </c>
      <c r="P153">
        <v>0.78547999999999996</v>
      </c>
      <c r="Q153">
        <v>0.61932799999999999</v>
      </c>
      <c r="R153">
        <v>130.69999999999999</v>
      </c>
      <c r="S153">
        <v>96.6</v>
      </c>
      <c r="T153">
        <v>195.5</v>
      </c>
      <c r="U153">
        <v>143</v>
      </c>
      <c r="V153">
        <v>252</v>
      </c>
      <c r="W153">
        <v>238.7</v>
      </c>
      <c r="X153">
        <v>181.9</v>
      </c>
      <c r="Y153">
        <v>158.6</v>
      </c>
      <c r="Z153">
        <v>137.5</v>
      </c>
      <c r="AA153">
        <v>159.30000000000001</v>
      </c>
      <c r="AB153">
        <v>138.69999999999999</v>
      </c>
      <c r="AC153">
        <v>98.7</v>
      </c>
      <c r="AD153">
        <v>130.1</v>
      </c>
      <c r="AE153">
        <v>178.9</v>
      </c>
      <c r="AF153">
        <v>35.200000000000003</v>
      </c>
      <c r="AG153">
        <v>228.1</v>
      </c>
      <c r="AH153">
        <v>174.8</v>
      </c>
      <c r="AI153">
        <v>226.6</v>
      </c>
      <c r="AJ153">
        <v>134</v>
      </c>
      <c r="AK153">
        <v>179</v>
      </c>
      <c r="AL153">
        <v>97.2</v>
      </c>
      <c r="AM153">
        <v>144</v>
      </c>
      <c r="AN153">
        <v>144</v>
      </c>
      <c r="AO153">
        <v>193.9</v>
      </c>
    </row>
    <row r="154" spans="1:41" x14ac:dyDescent="0.35">
      <c r="A154">
        <v>17368550</v>
      </c>
      <c r="B154" t="s">
        <v>366</v>
      </c>
      <c r="C154">
        <v>20181</v>
      </c>
      <c r="D154" t="s">
        <v>367</v>
      </c>
      <c r="E154">
        <v>4.5213800000000002E-3</v>
      </c>
      <c r="F154">
        <v>9.0047800000000002</v>
      </c>
      <c r="G154">
        <v>930.75300000000004</v>
      </c>
      <c r="H154">
        <v>128.07599999999999</v>
      </c>
      <c r="I154">
        <v>0.137604</v>
      </c>
      <c r="J154">
        <v>0.93158099999999999</v>
      </c>
      <c r="K154">
        <v>9.3856999999999999</v>
      </c>
      <c r="L154">
        <v>975.46500000000003</v>
      </c>
      <c r="M154">
        <v>45.008499999999998</v>
      </c>
      <c r="N154">
        <v>4.6140500000000001E-2</v>
      </c>
      <c r="O154">
        <v>1.09449E-2</v>
      </c>
      <c r="P154">
        <v>0.11805599999999999</v>
      </c>
      <c r="Q154">
        <v>0.29548600000000003</v>
      </c>
      <c r="R154">
        <v>781.5</v>
      </c>
      <c r="S154">
        <v>817.1</v>
      </c>
      <c r="T154">
        <v>949</v>
      </c>
      <c r="U154">
        <v>963.9</v>
      </c>
      <c r="V154">
        <v>1032.8</v>
      </c>
      <c r="W154">
        <v>1149.2</v>
      </c>
      <c r="X154">
        <v>936.1</v>
      </c>
      <c r="Y154">
        <v>982.9</v>
      </c>
      <c r="Z154">
        <v>945.8</v>
      </c>
      <c r="AA154">
        <v>948.4</v>
      </c>
      <c r="AB154">
        <v>796.5</v>
      </c>
      <c r="AC154">
        <v>865.9</v>
      </c>
      <c r="AD154">
        <v>840.1</v>
      </c>
      <c r="AE154">
        <v>915.7</v>
      </c>
      <c r="AF154">
        <v>978</v>
      </c>
      <c r="AG154">
        <v>1033.5999999999999</v>
      </c>
      <c r="AH154">
        <v>989.7</v>
      </c>
      <c r="AI154">
        <v>1032.2</v>
      </c>
      <c r="AJ154">
        <v>873.5</v>
      </c>
      <c r="AK154">
        <v>1122.2</v>
      </c>
      <c r="AL154">
        <v>964.2</v>
      </c>
      <c r="AM154">
        <v>983</v>
      </c>
      <c r="AN154">
        <v>946.1</v>
      </c>
      <c r="AO154">
        <v>1027.5</v>
      </c>
    </row>
    <row r="155" spans="1:41" x14ac:dyDescent="0.35">
      <c r="A155">
        <v>17495340</v>
      </c>
      <c r="B155" t="s">
        <v>368</v>
      </c>
      <c r="C155">
        <v>20679</v>
      </c>
      <c r="D155" t="s">
        <v>369</v>
      </c>
      <c r="E155">
        <v>1.0307999999999999E-3</v>
      </c>
      <c r="F155">
        <v>9.0247299999999999</v>
      </c>
      <c r="G155">
        <v>68.903499999999994</v>
      </c>
      <c r="H155">
        <v>12.052899999999999</v>
      </c>
      <c r="I155">
        <v>0.174925</v>
      </c>
      <c r="J155">
        <v>1</v>
      </c>
      <c r="K155">
        <v>11.349299999999999</v>
      </c>
      <c r="L155">
        <v>68.419399999999996</v>
      </c>
      <c r="M155">
        <v>1.1445000000000001</v>
      </c>
      <c r="N155">
        <v>1.6727700000000002E-2</v>
      </c>
      <c r="O155">
        <v>3.1625199999999998E-3</v>
      </c>
      <c r="P155">
        <v>0.79417199999999999</v>
      </c>
      <c r="Q155">
        <v>5.59182E-3</v>
      </c>
      <c r="R155">
        <v>67.900000000000006</v>
      </c>
      <c r="S155">
        <v>58.7</v>
      </c>
      <c r="T155">
        <v>67.3</v>
      </c>
      <c r="U155">
        <v>73.099999999999994</v>
      </c>
      <c r="V155">
        <v>89.2</v>
      </c>
      <c r="W155">
        <v>84.8</v>
      </c>
      <c r="X155">
        <v>68.3</v>
      </c>
      <c r="Y155">
        <v>75.599999999999994</v>
      </c>
      <c r="Z155">
        <v>64.5</v>
      </c>
      <c r="AA155">
        <v>65.7</v>
      </c>
      <c r="AB155">
        <v>60.6</v>
      </c>
      <c r="AC155">
        <v>51</v>
      </c>
      <c r="AD155">
        <v>70.099999999999994</v>
      </c>
      <c r="AE155">
        <v>73.900000000000006</v>
      </c>
      <c r="AF155">
        <v>61.1</v>
      </c>
      <c r="AG155">
        <v>69.099999999999994</v>
      </c>
      <c r="AH155">
        <v>71.900000000000006</v>
      </c>
      <c r="AI155">
        <v>65</v>
      </c>
      <c r="AJ155">
        <v>71.099999999999994</v>
      </c>
      <c r="AK155">
        <v>76.2</v>
      </c>
      <c r="AL155">
        <v>61.2</v>
      </c>
      <c r="AM155">
        <v>66.599999999999994</v>
      </c>
      <c r="AN155">
        <v>68.5</v>
      </c>
      <c r="AO155">
        <v>66.3</v>
      </c>
    </row>
    <row r="156" spans="1:41" x14ac:dyDescent="0.35">
      <c r="A156">
        <v>17526038</v>
      </c>
      <c r="B156" t="s">
        <v>370</v>
      </c>
      <c r="C156">
        <v>69632</v>
      </c>
      <c r="D156" t="s">
        <v>371</v>
      </c>
      <c r="E156">
        <v>2.6987199999999999E-3</v>
      </c>
      <c r="F156">
        <v>9.0278700000000001</v>
      </c>
      <c r="G156">
        <v>793.38300000000004</v>
      </c>
      <c r="H156">
        <v>104.188</v>
      </c>
      <c r="I156">
        <v>0.13132099999999999</v>
      </c>
      <c r="J156">
        <v>0.99014199999999997</v>
      </c>
      <c r="K156">
        <v>11.900700000000001</v>
      </c>
      <c r="L156">
        <v>806.12099999999998</v>
      </c>
      <c r="M156">
        <v>23.595600000000001</v>
      </c>
      <c r="N156">
        <v>2.9270500000000001E-2</v>
      </c>
      <c r="O156">
        <v>4.0029299999999997E-2</v>
      </c>
      <c r="P156">
        <v>0.61960300000000001</v>
      </c>
      <c r="Q156">
        <v>0.115928</v>
      </c>
      <c r="R156">
        <v>762.5</v>
      </c>
      <c r="S156">
        <v>679.6</v>
      </c>
      <c r="T156">
        <v>794.2</v>
      </c>
      <c r="U156">
        <v>778.5</v>
      </c>
      <c r="V156">
        <v>943</v>
      </c>
      <c r="W156">
        <v>966.7</v>
      </c>
      <c r="X156">
        <v>791.8</v>
      </c>
      <c r="Y156">
        <v>823.2</v>
      </c>
      <c r="Z156">
        <v>769</v>
      </c>
      <c r="AA156">
        <v>822.3</v>
      </c>
      <c r="AB156">
        <v>700.2</v>
      </c>
      <c r="AC156">
        <v>689.6</v>
      </c>
      <c r="AD156">
        <v>754.6</v>
      </c>
      <c r="AE156">
        <v>777</v>
      </c>
      <c r="AF156">
        <v>754.6</v>
      </c>
      <c r="AG156">
        <v>1006.5</v>
      </c>
      <c r="AH156">
        <v>809.1</v>
      </c>
      <c r="AI156">
        <v>794.4</v>
      </c>
      <c r="AJ156">
        <v>800.3</v>
      </c>
      <c r="AK156">
        <v>891.8</v>
      </c>
      <c r="AL156">
        <v>804.4</v>
      </c>
      <c r="AM156">
        <v>729.2</v>
      </c>
      <c r="AN156">
        <v>769.9</v>
      </c>
      <c r="AO156">
        <v>781.6</v>
      </c>
    </row>
    <row r="157" spans="1:41" x14ac:dyDescent="0.35">
      <c r="A157">
        <v>17335204</v>
      </c>
      <c r="B157" t="s">
        <v>372</v>
      </c>
      <c r="C157">
        <v>224650</v>
      </c>
      <c r="D157" t="s">
        <v>373</v>
      </c>
      <c r="E157">
        <v>2.1904300000000002E-3</v>
      </c>
      <c r="F157">
        <v>9.0445600000000006</v>
      </c>
      <c r="G157">
        <v>60.3506</v>
      </c>
      <c r="H157">
        <v>9.0210000000000008</v>
      </c>
      <c r="I157">
        <v>0.149476</v>
      </c>
      <c r="J157">
        <v>1</v>
      </c>
      <c r="K157">
        <v>10.5801</v>
      </c>
      <c r="L157">
        <v>61.730800000000002</v>
      </c>
      <c r="M157">
        <v>0.94017700000000004</v>
      </c>
      <c r="N157">
        <v>1.52303E-2</v>
      </c>
      <c r="O157">
        <v>8.3365700000000001E-2</v>
      </c>
      <c r="P157">
        <v>0.58181400000000005</v>
      </c>
      <c r="Q157">
        <v>0.19659699999999999</v>
      </c>
      <c r="R157">
        <v>56.4</v>
      </c>
      <c r="S157">
        <v>56.9</v>
      </c>
      <c r="T157">
        <v>61</v>
      </c>
      <c r="U157">
        <v>69.5</v>
      </c>
      <c r="V157">
        <v>75.8</v>
      </c>
      <c r="W157">
        <v>62.3</v>
      </c>
      <c r="X157">
        <v>64.599999999999994</v>
      </c>
      <c r="Y157">
        <v>66.8</v>
      </c>
      <c r="Z157">
        <v>59.1</v>
      </c>
      <c r="AA157">
        <v>56.6</v>
      </c>
      <c r="AB157">
        <v>49.8</v>
      </c>
      <c r="AC157">
        <v>45.4</v>
      </c>
      <c r="AD157">
        <v>58.2</v>
      </c>
      <c r="AE157">
        <v>61.9</v>
      </c>
      <c r="AF157">
        <v>59.5</v>
      </c>
      <c r="AG157">
        <v>73.099999999999994</v>
      </c>
      <c r="AH157">
        <v>64.099999999999994</v>
      </c>
      <c r="AI157">
        <v>50.6</v>
      </c>
      <c r="AJ157">
        <v>61.7</v>
      </c>
      <c r="AK157">
        <v>71.8</v>
      </c>
      <c r="AL157">
        <v>59.2</v>
      </c>
      <c r="AM157">
        <v>59.3</v>
      </c>
      <c r="AN157">
        <v>56</v>
      </c>
      <c r="AO157">
        <v>65.400000000000006</v>
      </c>
    </row>
    <row r="158" spans="1:41" x14ac:dyDescent="0.35">
      <c r="A158">
        <v>17496514</v>
      </c>
      <c r="B158" t="s">
        <v>374</v>
      </c>
      <c r="C158">
        <v>78388</v>
      </c>
      <c r="D158" t="s">
        <v>375</v>
      </c>
      <c r="E158">
        <v>6.3120500000000003E-4</v>
      </c>
      <c r="F158">
        <v>9.0514100000000006</v>
      </c>
      <c r="G158">
        <v>74.946299999999994</v>
      </c>
      <c r="H158">
        <v>7.4275700000000002</v>
      </c>
      <c r="I158">
        <v>9.9105200000000004E-2</v>
      </c>
      <c r="J158">
        <v>0.93201000000000001</v>
      </c>
      <c r="K158">
        <v>13.526999999999999</v>
      </c>
      <c r="L158">
        <v>76.528700000000001</v>
      </c>
      <c r="M158">
        <v>6.5352699999999997</v>
      </c>
      <c r="N158">
        <v>8.5396399999999997E-2</v>
      </c>
      <c r="O158">
        <v>0.26130300000000001</v>
      </c>
      <c r="P158">
        <v>0.60342399999999996</v>
      </c>
      <c r="Q158">
        <v>0.336982</v>
      </c>
      <c r="R158">
        <v>74.599999999999994</v>
      </c>
      <c r="S158">
        <v>69.5</v>
      </c>
      <c r="T158">
        <v>75.599999999999994</v>
      </c>
      <c r="U158">
        <v>74.3</v>
      </c>
      <c r="V158">
        <v>91.4</v>
      </c>
      <c r="W158">
        <v>80.5</v>
      </c>
      <c r="X158">
        <v>77.5</v>
      </c>
      <c r="Y158">
        <v>76.900000000000006</v>
      </c>
      <c r="Z158">
        <v>75.900000000000006</v>
      </c>
      <c r="AA158">
        <v>71.2</v>
      </c>
      <c r="AB158">
        <v>66.8</v>
      </c>
      <c r="AC158">
        <v>65.2</v>
      </c>
      <c r="AD158">
        <v>70.5</v>
      </c>
      <c r="AE158">
        <v>73.5</v>
      </c>
      <c r="AF158">
        <v>64</v>
      </c>
      <c r="AG158">
        <v>92</v>
      </c>
      <c r="AH158">
        <v>69.900000000000006</v>
      </c>
      <c r="AI158">
        <v>73.8</v>
      </c>
      <c r="AJ158">
        <v>80.2</v>
      </c>
      <c r="AK158">
        <v>88.9</v>
      </c>
      <c r="AL158">
        <v>88.2</v>
      </c>
      <c r="AM158">
        <v>73.7</v>
      </c>
      <c r="AN158">
        <v>71.900000000000006</v>
      </c>
      <c r="AO158">
        <v>71.900000000000006</v>
      </c>
    </row>
    <row r="159" spans="1:41" x14ac:dyDescent="0.35">
      <c r="A159">
        <v>17275718</v>
      </c>
      <c r="B159" t="s">
        <v>376</v>
      </c>
      <c r="C159">
        <v>338320</v>
      </c>
      <c r="D159" t="s">
        <v>377</v>
      </c>
      <c r="E159">
        <v>5.0075199999999997E-3</v>
      </c>
      <c r="F159">
        <v>9.0974900000000005</v>
      </c>
      <c r="G159">
        <v>1559.44</v>
      </c>
      <c r="H159">
        <v>193.40199999999999</v>
      </c>
      <c r="I159">
        <v>0.12402000000000001</v>
      </c>
      <c r="J159">
        <v>1</v>
      </c>
      <c r="K159">
        <v>9.8141499999999997</v>
      </c>
      <c r="L159">
        <v>1490.56</v>
      </c>
      <c r="M159">
        <v>4.7158499999999997</v>
      </c>
      <c r="N159">
        <v>3.1638199999999999E-3</v>
      </c>
      <c r="O159">
        <v>0.129028</v>
      </c>
      <c r="P159">
        <v>0.17630999999999999</v>
      </c>
      <c r="Q159">
        <v>0.16860600000000001</v>
      </c>
      <c r="R159">
        <v>1445.7</v>
      </c>
      <c r="S159">
        <v>1351.7</v>
      </c>
      <c r="T159">
        <v>1547.7</v>
      </c>
      <c r="U159">
        <v>1510.2</v>
      </c>
      <c r="V159">
        <v>1878.4</v>
      </c>
      <c r="W159">
        <v>1782.5</v>
      </c>
      <c r="X159">
        <v>1684.4</v>
      </c>
      <c r="Y159">
        <v>1581.2</v>
      </c>
      <c r="Z159">
        <v>1507.6</v>
      </c>
      <c r="AA159">
        <v>1586.1</v>
      </c>
      <c r="AB159">
        <v>1521</v>
      </c>
      <c r="AC159">
        <v>1316.9</v>
      </c>
      <c r="AD159">
        <v>1546.7</v>
      </c>
      <c r="AE159">
        <v>1444</v>
      </c>
      <c r="AF159">
        <v>1347.6</v>
      </c>
      <c r="AG159">
        <v>1644.1</v>
      </c>
      <c r="AH159">
        <v>1509.4</v>
      </c>
      <c r="AI159">
        <v>1515.5</v>
      </c>
      <c r="AJ159">
        <v>1593.2</v>
      </c>
      <c r="AK159">
        <v>1242.9000000000001</v>
      </c>
      <c r="AL159">
        <v>1484.2</v>
      </c>
      <c r="AM159">
        <v>1658.7</v>
      </c>
      <c r="AN159">
        <v>1431.2</v>
      </c>
      <c r="AO159">
        <v>1469.2</v>
      </c>
    </row>
    <row r="160" spans="1:41" x14ac:dyDescent="0.35">
      <c r="A160">
        <v>17288812</v>
      </c>
      <c r="B160" t="s">
        <v>378</v>
      </c>
      <c r="C160">
        <v>72371</v>
      </c>
      <c r="D160" t="s">
        <v>379</v>
      </c>
      <c r="E160">
        <v>2.4055299999999999E-3</v>
      </c>
      <c r="F160">
        <v>9.1491600000000002</v>
      </c>
      <c r="G160">
        <v>40.762099999999997</v>
      </c>
      <c r="H160">
        <v>5.6586400000000001</v>
      </c>
      <c r="I160">
        <v>0.138821</v>
      </c>
      <c r="J160">
        <v>0.99367700000000003</v>
      </c>
      <c r="K160">
        <v>12.612299999999999</v>
      </c>
      <c r="L160">
        <v>44.871299999999998</v>
      </c>
      <c r="M160">
        <v>4.1490099999999996</v>
      </c>
      <c r="N160">
        <v>9.2464699999999997E-2</v>
      </c>
      <c r="O160">
        <v>1.8330499999999999E-3</v>
      </c>
      <c r="P160">
        <v>2.1126399999999998E-3</v>
      </c>
      <c r="Q160">
        <v>3.40641E-2</v>
      </c>
      <c r="R160">
        <v>39.9</v>
      </c>
      <c r="S160">
        <v>37.5</v>
      </c>
      <c r="T160">
        <v>38.1</v>
      </c>
      <c r="U160">
        <v>42.2</v>
      </c>
      <c r="V160">
        <v>48.7</v>
      </c>
      <c r="W160">
        <v>47.7</v>
      </c>
      <c r="X160">
        <v>46.9</v>
      </c>
      <c r="Y160">
        <v>40.6</v>
      </c>
      <c r="Z160">
        <v>39.700000000000003</v>
      </c>
      <c r="AA160">
        <v>40.6</v>
      </c>
      <c r="AB160">
        <v>35.200000000000003</v>
      </c>
      <c r="AC160">
        <v>32.200000000000003</v>
      </c>
      <c r="AD160">
        <v>46.4</v>
      </c>
      <c r="AE160">
        <v>42.9</v>
      </c>
      <c r="AF160">
        <v>47.7</v>
      </c>
      <c r="AG160">
        <v>41.5</v>
      </c>
      <c r="AH160">
        <v>41</v>
      </c>
      <c r="AI160">
        <v>44.5</v>
      </c>
      <c r="AJ160">
        <v>53.3</v>
      </c>
      <c r="AK160">
        <v>50</v>
      </c>
      <c r="AL160">
        <v>46.1</v>
      </c>
      <c r="AM160">
        <v>43.9</v>
      </c>
      <c r="AN160">
        <v>41.9</v>
      </c>
      <c r="AO160">
        <v>39.200000000000003</v>
      </c>
    </row>
    <row r="161" spans="1:41" x14ac:dyDescent="0.35">
      <c r="A161">
        <v>17297100</v>
      </c>
      <c r="B161" t="s">
        <v>380</v>
      </c>
      <c r="C161">
        <v>71393</v>
      </c>
      <c r="D161" t="s">
        <v>381</v>
      </c>
      <c r="E161">
        <v>1.2787300000000001E-3</v>
      </c>
      <c r="F161">
        <v>9.1767500000000002</v>
      </c>
      <c r="G161">
        <v>71.596999999999994</v>
      </c>
      <c r="H161">
        <v>13.678800000000001</v>
      </c>
      <c r="I161">
        <v>0.191053</v>
      </c>
      <c r="J161">
        <v>1</v>
      </c>
      <c r="K161">
        <v>14.1256</v>
      </c>
      <c r="L161">
        <v>77.759200000000007</v>
      </c>
      <c r="M161">
        <v>8.7262199999999996</v>
      </c>
      <c r="N161">
        <v>0.112221</v>
      </c>
      <c r="O161">
        <v>4.7714100000000002E-2</v>
      </c>
      <c r="P161">
        <v>0.13661599999999999</v>
      </c>
      <c r="Q161">
        <v>0.249115</v>
      </c>
      <c r="R161">
        <v>69.900000000000006</v>
      </c>
      <c r="S161">
        <v>57.3</v>
      </c>
      <c r="T161">
        <v>75.3</v>
      </c>
      <c r="U161">
        <v>72.7</v>
      </c>
      <c r="V161">
        <v>86.8</v>
      </c>
      <c r="W161">
        <v>81.5</v>
      </c>
      <c r="X161">
        <v>84</v>
      </c>
      <c r="Y161">
        <v>74.599999999999994</v>
      </c>
      <c r="Z161">
        <v>72.400000000000006</v>
      </c>
      <c r="AA161">
        <v>80.900000000000006</v>
      </c>
      <c r="AB161">
        <v>55.5</v>
      </c>
      <c r="AC161">
        <v>48.2</v>
      </c>
      <c r="AD161">
        <v>64.5</v>
      </c>
      <c r="AE161">
        <v>84</v>
      </c>
      <c r="AF161">
        <v>87.8</v>
      </c>
      <c r="AG161">
        <v>78.8</v>
      </c>
      <c r="AH161">
        <v>70.5</v>
      </c>
      <c r="AI161">
        <v>64.7</v>
      </c>
      <c r="AJ161">
        <v>72.7</v>
      </c>
      <c r="AK161">
        <v>103.4</v>
      </c>
      <c r="AL161">
        <v>92</v>
      </c>
      <c r="AM161">
        <v>75.2</v>
      </c>
      <c r="AN161">
        <v>67.5</v>
      </c>
      <c r="AO161">
        <v>71.900000000000006</v>
      </c>
    </row>
    <row r="162" spans="1:41" x14ac:dyDescent="0.35">
      <c r="A162">
        <v>17330614</v>
      </c>
      <c r="B162" t="s">
        <v>382</v>
      </c>
      <c r="C162">
        <v>74102</v>
      </c>
      <c r="D162" t="s">
        <v>383</v>
      </c>
      <c r="E162">
        <v>3.7935199999999999E-3</v>
      </c>
      <c r="F162">
        <v>9.1858900000000006</v>
      </c>
      <c r="G162">
        <v>68.478399999999993</v>
      </c>
      <c r="H162">
        <v>7.09307</v>
      </c>
      <c r="I162">
        <v>0.10358100000000001</v>
      </c>
      <c r="J162">
        <v>0.999143</v>
      </c>
      <c r="K162">
        <v>13.723100000000001</v>
      </c>
      <c r="L162">
        <v>69.5715</v>
      </c>
      <c r="M162">
        <v>10.240399999999999</v>
      </c>
      <c r="N162">
        <v>0.14719199999999999</v>
      </c>
      <c r="O162">
        <v>0.139908</v>
      </c>
      <c r="P162">
        <v>0.74045899999999998</v>
      </c>
      <c r="Q162">
        <v>0.48915500000000001</v>
      </c>
      <c r="R162">
        <v>65</v>
      </c>
      <c r="S162">
        <v>62.3</v>
      </c>
      <c r="T162">
        <v>70.099999999999994</v>
      </c>
      <c r="U162">
        <v>68.599999999999994</v>
      </c>
      <c r="V162">
        <v>76.400000000000006</v>
      </c>
      <c r="W162">
        <v>74.7</v>
      </c>
      <c r="X162">
        <v>68.599999999999994</v>
      </c>
      <c r="Y162">
        <v>76.5</v>
      </c>
      <c r="Z162">
        <v>72.3</v>
      </c>
      <c r="AA162">
        <v>67.599999999999994</v>
      </c>
      <c r="AB162">
        <v>61.6</v>
      </c>
      <c r="AC162">
        <v>58.2</v>
      </c>
      <c r="AD162">
        <v>63.3</v>
      </c>
      <c r="AE162">
        <v>68.2</v>
      </c>
      <c r="AF162">
        <v>70</v>
      </c>
      <c r="AG162">
        <v>67.900000000000006</v>
      </c>
      <c r="AH162">
        <v>59</v>
      </c>
      <c r="AI162">
        <v>67.5</v>
      </c>
      <c r="AJ162">
        <v>66</v>
      </c>
      <c r="AK162">
        <v>101.7</v>
      </c>
      <c r="AL162">
        <v>74.099999999999994</v>
      </c>
      <c r="AM162">
        <v>70.3</v>
      </c>
      <c r="AN162">
        <v>63</v>
      </c>
      <c r="AO162">
        <v>63.9</v>
      </c>
    </row>
    <row r="163" spans="1:41" x14ac:dyDescent="0.35">
      <c r="A163">
        <v>17392472</v>
      </c>
      <c r="B163" t="s">
        <v>384</v>
      </c>
      <c r="C163">
        <v>241694</v>
      </c>
      <c r="D163" t="s">
        <v>385</v>
      </c>
      <c r="E163">
        <v>4.7965100000000004E-3</v>
      </c>
      <c r="F163">
        <v>9.20594</v>
      </c>
      <c r="G163">
        <v>212.27500000000001</v>
      </c>
      <c r="H163">
        <v>46.124400000000001</v>
      </c>
      <c r="I163">
        <v>0.21728600000000001</v>
      </c>
      <c r="J163">
        <v>1</v>
      </c>
      <c r="K163">
        <v>10.722</v>
      </c>
      <c r="L163">
        <v>224.035</v>
      </c>
      <c r="M163">
        <v>11.5908</v>
      </c>
      <c r="N163">
        <v>5.1736600000000001E-2</v>
      </c>
      <c r="O163">
        <v>3.7670099999999998E-2</v>
      </c>
      <c r="P163">
        <v>0.26327200000000001</v>
      </c>
      <c r="Q163">
        <v>3.8240499999999997E-2</v>
      </c>
      <c r="R163">
        <v>193.3</v>
      </c>
      <c r="S163">
        <v>167.9</v>
      </c>
      <c r="T163">
        <v>186.5</v>
      </c>
      <c r="U163">
        <v>198.6</v>
      </c>
      <c r="V163">
        <v>290.89999999999998</v>
      </c>
      <c r="W163">
        <v>260</v>
      </c>
      <c r="X163">
        <v>219.5</v>
      </c>
      <c r="Y163">
        <v>258.8</v>
      </c>
      <c r="Z163">
        <v>211.6</v>
      </c>
      <c r="AA163">
        <v>208.5</v>
      </c>
      <c r="AB163">
        <v>189.7</v>
      </c>
      <c r="AC163">
        <v>162</v>
      </c>
      <c r="AD163">
        <v>213</v>
      </c>
      <c r="AE163">
        <v>233.5</v>
      </c>
      <c r="AF163">
        <v>207.2</v>
      </c>
      <c r="AG163">
        <v>296.7</v>
      </c>
      <c r="AH163">
        <v>194.3</v>
      </c>
      <c r="AI163">
        <v>213</v>
      </c>
      <c r="AJ163">
        <v>245.5</v>
      </c>
      <c r="AK163">
        <v>253.7</v>
      </c>
      <c r="AL163">
        <v>205.4</v>
      </c>
      <c r="AM163">
        <v>240.7</v>
      </c>
      <c r="AN163">
        <v>201.3</v>
      </c>
      <c r="AO163">
        <v>184.2</v>
      </c>
    </row>
    <row r="164" spans="1:41" x14ac:dyDescent="0.35">
      <c r="A164">
        <v>17252849</v>
      </c>
      <c r="B164" t="s">
        <v>386</v>
      </c>
      <c r="C164">
        <v>103677</v>
      </c>
      <c r="D164" t="s">
        <v>387</v>
      </c>
      <c r="E164">
        <v>3.1584E-3</v>
      </c>
      <c r="F164">
        <v>9.2093000000000007</v>
      </c>
      <c r="G164">
        <v>112.256</v>
      </c>
      <c r="H164">
        <v>10.9772</v>
      </c>
      <c r="I164">
        <v>9.7786700000000004E-2</v>
      </c>
      <c r="J164">
        <v>1</v>
      </c>
      <c r="K164">
        <v>11.431100000000001</v>
      </c>
      <c r="L164">
        <v>114.054</v>
      </c>
      <c r="M164">
        <v>4.5071300000000001</v>
      </c>
      <c r="N164">
        <v>3.95176E-2</v>
      </c>
      <c r="O164">
        <v>0.314189</v>
      </c>
      <c r="P164">
        <v>0.715978</v>
      </c>
      <c r="Q164">
        <v>0.87920399999999999</v>
      </c>
      <c r="R164">
        <v>109.4</v>
      </c>
      <c r="S164">
        <v>111.4</v>
      </c>
      <c r="T164">
        <v>114</v>
      </c>
      <c r="U164">
        <v>112.3</v>
      </c>
      <c r="V164">
        <v>131.4</v>
      </c>
      <c r="W164">
        <v>117.7</v>
      </c>
      <c r="X164">
        <v>123.2</v>
      </c>
      <c r="Y164">
        <v>115.1</v>
      </c>
      <c r="Z164">
        <v>105.5</v>
      </c>
      <c r="AA164">
        <v>117.4</v>
      </c>
      <c r="AB164">
        <v>94.6</v>
      </c>
      <c r="AC164">
        <v>95.1</v>
      </c>
      <c r="AD164">
        <v>122.8</v>
      </c>
      <c r="AE164">
        <v>106.2</v>
      </c>
      <c r="AF164">
        <v>96.1</v>
      </c>
      <c r="AG164">
        <v>130.30000000000001</v>
      </c>
      <c r="AH164">
        <v>112.4</v>
      </c>
      <c r="AI164">
        <v>119.1</v>
      </c>
      <c r="AJ164">
        <v>103.6</v>
      </c>
      <c r="AK164">
        <v>134.80000000000001</v>
      </c>
      <c r="AL164">
        <v>119.9</v>
      </c>
      <c r="AM164">
        <v>109.3</v>
      </c>
      <c r="AN164">
        <v>116.8</v>
      </c>
      <c r="AO164">
        <v>97.5</v>
      </c>
    </row>
    <row r="165" spans="1:41" x14ac:dyDescent="0.35">
      <c r="A165">
        <v>17444855</v>
      </c>
      <c r="B165" t="s">
        <v>388</v>
      </c>
      <c r="C165">
        <v>72587</v>
      </c>
      <c r="D165" t="s">
        <v>389</v>
      </c>
      <c r="E165">
        <v>2.5884200000000001E-3</v>
      </c>
      <c r="F165">
        <v>9.2243099999999991</v>
      </c>
      <c r="G165">
        <v>228.48500000000001</v>
      </c>
      <c r="H165">
        <v>26.0684</v>
      </c>
      <c r="I165">
        <v>0.114092</v>
      </c>
      <c r="J165">
        <v>1</v>
      </c>
      <c r="K165">
        <v>9.4604599999999994</v>
      </c>
      <c r="L165">
        <v>233.14500000000001</v>
      </c>
      <c r="M165">
        <v>6.0607199999999999</v>
      </c>
      <c r="N165">
        <v>2.5995500000000001E-2</v>
      </c>
      <c r="O165">
        <v>1.42933E-2</v>
      </c>
      <c r="P165">
        <v>0.43568099999999998</v>
      </c>
      <c r="Q165">
        <v>2.4276300000000001E-2</v>
      </c>
      <c r="R165">
        <v>220.5</v>
      </c>
      <c r="S165">
        <v>210.3</v>
      </c>
      <c r="T165">
        <v>224.9</v>
      </c>
      <c r="U165">
        <v>234</v>
      </c>
      <c r="V165">
        <v>260.89999999999998</v>
      </c>
      <c r="W165">
        <v>250.4</v>
      </c>
      <c r="X165">
        <v>243.5</v>
      </c>
      <c r="Y165">
        <v>245.5</v>
      </c>
      <c r="Z165">
        <v>211</v>
      </c>
      <c r="AA165">
        <v>253.2</v>
      </c>
      <c r="AB165">
        <v>192.3</v>
      </c>
      <c r="AC165">
        <v>195.4</v>
      </c>
      <c r="AD165">
        <v>237.1</v>
      </c>
      <c r="AE165">
        <v>229.6</v>
      </c>
      <c r="AF165">
        <v>234</v>
      </c>
      <c r="AG165">
        <v>251.9</v>
      </c>
      <c r="AH165">
        <v>212.4</v>
      </c>
      <c r="AI165">
        <v>226.2</v>
      </c>
      <c r="AJ165">
        <v>249.1</v>
      </c>
      <c r="AK165">
        <v>280.3</v>
      </c>
      <c r="AL165">
        <v>209.6</v>
      </c>
      <c r="AM165">
        <v>208</v>
      </c>
      <c r="AN165">
        <v>212.7</v>
      </c>
      <c r="AO165">
        <v>246.9</v>
      </c>
    </row>
    <row r="166" spans="1:41" x14ac:dyDescent="0.35">
      <c r="A166">
        <v>17222913</v>
      </c>
      <c r="B166" t="s">
        <v>390</v>
      </c>
      <c r="C166">
        <v>17936</v>
      </c>
      <c r="D166" t="s">
        <v>391</v>
      </c>
      <c r="E166">
        <v>8.2374800000000001E-3</v>
      </c>
      <c r="F166">
        <v>9.2490199999999998</v>
      </c>
      <c r="G166">
        <v>203.11500000000001</v>
      </c>
      <c r="H166">
        <v>20.506699999999999</v>
      </c>
      <c r="I166">
        <v>0.100961</v>
      </c>
      <c r="J166">
        <v>1</v>
      </c>
      <c r="K166">
        <v>6.5257199999999997</v>
      </c>
      <c r="L166">
        <v>193.26300000000001</v>
      </c>
      <c r="M166">
        <v>4.3031100000000002</v>
      </c>
      <c r="N166">
        <v>2.2265500000000001E-2</v>
      </c>
      <c r="O166">
        <v>6.6749100000000006E-2</v>
      </c>
      <c r="P166">
        <v>0.117447</v>
      </c>
      <c r="Q166">
        <v>0.13414899999999999</v>
      </c>
      <c r="R166">
        <v>192.4</v>
      </c>
      <c r="S166">
        <v>177.2</v>
      </c>
      <c r="T166">
        <v>191.1</v>
      </c>
      <c r="U166">
        <v>202.9</v>
      </c>
      <c r="V166">
        <v>235.5</v>
      </c>
      <c r="W166">
        <v>224.8</v>
      </c>
      <c r="X166">
        <v>219.2</v>
      </c>
      <c r="Y166">
        <v>214.2</v>
      </c>
      <c r="Z166">
        <v>194.2</v>
      </c>
      <c r="AA166">
        <v>199.2</v>
      </c>
      <c r="AB166">
        <v>198.2</v>
      </c>
      <c r="AC166">
        <v>188.3</v>
      </c>
      <c r="AD166">
        <v>190.6</v>
      </c>
      <c r="AE166">
        <v>215.8</v>
      </c>
      <c r="AF166">
        <v>146.30000000000001</v>
      </c>
      <c r="AG166">
        <v>200.2</v>
      </c>
      <c r="AH166">
        <v>215.7</v>
      </c>
      <c r="AI166">
        <v>207.6</v>
      </c>
      <c r="AJ166">
        <v>166</v>
      </c>
      <c r="AK166">
        <v>190.4</v>
      </c>
      <c r="AL166">
        <v>192.5</v>
      </c>
      <c r="AM166">
        <v>200.1</v>
      </c>
      <c r="AN166">
        <v>198.9</v>
      </c>
      <c r="AO166">
        <v>195.1</v>
      </c>
    </row>
    <row r="167" spans="1:41" x14ac:dyDescent="0.35">
      <c r="A167">
        <v>17240005</v>
      </c>
      <c r="B167" t="s">
        <v>392</v>
      </c>
      <c r="C167">
        <v>68031</v>
      </c>
      <c r="D167" t="s">
        <v>393</v>
      </c>
      <c r="E167">
        <v>6.4460899999999998E-3</v>
      </c>
      <c r="F167">
        <v>9.2636900000000004</v>
      </c>
      <c r="G167">
        <v>58.911799999999999</v>
      </c>
      <c r="H167">
        <v>5.9901</v>
      </c>
      <c r="I167">
        <v>0.10167900000000001</v>
      </c>
      <c r="J167">
        <v>1</v>
      </c>
      <c r="K167">
        <v>10.902200000000001</v>
      </c>
      <c r="L167">
        <v>61.646700000000003</v>
      </c>
      <c r="M167">
        <v>1.9052</v>
      </c>
      <c r="N167">
        <v>3.0905100000000001E-2</v>
      </c>
      <c r="O167">
        <v>3.3223500000000003E-2</v>
      </c>
      <c r="P167">
        <v>0.173402</v>
      </c>
      <c r="Q167">
        <v>8.1840999999999997E-2</v>
      </c>
      <c r="R167">
        <v>57.6</v>
      </c>
      <c r="S167">
        <v>47.4</v>
      </c>
      <c r="T167">
        <v>60.7</v>
      </c>
      <c r="U167">
        <v>57.3</v>
      </c>
      <c r="V167">
        <v>65.099999999999994</v>
      </c>
      <c r="W167">
        <v>63.7</v>
      </c>
      <c r="X167">
        <v>61.5</v>
      </c>
      <c r="Y167">
        <v>63.5</v>
      </c>
      <c r="Z167">
        <v>59.2</v>
      </c>
      <c r="AA167">
        <v>63.2</v>
      </c>
      <c r="AB167">
        <v>57</v>
      </c>
      <c r="AC167">
        <v>50.7</v>
      </c>
      <c r="AD167">
        <v>57.2</v>
      </c>
      <c r="AE167">
        <v>62</v>
      </c>
      <c r="AF167">
        <v>75.599999999999994</v>
      </c>
      <c r="AG167">
        <v>67.400000000000006</v>
      </c>
      <c r="AH167">
        <v>58</v>
      </c>
      <c r="AI167">
        <v>51.3</v>
      </c>
      <c r="AJ167">
        <v>61.3</v>
      </c>
      <c r="AK167">
        <v>72</v>
      </c>
      <c r="AL167">
        <v>65</v>
      </c>
      <c r="AM167">
        <v>59.3</v>
      </c>
      <c r="AN167">
        <v>51.6</v>
      </c>
      <c r="AO167">
        <v>59.1</v>
      </c>
    </row>
    <row r="168" spans="1:41" x14ac:dyDescent="0.35">
      <c r="A168">
        <v>17379037</v>
      </c>
      <c r="B168" t="s">
        <v>394</v>
      </c>
      <c r="C168">
        <v>18803</v>
      </c>
      <c r="D168" t="s">
        <v>395</v>
      </c>
      <c r="E168">
        <v>9.8547700000000001E-4</v>
      </c>
      <c r="F168">
        <v>9.2888300000000008</v>
      </c>
      <c r="G168">
        <v>162.28299999999999</v>
      </c>
      <c r="H168">
        <v>24.830200000000001</v>
      </c>
      <c r="I168">
        <v>0.153005</v>
      </c>
      <c r="J168">
        <v>0.99963299999999999</v>
      </c>
      <c r="K168">
        <v>10.6332</v>
      </c>
      <c r="L168">
        <v>154.15</v>
      </c>
      <c r="M168">
        <v>9.6351999999999993</v>
      </c>
      <c r="N168">
        <v>6.25053E-2</v>
      </c>
      <c r="O168">
        <v>4.2877800000000001E-2</v>
      </c>
      <c r="P168">
        <v>0.231128</v>
      </c>
      <c r="Q168">
        <v>0.38357999999999998</v>
      </c>
      <c r="R168">
        <v>155</v>
      </c>
      <c r="S168">
        <v>136.19999999999999</v>
      </c>
      <c r="T168">
        <v>166.7</v>
      </c>
      <c r="U168">
        <v>162.19999999999999</v>
      </c>
      <c r="V168">
        <v>205.3</v>
      </c>
      <c r="W168">
        <v>180.2</v>
      </c>
      <c r="X168">
        <v>171.2</v>
      </c>
      <c r="Y168">
        <v>189.5</v>
      </c>
      <c r="Z168">
        <v>146.19999999999999</v>
      </c>
      <c r="AA168">
        <v>145.4</v>
      </c>
      <c r="AB168">
        <v>144.4</v>
      </c>
      <c r="AC168">
        <v>145.1</v>
      </c>
      <c r="AD168">
        <v>156.69999999999999</v>
      </c>
      <c r="AE168">
        <v>133.80000000000001</v>
      </c>
      <c r="AF168">
        <v>117.1</v>
      </c>
      <c r="AG168">
        <v>164.6</v>
      </c>
      <c r="AH168">
        <v>190.2</v>
      </c>
      <c r="AI168">
        <v>154.30000000000001</v>
      </c>
      <c r="AJ168">
        <v>152.4</v>
      </c>
      <c r="AK168">
        <v>158.9</v>
      </c>
      <c r="AL168">
        <v>154.5</v>
      </c>
      <c r="AM168">
        <v>167.3</v>
      </c>
      <c r="AN168">
        <v>140.19999999999999</v>
      </c>
      <c r="AO168">
        <v>159.69999999999999</v>
      </c>
    </row>
    <row r="169" spans="1:41" x14ac:dyDescent="0.35">
      <c r="A169">
        <v>17333206</v>
      </c>
      <c r="B169" t="s">
        <v>396</v>
      </c>
      <c r="C169">
        <v>50873</v>
      </c>
      <c r="D169" t="s">
        <v>397</v>
      </c>
      <c r="E169">
        <v>4.9406099999999998E-3</v>
      </c>
      <c r="F169">
        <v>9.2893399999999993</v>
      </c>
      <c r="G169">
        <v>45.2545</v>
      </c>
      <c r="H169">
        <v>8.8792000000000009</v>
      </c>
      <c r="I169">
        <v>0.19620599999999999</v>
      </c>
      <c r="J169">
        <v>0.94853699999999996</v>
      </c>
      <c r="K169">
        <v>10.7729</v>
      </c>
      <c r="L169">
        <v>48.219499999999996</v>
      </c>
      <c r="M169">
        <v>6.3593000000000002</v>
      </c>
      <c r="N169">
        <v>0.131882</v>
      </c>
      <c r="O169">
        <v>1.5203599999999999E-2</v>
      </c>
      <c r="P169">
        <v>0.25380999999999998</v>
      </c>
      <c r="Q169">
        <v>0.708592</v>
      </c>
      <c r="R169">
        <v>44.8</v>
      </c>
      <c r="S169">
        <v>43.8</v>
      </c>
      <c r="T169">
        <v>41.8</v>
      </c>
      <c r="U169">
        <v>47.1</v>
      </c>
      <c r="V169">
        <v>60.1</v>
      </c>
      <c r="W169">
        <v>52.1</v>
      </c>
      <c r="X169">
        <v>48.1</v>
      </c>
      <c r="Y169">
        <v>55.2</v>
      </c>
      <c r="Z169">
        <v>43.9</v>
      </c>
      <c r="AA169">
        <v>41.2</v>
      </c>
      <c r="AB169">
        <v>34.700000000000003</v>
      </c>
      <c r="AC169">
        <v>30.3</v>
      </c>
      <c r="AD169">
        <v>37.6</v>
      </c>
      <c r="AE169">
        <v>50.8</v>
      </c>
      <c r="AF169">
        <v>36.200000000000003</v>
      </c>
      <c r="AG169">
        <v>57.1</v>
      </c>
      <c r="AH169">
        <v>49.4</v>
      </c>
      <c r="AI169">
        <v>58.8</v>
      </c>
      <c r="AJ169">
        <v>50.6</v>
      </c>
      <c r="AK169">
        <v>53.1</v>
      </c>
      <c r="AL169">
        <v>50.8</v>
      </c>
      <c r="AM169">
        <v>52.8</v>
      </c>
      <c r="AN169">
        <v>40.1</v>
      </c>
      <c r="AO169">
        <v>41.1</v>
      </c>
    </row>
    <row r="170" spans="1:41" x14ac:dyDescent="0.35">
      <c r="A170">
        <v>17493730</v>
      </c>
      <c r="B170" t="s">
        <v>398</v>
      </c>
      <c r="C170">
        <v>108937</v>
      </c>
      <c r="D170" t="s">
        <v>399</v>
      </c>
      <c r="E170">
        <v>3.2144399999999999E-4</v>
      </c>
      <c r="F170">
        <v>9.3359400000000008</v>
      </c>
      <c r="G170">
        <v>129.29599999999999</v>
      </c>
      <c r="H170">
        <v>21.898499999999999</v>
      </c>
      <c r="I170">
        <v>0.16936699999999999</v>
      </c>
      <c r="J170">
        <v>0.98717100000000002</v>
      </c>
      <c r="K170">
        <v>12.106199999999999</v>
      </c>
      <c r="L170">
        <v>129.97300000000001</v>
      </c>
      <c r="M170">
        <v>11.7125</v>
      </c>
      <c r="N170">
        <v>9.0114799999999995E-2</v>
      </c>
      <c r="O170">
        <v>9.1043500000000006E-3</v>
      </c>
      <c r="P170">
        <v>0.895509</v>
      </c>
      <c r="Q170">
        <v>0.223519</v>
      </c>
      <c r="R170">
        <v>117.6</v>
      </c>
      <c r="S170">
        <v>110.2</v>
      </c>
      <c r="T170">
        <v>127.6</v>
      </c>
      <c r="U170">
        <v>136.9</v>
      </c>
      <c r="V170">
        <v>157.5</v>
      </c>
      <c r="W170">
        <v>142.5</v>
      </c>
      <c r="X170">
        <v>133.9</v>
      </c>
      <c r="Y170">
        <v>154.5</v>
      </c>
      <c r="Z170">
        <v>134.1</v>
      </c>
      <c r="AA170">
        <v>127.2</v>
      </c>
      <c r="AB170">
        <v>107</v>
      </c>
      <c r="AC170">
        <v>102.4</v>
      </c>
      <c r="AD170">
        <v>106.3</v>
      </c>
      <c r="AE170">
        <v>124.4</v>
      </c>
      <c r="AF170">
        <v>162.69999999999999</v>
      </c>
      <c r="AG170">
        <v>128</v>
      </c>
      <c r="AH170">
        <v>117.7</v>
      </c>
      <c r="AI170">
        <v>124.4</v>
      </c>
      <c r="AJ170">
        <v>145.30000000000001</v>
      </c>
      <c r="AK170">
        <v>156.9</v>
      </c>
      <c r="AL170">
        <v>115</v>
      </c>
      <c r="AM170">
        <v>142.1</v>
      </c>
      <c r="AN170">
        <v>128</v>
      </c>
      <c r="AO170">
        <v>109</v>
      </c>
    </row>
    <row r="171" spans="1:41" x14ac:dyDescent="0.35">
      <c r="A171">
        <v>17294991</v>
      </c>
      <c r="B171" t="s">
        <v>400</v>
      </c>
      <c r="C171">
        <v>57748</v>
      </c>
      <c r="D171" t="s">
        <v>401</v>
      </c>
      <c r="E171">
        <v>1.6633699999999999E-4</v>
      </c>
      <c r="F171">
        <v>9.4321099999999998</v>
      </c>
      <c r="G171">
        <v>206.06100000000001</v>
      </c>
      <c r="H171">
        <v>33.095300000000002</v>
      </c>
      <c r="I171">
        <v>0.160609</v>
      </c>
      <c r="J171">
        <v>0.98898299999999995</v>
      </c>
      <c r="K171">
        <v>8.9702599999999997</v>
      </c>
      <c r="L171">
        <v>230.51</v>
      </c>
      <c r="M171">
        <v>16.360900000000001</v>
      </c>
      <c r="N171">
        <v>7.0976899999999996E-2</v>
      </c>
      <c r="O171" s="69">
        <v>3.6199999999999999E-5</v>
      </c>
      <c r="P171">
        <v>3.7929199999999999E-4</v>
      </c>
      <c r="Q171">
        <v>1.81102E-3</v>
      </c>
      <c r="R171">
        <v>199.3</v>
      </c>
      <c r="S171">
        <v>184</v>
      </c>
      <c r="T171">
        <v>214.6</v>
      </c>
      <c r="U171">
        <v>208.7</v>
      </c>
      <c r="V171">
        <v>250.7</v>
      </c>
      <c r="W171">
        <v>221.2</v>
      </c>
      <c r="X171">
        <v>224</v>
      </c>
      <c r="Y171">
        <v>235.3</v>
      </c>
      <c r="Z171">
        <v>211.1</v>
      </c>
      <c r="AA171">
        <v>207.3</v>
      </c>
      <c r="AB171">
        <v>170.5</v>
      </c>
      <c r="AC171">
        <v>146</v>
      </c>
      <c r="AD171">
        <v>218</v>
      </c>
      <c r="AE171">
        <v>246.1</v>
      </c>
      <c r="AF171">
        <v>251.5</v>
      </c>
      <c r="AG171">
        <v>249.8</v>
      </c>
      <c r="AH171">
        <v>220.2</v>
      </c>
      <c r="AI171">
        <v>200.8</v>
      </c>
      <c r="AJ171">
        <v>276.2</v>
      </c>
      <c r="AK171">
        <v>296.39999999999998</v>
      </c>
      <c r="AL171">
        <v>192.6</v>
      </c>
      <c r="AM171">
        <v>202.3</v>
      </c>
      <c r="AN171">
        <v>210.1</v>
      </c>
      <c r="AO171">
        <v>202.2</v>
      </c>
    </row>
    <row r="172" spans="1:41" x14ac:dyDescent="0.35">
      <c r="A172">
        <v>17515715</v>
      </c>
      <c r="B172" t="s">
        <v>402</v>
      </c>
      <c r="C172">
        <v>235132</v>
      </c>
      <c r="D172" t="s">
        <v>403</v>
      </c>
      <c r="E172">
        <v>6.4290600000000003E-3</v>
      </c>
      <c r="F172">
        <v>9.4674700000000005</v>
      </c>
      <c r="G172">
        <v>545.64</v>
      </c>
      <c r="H172">
        <v>72.035300000000007</v>
      </c>
      <c r="I172">
        <v>0.13202</v>
      </c>
      <c r="J172">
        <v>0.97914699999999999</v>
      </c>
      <c r="K172">
        <v>12.524800000000001</v>
      </c>
      <c r="L172">
        <v>595.09900000000005</v>
      </c>
      <c r="M172">
        <v>39.419400000000003</v>
      </c>
      <c r="N172">
        <v>6.6239999999999993E-2</v>
      </c>
      <c r="O172">
        <v>7.5654399999999997E-3</v>
      </c>
      <c r="P172">
        <v>7.8592599999999999E-3</v>
      </c>
      <c r="Q172">
        <v>0.13527500000000001</v>
      </c>
      <c r="R172">
        <v>559.5</v>
      </c>
      <c r="S172">
        <v>487.4</v>
      </c>
      <c r="T172">
        <v>537.6</v>
      </c>
      <c r="U172">
        <v>496</v>
      </c>
      <c r="V172">
        <v>652.79999999999995</v>
      </c>
      <c r="W172">
        <v>592.29999999999995</v>
      </c>
      <c r="X172">
        <v>619.6</v>
      </c>
      <c r="Y172">
        <v>588.9</v>
      </c>
      <c r="Z172">
        <v>583.5</v>
      </c>
      <c r="AA172">
        <v>533.9</v>
      </c>
      <c r="AB172">
        <v>465.4</v>
      </c>
      <c r="AC172">
        <v>430.7</v>
      </c>
      <c r="AD172">
        <v>586.6</v>
      </c>
      <c r="AE172">
        <v>568.9</v>
      </c>
      <c r="AF172">
        <v>564.6</v>
      </c>
      <c r="AG172">
        <v>630.20000000000005</v>
      </c>
      <c r="AH172">
        <v>584.1</v>
      </c>
      <c r="AI172">
        <v>571.70000000000005</v>
      </c>
      <c r="AJ172">
        <v>610.29999999999995</v>
      </c>
      <c r="AK172">
        <v>726.4</v>
      </c>
      <c r="AL172">
        <v>583.4</v>
      </c>
      <c r="AM172">
        <v>584.79999999999995</v>
      </c>
      <c r="AN172">
        <v>583</v>
      </c>
      <c r="AO172">
        <v>547.29999999999995</v>
      </c>
    </row>
    <row r="173" spans="1:41" x14ac:dyDescent="0.35">
      <c r="A173">
        <v>17484099</v>
      </c>
      <c r="B173" t="s">
        <v>97</v>
      </c>
      <c r="C173" t="s">
        <v>97</v>
      </c>
      <c r="D173" t="s">
        <v>97</v>
      </c>
      <c r="E173">
        <v>5.3165199999999997E-4</v>
      </c>
      <c r="F173">
        <v>9.5383600000000008</v>
      </c>
      <c r="G173">
        <v>624.30200000000002</v>
      </c>
      <c r="H173">
        <v>132.30500000000001</v>
      </c>
      <c r="I173">
        <v>0.211924</v>
      </c>
      <c r="J173">
        <v>0.89866999999999997</v>
      </c>
      <c r="K173">
        <v>9.9199300000000008</v>
      </c>
      <c r="L173">
        <v>648.53499999999997</v>
      </c>
      <c r="M173">
        <v>76.020399999999995</v>
      </c>
      <c r="N173">
        <v>0.117219</v>
      </c>
      <c r="O173">
        <v>1.04016E-3</v>
      </c>
      <c r="P173">
        <v>0.340887</v>
      </c>
      <c r="Q173">
        <v>7.9553100000000002E-2</v>
      </c>
      <c r="R173">
        <v>525.9</v>
      </c>
      <c r="S173">
        <v>468.5</v>
      </c>
      <c r="T173">
        <v>599.6</v>
      </c>
      <c r="U173">
        <v>660.9</v>
      </c>
      <c r="V173">
        <v>734.7</v>
      </c>
      <c r="W173">
        <v>753.8</v>
      </c>
      <c r="X173">
        <v>693.9</v>
      </c>
      <c r="Y173">
        <v>753.8</v>
      </c>
      <c r="Z173">
        <v>674.9</v>
      </c>
      <c r="AA173">
        <v>595</v>
      </c>
      <c r="AB173">
        <v>516.1</v>
      </c>
      <c r="AC173">
        <v>514.6</v>
      </c>
      <c r="AD173">
        <v>764.4</v>
      </c>
      <c r="AE173">
        <v>629.29999999999995</v>
      </c>
      <c r="AF173">
        <v>519.29999999999995</v>
      </c>
      <c r="AG173">
        <v>552.29999999999995</v>
      </c>
      <c r="AH173">
        <v>671.4</v>
      </c>
      <c r="AI173">
        <v>879</v>
      </c>
      <c r="AJ173">
        <v>720.1</v>
      </c>
      <c r="AK173">
        <v>729.9</v>
      </c>
      <c r="AL173">
        <v>631.4</v>
      </c>
      <c r="AM173">
        <v>609.1</v>
      </c>
      <c r="AN173">
        <v>500.8</v>
      </c>
      <c r="AO173">
        <v>575.29999999999995</v>
      </c>
    </row>
    <row r="174" spans="1:41" x14ac:dyDescent="0.35">
      <c r="A174">
        <v>17452818</v>
      </c>
      <c r="B174" t="s">
        <v>404</v>
      </c>
      <c r="C174">
        <v>243272</v>
      </c>
      <c r="D174" t="s">
        <v>405</v>
      </c>
      <c r="E174">
        <v>4.6201000000000002E-3</v>
      </c>
      <c r="F174">
        <v>9.5935600000000001</v>
      </c>
      <c r="G174">
        <v>346.18799999999999</v>
      </c>
      <c r="H174">
        <v>40.258699999999997</v>
      </c>
      <c r="I174">
        <v>0.11629100000000001</v>
      </c>
      <c r="J174">
        <v>0.99999099999999996</v>
      </c>
      <c r="K174">
        <v>15.2925</v>
      </c>
      <c r="L174">
        <v>345.78899999999999</v>
      </c>
      <c r="M174">
        <v>3.9502100000000002</v>
      </c>
      <c r="N174">
        <v>1.14238E-2</v>
      </c>
      <c r="O174">
        <v>4.2014299999999997E-2</v>
      </c>
      <c r="P174">
        <v>0.96718499999999996</v>
      </c>
      <c r="Q174">
        <v>0.22545899999999999</v>
      </c>
      <c r="R174">
        <v>312.39999999999998</v>
      </c>
      <c r="S174">
        <v>299.39999999999998</v>
      </c>
      <c r="T174">
        <v>334.4</v>
      </c>
      <c r="U174">
        <v>346.5</v>
      </c>
      <c r="V174">
        <v>384.1</v>
      </c>
      <c r="W174">
        <v>411.9</v>
      </c>
      <c r="X174">
        <v>369.5</v>
      </c>
      <c r="Y174">
        <v>351.7</v>
      </c>
      <c r="Z174">
        <v>368.1</v>
      </c>
      <c r="AA174">
        <v>347.3</v>
      </c>
      <c r="AB174">
        <v>330.1</v>
      </c>
      <c r="AC174">
        <v>298.8</v>
      </c>
      <c r="AD174">
        <v>313.39999999999998</v>
      </c>
      <c r="AE174">
        <v>328.6</v>
      </c>
      <c r="AF174">
        <v>343.2</v>
      </c>
      <c r="AG174">
        <v>359.2</v>
      </c>
      <c r="AH174">
        <v>341.5</v>
      </c>
      <c r="AI174">
        <v>345.2</v>
      </c>
      <c r="AJ174">
        <v>379.9</v>
      </c>
      <c r="AK174">
        <v>321.3</v>
      </c>
      <c r="AL174">
        <v>356.5</v>
      </c>
      <c r="AM174">
        <v>370.2</v>
      </c>
      <c r="AN174">
        <v>306.39999999999998</v>
      </c>
      <c r="AO174">
        <v>384.2</v>
      </c>
    </row>
    <row r="175" spans="1:41" x14ac:dyDescent="0.35">
      <c r="A175">
        <v>17466075</v>
      </c>
      <c r="B175" t="s">
        <v>406</v>
      </c>
      <c r="C175">
        <v>338523</v>
      </c>
      <c r="D175" t="s">
        <v>407</v>
      </c>
      <c r="E175">
        <v>9.5922100000000003E-3</v>
      </c>
      <c r="F175">
        <v>9.6216500000000007</v>
      </c>
      <c r="G175">
        <v>157.304</v>
      </c>
      <c r="H175">
        <v>22.6081</v>
      </c>
      <c r="I175">
        <v>0.14372199999999999</v>
      </c>
      <c r="J175">
        <v>0.99996499999999999</v>
      </c>
      <c r="K175">
        <v>11.577400000000001</v>
      </c>
      <c r="L175">
        <v>160.08099999999999</v>
      </c>
      <c r="M175">
        <v>8.9524899999999992</v>
      </c>
      <c r="N175">
        <v>5.59249E-2</v>
      </c>
      <c r="O175">
        <v>6.28569E-3</v>
      </c>
      <c r="P175">
        <v>0.51857600000000004</v>
      </c>
      <c r="Q175">
        <v>5.4299500000000002E-3</v>
      </c>
      <c r="R175">
        <v>151.6</v>
      </c>
      <c r="S175">
        <v>126.4</v>
      </c>
      <c r="T175">
        <v>147.19999999999999</v>
      </c>
      <c r="U175">
        <v>147.6</v>
      </c>
      <c r="V175">
        <v>192</v>
      </c>
      <c r="W175">
        <v>188.8</v>
      </c>
      <c r="X175">
        <v>166.7</v>
      </c>
      <c r="Y175">
        <v>164.4</v>
      </c>
      <c r="Z175">
        <v>163.9</v>
      </c>
      <c r="AA175">
        <v>161.30000000000001</v>
      </c>
      <c r="AB175">
        <v>141.80000000000001</v>
      </c>
      <c r="AC175">
        <v>135.9</v>
      </c>
      <c r="AD175">
        <v>142.5</v>
      </c>
      <c r="AE175">
        <v>152.9</v>
      </c>
      <c r="AF175">
        <v>171.7</v>
      </c>
      <c r="AG175">
        <v>173.5</v>
      </c>
      <c r="AH175">
        <v>137.9</v>
      </c>
      <c r="AI175">
        <v>157.5</v>
      </c>
      <c r="AJ175">
        <v>170</v>
      </c>
      <c r="AK175">
        <v>197.4</v>
      </c>
      <c r="AL175">
        <v>146.80000000000001</v>
      </c>
      <c r="AM175">
        <v>162.69999999999999</v>
      </c>
      <c r="AN175">
        <v>145.1</v>
      </c>
      <c r="AO175">
        <v>163</v>
      </c>
    </row>
    <row r="176" spans="1:41" x14ac:dyDescent="0.35">
      <c r="A176">
        <v>17425836</v>
      </c>
      <c r="B176" t="s">
        <v>408</v>
      </c>
      <c r="C176">
        <v>230257</v>
      </c>
      <c r="D176" t="s">
        <v>409</v>
      </c>
      <c r="E176">
        <v>5.1538199999999999E-3</v>
      </c>
      <c r="F176">
        <v>9.7484599999999997</v>
      </c>
      <c r="G176">
        <v>540.995</v>
      </c>
      <c r="H176">
        <v>67.137</v>
      </c>
      <c r="I176">
        <v>0.124099</v>
      </c>
      <c r="J176">
        <v>1</v>
      </c>
      <c r="K176">
        <v>12.828900000000001</v>
      </c>
      <c r="L176">
        <v>553.149</v>
      </c>
      <c r="M176">
        <v>29.408899999999999</v>
      </c>
      <c r="N176">
        <v>5.31663E-2</v>
      </c>
      <c r="O176">
        <v>1.6375199999999999E-3</v>
      </c>
      <c r="P176">
        <v>0.344362</v>
      </c>
      <c r="Q176">
        <v>1.1686E-2</v>
      </c>
      <c r="R176">
        <v>519.20000000000005</v>
      </c>
      <c r="S176">
        <v>409.6</v>
      </c>
      <c r="T176">
        <v>544.4</v>
      </c>
      <c r="U176">
        <v>567.6</v>
      </c>
      <c r="V176">
        <v>593.5</v>
      </c>
      <c r="W176">
        <v>594.70000000000005</v>
      </c>
      <c r="X176">
        <v>570.20000000000005</v>
      </c>
      <c r="Y176">
        <v>590.9</v>
      </c>
      <c r="Z176">
        <v>568.5</v>
      </c>
      <c r="AA176">
        <v>577.4</v>
      </c>
      <c r="AB176">
        <v>472.5</v>
      </c>
      <c r="AC176">
        <v>483.5</v>
      </c>
      <c r="AD176">
        <v>549.4</v>
      </c>
      <c r="AE176">
        <v>510.6</v>
      </c>
      <c r="AF176">
        <v>571.9</v>
      </c>
      <c r="AG176">
        <v>605.29999999999995</v>
      </c>
      <c r="AH176">
        <v>461.5</v>
      </c>
      <c r="AI176">
        <v>499.2</v>
      </c>
      <c r="AJ176">
        <v>604.20000000000005</v>
      </c>
      <c r="AK176">
        <v>654.9</v>
      </c>
      <c r="AL176">
        <v>557.4</v>
      </c>
      <c r="AM176">
        <v>571.79999999999995</v>
      </c>
      <c r="AN176">
        <v>503.8</v>
      </c>
      <c r="AO176">
        <v>548</v>
      </c>
    </row>
    <row r="177" spans="1:41" x14ac:dyDescent="0.35">
      <c r="A177">
        <v>17378272</v>
      </c>
      <c r="B177" t="s">
        <v>410</v>
      </c>
      <c r="C177">
        <v>19383</v>
      </c>
      <c r="D177" t="s">
        <v>411</v>
      </c>
      <c r="E177">
        <v>1.37199E-3</v>
      </c>
      <c r="F177">
        <v>9.8141599999999993</v>
      </c>
      <c r="G177">
        <v>137.66800000000001</v>
      </c>
      <c r="H177">
        <v>10.610099999999999</v>
      </c>
      <c r="I177">
        <v>7.7070299999999994E-2</v>
      </c>
      <c r="J177">
        <v>0.99754900000000002</v>
      </c>
      <c r="K177">
        <v>12.687900000000001</v>
      </c>
      <c r="L177">
        <v>145.87</v>
      </c>
      <c r="M177">
        <v>11.692500000000001</v>
      </c>
      <c r="N177">
        <v>8.0156900000000003E-2</v>
      </c>
      <c r="O177">
        <v>1.4371399999999999E-2</v>
      </c>
      <c r="P177">
        <v>5.4988799999999997E-2</v>
      </c>
      <c r="Q177">
        <v>0.551705</v>
      </c>
      <c r="R177">
        <v>135.19999999999999</v>
      </c>
      <c r="S177">
        <v>133.80000000000001</v>
      </c>
      <c r="T177">
        <v>143</v>
      </c>
      <c r="U177">
        <v>136</v>
      </c>
      <c r="V177">
        <v>142.5</v>
      </c>
      <c r="W177">
        <v>149.1</v>
      </c>
      <c r="X177">
        <v>146.9</v>
      </c>
      <c r="Y177">
        <v>144.19999999999999</v>
      </c>
      <c r="Z177">
        <v>141.69999999999999</v>
      </c>
      <c r="AA177">
        <v>140.1</v>
      </c>
      <c r="AB177">
        <v>120.9</v>
      </c>
      <c r="AC177">
        <v>118.7</v>
      </c>
      <c r="AD177">
        <v>145.30000000000001</v>
      </c>
      <c r="AE177">
        <v>131.30000000000001</v>
      </c>
      <c r="AF177">
        <v>172.5</v>
      </c>
      <c r="AG177">
        <v>144.4</v>
      </c>
      <c r="AH177">
        <v>139</v>
      </c>
      <c r="AI177">
        <v>141.9</v>
      </c>
      <c r="AJ177">
        <v>150.9</v>
      </c>
      <c r="AK177">
        <v>170.4</v>
      </c>
      <c r="AL177">
        <v>149.30000000000001</v>
      </c>
      <c r="AM177">
        <v>146.5</v>
      </c>
      <c r="AN177">
        <v>116.6</v>
      </c>
      <c r="AO177">
        <v>142.30000000000001</v>
      </c>
    </row>
    <row r="178" spans="1:41" x14ac:dyDescent="0.35">
      <c r="A178">
        <v>17484101</v>
      </c>
      <c r="B178" t="s">
        <v>97</v>
      </c>
      <c r="C178" t="s">
        <v>97</v>
      </c>
      <c r="D178" t="s">
        <v>97</v>
      </c>
      <c r="E178">
        <v>6.8838899999999997E-4</v>
      </c>
      <c r="F178">
        <v>9.8255999999999997</v>
      </c>
      <c r="G178">
        <v>671.08399999999995</v>
      </c>
      <c r="H178">
        <v>193.739</v>
      </c>
      <c r="I178">
        <v>0.28869499999999998</v>
      </c>
      <c r="J178">
        <v>1</v>
      </c>
      <c r="K178">
        <v>5.6223900000000002</v>
      </c>
      <c r="L178">
        <v>609.33299999999997</v>
      </c>
      <c r="M178">
        <v>11.2004</v>
      </c>
      <c r="N178">
        <v>1.8381399999999999E-2</v>
      </c>
      <c r="O178">
        <v>0.33553899999999998</v>
      </c>
      <c r="P178">
        <v>0.32318599999999997</v>
      </c>
      <c r="Q178">
        <v>0.35387200000000002</v>
      </c>
      <c r="R178">
        <v>533.5</v>
      </c>
      <c r="S178">
        <v>525.1</v>
      </c>
      <c r="T178">
        <v>586.70000000000005</v>
      </c>
      <c r="U178">
        <v>766.7</v>
      </c>
      <c r="V178">
        <v>829.8</v>
      </c>
      <c r="W178">
        <v>875.8</v>
      </c>
      <c r="X178">
        <v>875</v>
      </c>
      <c r="Y178">
        <v>800</v>
      </c>
      <c r="Z178">
        <v>621.6</v>
      </c>
      <c r="AA178">
        <v>657.7</v>
      </c>
      <c r="AB178">
        <v>576.9</v>
      </c>
      <c r="AC178">
        <v>404.2</v>
      </c>
      <c r="AD178">
        <v>676.3</v>
      </c>
      <c r="AE178">
        <v>569.9</v>
      </c>
      <c r="AF178">
        <v>528.9</v>
      </c>
      <c r="AG178">
        <v>832.9</v>
      </c>
      <c r="AH178">
        <v>656.3</v>
      </c>
      <c r="AI178">
        <v>610.70000000000005</v>
      </c>
      <c r="AJ178">
        <v>792.8</v>
      </c>
      <c r="AK178">
        <v>261.39999999999998</v>
      </c>
      <c r="AL178">
        <v>542.4</v>
      </c>
      <c r="AM178">
        <v>772.7</v>
      </c>
      <c r="AN178">
        <v>499.8</v>
      </c>
      <c r="AO178">
        <v>567.9</v>
      </c>
    </row>
    <row r="179" spans="1:41" x14ac:dyDescent="0.35">
      <c r="A179">
        <v>17374098</v>
      </c>
      <c r="B179" t="s">
        <v>412</v>
      </c>
      <c r="C179">
        <v>107515</v>
      </c>
      <c r="D179" t="s">
        <v>413</v>
      </c>
      <c r="E179">
        <v>9.6377100000000007E-3</v>
      </c>
      <c r="F179">
        <v>10.005800000000001</v>
      </c>
      <c r="G179">
        <v>529.43100000000004</v>
      </c>
      <c r="H179">
        <v>74.223699999999994</v>
      </c>
      <c r="I179">
        <v>0.14019499999999999</v>
      </c>
      <c r="J179">
        <v>0.89971100000000004</v>
      </c>
      <c r="K179">
        <v>8.7584700000000009</v>
      </c>
      <c r="L179">
        <v>499.13900000000001</v>
      </c>
      <c r="M179">
        <v>47.941699999999997</v>
      </c>
      <c r="N179">
        <v>9.6048800000000004E-2</v>
      </c>
      <c r="O179">
        <v>2.72858E-3</v>
      </c>
      <c r="P179">
        <v>0.13103799999999999</v>
      </c>
      <c r="Q179">
        <v>0.691743</v>
      </c>
      <c r="R179">
        <v>532</v>
      </c>
      <c r="S179">
        <v>480.4</v>
      </c>
      <c r="T179">
        <v>510.4</v>
      </c>
      <c r="U179">
        <v>483.1</v>
      </c>
      <c r="V179">
        <v>628</v>
      </c>
      <c r="W179">
        <v>576.79999999999995</v>
      </c>
      <c r="X179">
        <v>575.20000000000005</v>
      </c>
      <c r="Y179">
        <v>634.6</v>
      </c>
      <c r="Z179">
        <v>548.9</v>
      </c>
      <c r="AA179">
        <v>495.7</v>
      </c>
      <c r="AB179">
        <v>453.3</v>
      </c>
      <c r="AC179">
        <v>434.8</v>
      </c>
      <c r="AD179">
        <v>501.5</v>
      </c>
      <c r="AE179">
        <v>521.20000000000005</v>
      </c>
      <c r="AF179">
        <v>346.6</v>
      </c>
      <c r="AG179">
        <v>497.4</v>
      </c>
      <c r="AH179">
        <v>566.6</v>
      </c>
      <c r="AI179">
        <v>627.70000000000005</v>
      </c>
      <c r="AJ179">
        <v>574.20000000000005</v>
      </c>
      <c r="AK179">
        <v>495.9</v>
      </c>
      <c r="AL179">
        <v>461.5</v>
      </c>
      <c r="AM179">
        <v>507.6</v>
      </c>
      <c r="AN179">
        <v>469.5</v>
      </c>
      <c r="AO179">
        <v>419.9</v>
      </c>
    </row>
    <row r="180" spans="1:41" x14ac:dyDescent="0.35">
      <c r="A180">
        <v>17435348</v>
      </c>
      <c r="B180" t="s">
        <v>414</v>
      </c>
      <c r="C180">
        <v>20535</v>
      </c>
      <c r="D180" t="s">
        <v>415</v>
      </c>
      <c r="E180">
        <v>6.1542300000000001E-3</v>
      </c>
      <c r="F180">
        <v>10.1717</v>
      </c>
      <c r="G180">
        <v>70.604200000000006</v>
      </c>
      <c r="H180">
        <v>7.9489299999999998</v>
      </c>
      <c r="I180">
        <v>0.112584</v>
      </c>
      <c r="J180">
        <v>0.99833099999999997</v>
      </c>
      <c r="K180">
        <v>4.15707</v>
      </c>
      <c r="L180">
        <v>71.224199999999996</v>
      </c>
      <c r="M180">
        <v>2.9909400000000002</v>
      </c>
      <c r="N180">
        <v>4.1993299999999997E-2</v>
      </c>
      <c r="O180">
        <v>0.32891999999999999</v>
      </c>
      <c r="P180">
        <v>0.83106199999999997</v>
      </c>
      <c r="Q180">
        <v>0.467304</v>
      </c>
      <c r="R180">
        <v>66</v>
      </c>
      <c r="S180">
        <v>67.900000000000006</v>
      </c>
      <c r="T180">
        <v>67.3</v>
      </c>
      <c r="U180">
        <v>74</v>
      </c>
      <c r="V180">
        <v>75.900000000000006</v>
      </c>
      <c r="W180">
        <v>79.099999999999994</v>
      </c>
      <c r="X180">
        <v>70.8</v>
      </c>
      <c r="Y180">
        <v>85</v>
      </c>
      <c r="Z180">
        <v>67.900000000000006</v>
      </c>
      <c r="AA180">
        <v>71.3</v>
      </c>
      <c r="AB180">
        <v>63.7</v>
      </c>
      <c r="AC180">
        <v>58.3</v>
      </c>
      <c r="AD180">
        <v>71.099999999999994</v>
      </c>
      <c r="AE180">
        <v>77.400000000000006</v>
      </c>
      <c r="AF180">
        <v>72.599999999999994</v>
      </c>
      <c r="AG180">
        <v>80.099999999999994</v>
      </c>
      <c r="AH180">
        <v>73.900000000000006</v>
      </c>
      <c r="AI180">
        <v>71.400000000000006</v>
      </c>
      <c r="AJ180">
        <v>58.3</v>
      </c>
      <c r="AK180">
        <v>78.7</v>
      </c>
      <c r="AL180">
        <v>59</v>
      </c>
      <c r="AM180">
        <v>77.400000000000006</v>
      </c>
      <c r="AN180">
        <v>66.599999999999994</v>
      </c>
      <c r="AO180">
        <v>68.2</v>
      </c>
    </row>
    <row r="181" spans="1:41" x14ac:dyDescent="0.35">
      <c r="A181">
        <v>17419354</v>
      </c>
      <c r="B181" t="s">
        <v>416</v>
      </c>
      <c r="C181">
        <v>57317</v>
      </c>
      <c r="D181" t="s">
        <v>417</v>
      </c>
      <c r="E181">
        <v>4.0651000000000003E-3</v>
      </c>
      <c r="F181">
        <v>10.3133</v>
      </c>
      <c r="G181">
        <v>177.21</v>
      </c>
      <c r="H181">
        <v>35.0991</v>
      </c>
      <c r="I181">
        <v>0.19806499999999999</v>
      </c>
      <c r="J181">
        <v>0.99997899999999995</v>
      </c>
      <c r="K181">
        <v>10.4903</v>
      </c>
      <c r="L181">
        <v>174.41499999999999</v>
      </c>
      <c r="M181">
        <v>6.9607799999999997</v>
      </c>
      <c r="N181">
        <v>3.9909300000000002E-2</v>
      </c>
      <c r="O181">
        <v>3.4322300000000001E-3</v>
      </c>
      <c r="P181">
        <v>0.63185599999999997</v>
      </c>
      <c r="Q181">
        <v>1.16794E-2</v>
      </c>
      <c r="R181">
        <v>141.19999999999999</v>
      </c>
      <c r="S181">
        <v>134.69999999999999</v>
      </c>
      <c r="T181">
        <v>156.30000000000001</v>
      </c>
      <c r="U181">
        <v>181.1</v>
      </c>
      <c r="V181">
        <v>214.7</v>
      </c>
      <c r="W181">
        <v>221.5</v>
      </c>
      <c r="X181">
        <v>216.6</v>
      </c>
      <c r="Y181">
        <v>187.9</v>
      </c>
      <c r="Z181">
        <v>163.30000000000001</v>
      </c>
      <c r="AA181">
        <v>188.8</v>
      </c>
      <c r="AB181">
        <v>171</v>
      </c>
      <c r="AC181">
        <v>149.30000000000001</v>
      </c>
      <c r="AD181">
        <v>152</v>
      </c>
      <c r="AE181">
        <v>170.1</v>
      </c>
      <c r="AF181">
        <v>188.3</v>
      </c>
      <c r="AG181">
        <v>207</v>
      </c>
      <c r="AH181">
        <v>166.8</v>
      </c>
      <c r="AI181">
        <v>159.9</v>
      </c>
      <c r="AJ181">
        <v>206.7</v>
      </c>
      <c r="AK181">
        <v>179.5</v>
      </c>
      <c r="AL181">
        <v>162.9</v>
      </c>
      <c r="AM181">
        <v>160.19999999999999</v>
      </c>
      <c r="AN181">
        <v>181.3</v>
      </c>
      <c r="AO181">
        <v>158.19999999999999</v>
      </c>
    </row>
    <row r="182" spans="1:41" x14ac:dyDescent="0.35">
      <c r="A182">
        <v>17357534</v>
      </c>
      <c r="B182" t="s">
        <v>97</v>
      </c>
      <c r="C182" t="s">
        <v>97</v>
      </c>
      <c r="D182" t="s">
        <v>97</v>
      </c>
      <c r="E182">
        <v>4.7015599999999996E-3</v>
      </c>
      <c r="F182">
        <v>10.385</v>
      </c>
      <c r="G182">
        <v>1567.24</v>
      </c>
      <c r="H182">
        <v>170.27</v>
      </c>
      <c r="I182">
        <v>0.108644</v>
      </c>
      <c r="J182">
        <v>0.80659999999999998</v>
      </c>
      <c r="K182">
        <v>12.116</v>
      </c>
      <c r="L182">
        <v>1579.83</v>
      </c>
      <c r="M182">
        <v>35.858499999999999</v>
      </c>
      <c r="N182">
        <v>2.2697800000000001E-2</v>
      </c>
      <c r="O182">
        <v>7.2070200000000001E-2</v>
      </c>
      <c r="P182">
        <v>0.79273800000000005</v>
      </c>
      <c r="Q182">
        <v>0.116601</v>
      </c>
      <c r="R182">
        <v>1395.6</v>
      </c>
      <c r="S182">
        <v>1373.9</v>
      </c>
      <c r="T182">
        <v>1526.8</v>
      </c>
      <c r="U182">
        <v>1655.5</v>
      </c>
      <c r="V182">
        <v>1601.3</v>
      </c>
      <c r="W182">
        <v>1876.2</v>
      </c>
      <c r="X182">
        <v>1735.2</v>
      </c>
      <c r="Y182">
        <v>1649</v>
      </c>
      <c r="Z182">
        <v>1508.2</v>
      </c>
      <c r="AA182">
        <v>1584.6</v>
      </c>
      <c r="AB182">
        <v>1469.5</v>
      </c>
      <c r="AC182">
        <v>1431.1</v>
      </c>
      <c r="AD182">
        <v>1452.9</v>
      </c>
      <c r="AE182">
        <v>1611.7</v>
      </c>
      <c r="AF182">
        <v>1210.5</v>
      </c>
      <c r="AG182">
        <v>1583.3</v>
      </c>
      <c r="AH182">
        <v>1687.4</v>
      </c>
      <c r="AI182">
        <v>1671.4</v>
      </c>
      <c r="AJ182">
        <v>1611.5</v>
      </c>
      <c r="AK182">
        <v>1447.5</v>
      </c>
      <c r="AL182">
        <v>1690.9</v>
      </c>
      <c r="AM182">
        <v>1759.7</v>
      </c>
      <c r="AN182">
        <v>1672.2</v>
      </c>
      <c r="AO182">
        <v>1559.2</v>
      </c>
    </row>
    <row r="183" spans="1:41" x14ac:dyDescent="0.35">
      <c r="A183">
        <v>17484094</v>
      </c>
      <c r="B183" t="s">
        <v>418</v>
      </c>
      <c r="C183">
        <v>360216</v>
      </c>
      <c r="D183" t="s">
        <v>419</v>
      </c>
      <c r="E183">
        <v>1.50533E-3</v>
      </c>
      <c r="F183">
        <v>10.3873</v>
      </c>
      <c r="G183">
        <v>420.029</v>
      </c>
      <c r="H183">
        <v>81.566999999999993</v>
      </c>
      <c r="I183">
        <v>0.19419400000000001</v>
      </c>
      <c r="J183">
        <v>0.99900800000000001</v>
      </c>
      <c r="K183">
        <v>9.4247200000000007</v>
      </c>
      <c r="L183">
        <v>424.392</v>
      </c>
      <c r="M183">
        <v>27.226199999999999</v>
      </c>
      <c r="N183">
        <v>6.4153500000000002E-2</v>
      </c>
      <c r="O183">
        <v>3.7954699999999999E-4</v>
      </c>
      <c r="P183">
        <v>0.74708600000000003</v>
      </c>
      <c r="Q183">
        <v>0.12451</v>
      </c>
      <c r="R183">
        <v>403.5</v>
      </c>
      <c r="S183">
        <v>363.5</v>
      </c>
      <c r="T183">
        <v>398</v>
      </c>
      <c r="U183">
        <v>423.9</v>
      </c>
      <c r="V183">
        <v>488.2</v>
      </c>
      <c r="W183">
        <v>492.3</v>
      </c>
      <c r="X183">
        <v>486.6</v>
      </c>
      <c r="Y183">
        <v>522.1</v>
      </c>
      <c r="Z183">
        <v>402</v>
      </c>
      <c r="AA183">
        <v>398</v>
      </c>
      <c r="AB183">
        <v>359</v>
      </c>
      <c r="AC183">
        <v>303.3</v>
      </c>
      <c r="AD183">
        <v>477.7</v>
      </c>
      <c r="AE183">
        <v>453</v>
      </c>
      <c r="AF183">
        <v>422.6</v>
      </c>
      <c r="AG183">
        <v>423.3</v>
      </c>
      <c r="AH183">
        <v>433.7</v>
      </c>
      <c r="AI183">
        <v>416.1</v>
      </c>
      <c r="AJ183">
        <v>552.4</v>
      </c>
      <c r="AK183">
        <v>426.6</v>
      </c>
      <c r="AL183">
        <v>379.1</v>
      </c>
      <c r="AM183">
        <v>416.1</v>
      </c>
      <c r="AN183">
        <v>336.3</v>
      </c>
      <c r="AO183">
        <v>355.8</v>
      </c>
    </row>
    <row r="184" spans="1:41" x14ac:dyDescent="0.35">
      <c r="A184">
        <v>17529076</v>
      </c>
      <c r="B184" t="s">
        <v>420</v>
      </c>
      <c r="C184">
        <v>235504</v>
      </c>
      <c r="D184" t="s">
        <v>421</v>
      </c>
      <c r="E184">
        <v>7.1991900000000003E-3</v>
      </c>
      <c r="F184">
        <v>10.408300000000001</v>
      </c>
      <c r="G184">
        <v>679.16899999999998</v>
      </c>
      <c r="H184">
        <v>56.9435</v>
      </c>
      <c r="I184">
        <v>8.3842899999999998E-2</v>
      </c>
      <c r="J184">
        <v>0.99987000000000004</v>
      </c>
      <c r="K184">
        <v>10.6897</v>
      </c>
      <c r="L184">
        <v>644.50800000000004</v>
      </c>
      <c r="M184">
        <v>28.718900000000001</v>
      </c>
      <c r="N184">
        <v>4.4559399999999999E-2</v>
      </c>
      <c r="O184">
        <v>0.201381</v>
      </c>
      <c r="P184">
        <v>0.25185800000000003</v>
      </c>
      <c r="Q184">
        <v>0.60235899999999998</v>
      </c>
      <c r="R184">
        <v>662.4</v>
      </c>
      <c r="S184">
        <v>556</v>
      </c>
      <c r="T184">
        <v>649.5</v>
      </c>
      <c r="U184">
        <v>665.5</v>
      </c>
      <c r="V184">
        <v>712.4</v>
      </c>
      <c r="W184">
        <v>767.5</v>
      </c>
      <c r="X184">
        <v>712.8</v>
      </c>
      <c r="Y184">
        <v>732.2</v>
      </c>
      <c r="Z184">
        <v>708.7</v>
      </c>
      <c r="AA184">
        <v>671.9</v>
      </c>
      <c r="AB184">
        <v>633.4</v>
      </c>
      <c r="AC184">
        <v>677.9</v>
      </c>
      <c r="AD184">
        <v>647.1</v>
      </c>
      <c r="AE184">
        <v>645.70000000000005</v>
      </c>
      <c r="AF184">
        <v>415.7</v>
      </c>
      <c r="AG184">
        <v>702</v>
      </c>
      <c r="AH184">
        <v>696.3</v>
      </c>
      <c r="AI184">
        <v>674.2</v>
      </c>
      <c r="AJ184">
        <v>591.1</v>
      </c>
      <c r="AK184">
        <v>691.6</v>
      </c>
      <c r="AL184">
        <v>705.2</v>
      </c>
      <c r="AM184">
        <v>765.5</v>
      </c>
      <c r="AN184">
        <v>565.1</v>
      </c>
      <c r="AO184">
        <v>634.5</v>
      </c>
    </row>
    <row r="185" spans="1:41" x14ac:dyDescent="0.35">
      <c r="A185">
        <v>17308626</v>
      </c>
      <c r="B185" t="s">
        <v>422</v>
      </c>
      <c r="C185">
        <v>380916</v>
      </c>
      <c r="D185" t="s">
        <v>423</v>
      </c>
      <c r="E185">
        <v>1.40435E-3</v>
      </c>
      <c r="F185">
        <v>10.4107</v>
      </c>
      <c r="G185">
        <v>107.839</v>
      </c>
      <c r="H185">
        <v>18.458200000000001</v>
      </c>
      <c r="I185">
        <v>0.17116500000000001</v>
      </c>
      <c r="J185">
        <v>0.99787300000000001</v>
      </c>
      <c r="K185">
        <v>8.0031300000000005</v>
      </c>
      <c r="L185">
        <v>102.249</v>
      </c>
      <c r="M185">
        <v>7.7147500000000004</v>
      </c>
      <c r="N185">
        <v>7.5450900000000001E-2</v>
      </c>
      <c r="O185">
        <v>1.57833E-3</v>
      </c>
      <c r="P185">
        <v>9.2113E-2</v>
      </c>
      <c r="Q185">
        <v>6.7397299999999993E-2</v>
      </c>
      <c r="R185">
        <v>88.6</v>
      </c>
      <c r="S185">
        <v>87.5</v>
      </c>
      <c r="T185">
        <v>98.9</v>
      </c>
      <c r="U185">
        <v>115.7</v>
      </c>
      <c r="V185">
        <v>126.7</v>
      </c>
      <c r="W185">
        <v>123.8</v>
      </c>
      <c r="X185">
        <v>117.5</v>
      </c>
      <c r="Y185">
        <v>124.6</v>
      </c>
      <c r="Z185">
        <v>106.9</v>
      </c>
      <c r="AA185">
        <v>115.5</v>
      </c>
      <c r="AB185">
        <v>99.3</v>
      </c>
      <c r="AC185">
        <v>89.1</v>
      </c>
      <c r="AD185">
        <v>88.2</v>
      </c>
      <c r="AE185">
        <v>98.5</v>
      </c>
      <c r="AF185">
        <v>99.6</v>
      </c>
      <c r="AG185">
        <v>118.4</v>
      </c>
      <c r="AH185">
        <v>108.5</v>
      </c>
      <c r="AI185">
        <v>123.9</v>
      </c>
      <c r="AJ185">
        <v>97.1</v>
      </c>
      <c r="AK185">
        <v>88.1</v>
      </c>
      <c r="AL185">
        <v>102.2</v>
      </c>
      <c r="AM185">
        <v>108</v>
      </c>
      <c r="AN185">
        <v>95.1</v>
      </c>
      <c r="AO185">
        <v>99.2</v>
      </c>
    </row>
    <row r="186" spans="1:41" x14ac:dyDescent="0.35">
      <c r="A186">
        <v>17484102</v>
      </c>
      <c r="B186" t="s">
        <v>97</v>
      </c>
      <c r="C186" t="s">
        <v>97</v>
      </c>
      <c r="D186" t="s">
        <v>97</v>
      </c>
      <c r="E186">
        <v>4.3245799999999997E-3</v>
      </c>
      <c r="F186">
        <v>10.436299999999999</v>
      </c>
      <c r="G186">
        <v>624.59699999999998</v>
      </c>
      <c r="H186">
        <v>128.44999999999999</v>
      </c>
      <c r="I186">
        <v>0.205653</v>
      </c>
      <c r="J186">
        <v>0.99155199999999999</v>
      </c>
      <c r="K186">
        <v>10.517300000000001</v>
      </c>
      <c r="L186">
        <v>656.47</v>
      </c>
      <c r="M186">
        <v>49.2254</v>
      </c>
      <c r="N186">
        <v>7.4984999999999996E-2</v>
      </c>
      <c r="O186">
        <v>5.3939000000000001E-2</v>
      </c>
      <c r="P186">
        <v>0.38104199999999999</v>
      </c>
      <c r="Q186">
        <v>0.14711199999999999</v>
      </c>
      <c r="R186">
        <v>523.9</v>
      </c>
      <c r="S186">
        <v>539.20000000000005</v>
      </c>
      <c r="T186">
        <v>589.29999999999995</v>
      </c>
      <c r="U186">
        <v>527.4</v>
      </c>
      <c r="V186">
        <v>739.1</v>
      </c>
      <c r="W186">
        <v>804.5</v>
      </c>
      <c r="X186">
        <v>661.4</v>
      </c>
      <c r="Y186">
        <v>796.3</v>
      </c>
      <c r="Z186">
        <v>624.6</v>
      </c>
      <c r="AA186">
        <v>633.20000000000005</v>
      </c>
      <c r="AB186">
        <v>584.6</v>
      </c>
      <c r="AC186">
        <v>471.7</v>
      </c>
      <c r="AD186">
        <v>798.1</v>
      </c>
      <c r="AE186">
        <v>572.70000000000005</v>
      </c>
      <c r="AF186">
        <v>674.3</v>
      </c>
      <c r="AG186">
        <v>783</v>
      </c>
      <c r="AH186">
        <v>645.70000000000005</v>
      </c>
      <c r="AI186">
        <v>573.5</v>
      </c>
      <c r="AJ186">
        <v>897</v>
      </c>
      <c r="AK186">
        <v>638.5</v>
      </c>
      <c r="AL186">
        <v>590.79999999999995</v>
      </c>
      <c r="AM186">
        <v>643.1</v>
      </c>
      <c r="AN186">
        <v>536</v>
      </c>
      <c r="AO186">
        <v>524.79999999999995</v>
      </c>
    </row>
    <row r="187" spans="1:41" x14ac:dyDescent="0.35">
      <c r="A187">
        <v>17484105</v>
      </c>
      <c r="B187" t="s">
        <v>97</v>
      </c>
      <c r="C187" t="s">
        <v>97</v>
      </c>
      <c r="D187" t="s">
        <v>97</v>
      </c>
      <c r="E187">
        <v>8.7875100000000001E-3</v>
      </c>
      <c r="F187">
        <v>10.6045</v>
      </c>
      <c r="G187">
        <v>735.23400000000004</v>
      </c>
      <c r="H187">
        <v>163.768</v>
      </c>
      <c r="I187">
        <v>0.222742</v>
      </c>
      <c r="J187">
        <v>0.98294199999999998</v>
      </c>
      <c r="K187">
        <v>11.469799999999999</v>
      </c>
      <c r="L187">
        <v>718.11</v>
      </c>
      <c r="M187">
        <v>140.29599999999999</v>
      </c>
      <c r="N187">
        <v>0.19536800000000001</v>
      </c>
      <c r="O187">
        <v>3.5418500000000002E-4</v>
      </c>
      <c r="P187">
        <v>0.631656</v>
      </c>
      <c r="Q187">
        <v>0.101881</v>
      </c>
      <c r="R187">
        <v>645.70000000000005</v>
      </c>
      <c r="S187">
        <v>655.5</v>
      </c>
      <c r="T187">
        <v>830.1</v>
      </c>
      <c r="U187">
        <v>728.8</v>
      </c>
      <c r="V187">
        <v>831.2</v>
      </c>
      <c r="W187">
        <v>883.4</v>
      </c>
      <c r="X187">
        <v>862.7</v>
      </c>
      <c r="Y187">
        <v>956.2</v>
      </c>
      <c r="Z187">
        <v>698</v>
      </c>
      <c r="AA187">
        <v>629.70000000000005</v>
      </c>
      <c r="AB187">
        <v>683.2</v>
      </c>
      <c r="AC187">
        <v>418.4</v>
      </c>
      <c r="AD187">
        <v>651.70000000000005</v>
      </c>
      <c r="AE187">
        <v>879.4</v>
      </c>
      <c r="AF187">
        <v>675</v>
      </c>
      <c r="AG187">
        <v>605</v>
      </c>
      <c r="AH187">
        <v>682.4</v>
      </c>
      <c r="AI187">
        <v>664.6</v>
      </c>
      <c r="AJ187">
        <v>1053.0999999999999</v>
      </c>
      <c r="AK187">
        <v>1042</v>
      </c>
      <c r="AL187">
        <v>543.6</v>
      </c>
      <c r="AM187">
        <v>686.9</v>
      </c>
      <c r="AN187">
        <v>574.20000000000005</v>
      </c>
      <c r="AO187">
        <v>559.4</v>
      </c>
    </row>
    <row r="188" spans="1:41" x14ac:dyDescent="0.35">
      <c r="A188">
        <v>17244514</v>
      </c>
      <c r="B188" t="s">
        <v>424</v>
      </c>
      <c r="C188">
        <v>71207</v>
      </c>
      <c r="D188" t="s">
        <v>425</v>
      </c>
      <c r="E188">
        <v>1.6579699999999999E-3</v>
      </c>
      <c r="F188">
        <v>10.6957</v>
      </c>
      <c r="G188">
        <v>1209.48</v>
      </c>
      <c r="H188">
        <v>79.528999999999996</v>
      </c>
      <c r="I188">
        <v>6.5754499999999994E-2</v>
      </c>
      <c r="J188">
        <v>1</v>
      </c>
      <c r="K188">
        <v>7.6434499999999996</v>
      </c>
      <c r="L188">
        <v>1186.3399999999999</v>
      </c>
      <c r="M188">
        <v>5.8154500000000002</v>
      </c>
      <c r="N188">
        <v>4.90201E-3</v>
      </c>
      <c r="O188">
        <v>0.38341199999999998</v>
      </c>
      <c r="P188">
        <v>0.45350299999999999</v>
      </c>
      <c r="Q188">
        <v>0.57321200000000005</v>
      </c>
      <c r="R188">
        <v>1151.9000000000001</v>
      </c>
      <c r="S188">
        <v>1090.7</v>
      </c>
      <c r="T188">
        <v>1195.0999999999999</v>
      </c>
      <c r="U188">
        <v>1192.3</v>
      </c>
      <c r="V188">
        <v>1309.5999999999999</v>
      </c>
      <c r="W188">
        <v>1251.5999999999999</v>
      </c>
      <c r="X188">
        <v>1263.4000000000001</v>
      </c>
      <c r="Y188">
        <v>1286.2</v>
      </c>
      <c r="Z188">
        <v>1191.4000000000001</v>
      </c>
      <c r="AA188">
        <v>1261</v>
      </c>
      <c r="AB188">
        <v>1139.9000000000001</v>
      </c>
      <c r="AC188">
        <v>1180.7</v>
      </c>
      <c r="AD188">
        <v>1255.2</v>
      </c>
      <c r="AE188">
        <v>1182.7</v>
      </c>
      <c r="AF188">
        <v>1002.3</v>
      </c>
      <c r="AG188">
        <v>1280</v>
      </c>
      <c r="AH188">
        <v>1230.5999999999999</v>
      </c>
      <c r="AI188">
        <v>1234</v>
      </c>
      <c r="AJ188">
        <v>1137.2</v>
      </c>
      <c r="AK188">
        <v>1232.5</v>
      </c>
      <c r="AL188">
        <v>1156.9000000000001</v>
      </c>
      <c r="AM188">
        <v>1211.3</v>
      </c>
      <c r="AN188">
        <v>1086.0999999999999</v>
      </c>
      <c r="AO188">
        <v>1227.3</v>
      </c>
    </row>
    <row r="189" spans="1:41" x14ac:dyDescent="0.35">
      <c r="A189">
        <v>17218620</v>
      </c>
      <c r="B189" t="s">
        <v>426</v>
      </c>
      <c r="C189">
        <v>381305</v>
      </c>
      <c r="D189" t="s">
        <v>427</v>
      </c>
      <c r="E189">
        <v>5.2517099999999997E-3</v>
      </c>
      <c r="F189">
        <v>10.7936</v>
      </c>
      <c r="G189">
        <v>368.27</v>
      </c>
      <c r="H189">
        <v>67.957700000000003</v>
      </c>
      <c r="I189">
        <v>0.184532</v>
      </c>
      <c r="J189">
        <v>0.93336300000000005</v>
      </c>
      <c r="K189">
        <v>8.4858799999999999</v>
      </c>
      <c r="L189">
        <v>377.56200000000001</v>
      </c>
      <c r="M189">
        <v>12.569800000000001</v>
      </c>
      <c r="N189">
        <v>3.3292000000000002E-2</v>
      </c>
      <c r="O189">
        <v>6.9345400000000003E-4</v>
      </c>
      <c r="P189">
        <v>0.37834099999999998</v>
      </c>
      <c r="Q189">
        <v>2.2809200000000002E-2</v>
      </c>
      <c r="R189">
        <v>369.4</v>
      </c>
      <c r="S189">
        <v>308.89999999999998</v>
      </c>
      <c r="T189">
        <v>371.5</v>
      </c>
      <c r="U189">
        <v>404.6</v>
      </c>
      <c r="V189">
        <v>397</v>
      </c>
      <c r="W189">
        <v>415</v>
      </c>
      <c r="X189">
        <v>398.2</v>
      </c>
      <c r="Y189">
        <v>473.9</v>
      </c>
      <c r="Z189">
        <v>356.2</v>
      </c>
      <c r="AA189">
        <v>375.2</v>
      </c>
      <c r="AB189">
        <v>276</v>
      </c>
      <c r="AC189">
        <v>273.39999999999998</v>
      </c>
      <c r="AD189">
        <v>371.4</v>
      </c>
      <c r="AE189">
        <v>370.9</v>
      </c>
      <c r="AF189">
        <v>395</v>
      </c>
      <c r="AG189">
        <v>434.3</v>
      </c>
      <c r="AH189">
        <v>370.5</v>
      </c>
      <c r="AI189">
        <v>333.2</v>
      </c>
      <c r="AJ189">
        <v>409.6</v>
      </c>
      <c r="AK189">
        <v>430</v>
      </c>
      <c r="AL189">
        <v>351.8</v>
      </c>
      <c r="AM189">
        <v>340.3</v>
      </c>
      <c r="AN189">
        <v>368.6</v>
      </c>
      <c r="AO189">
        <v>355</v>
      </c>
    </row>
    <row r="190" spans="1:41" x14ac:dyDescent="0.35">
      <c r="A190">
        <v>17548561</v>
      </c>
      <c r="B190" t="s">
        <v>428</v>
      </c>
      <c r="C190">
        <v>320332</v>
      </c>
      <c r="D190" t="s">
        <v>429</v>
      </c>
      <c r="E190">
        <v>4.2228200000000004E-3</v>
      </c>
      <c r="F190">
        <v>10.8422</v>
      </c>
      <c r="G190">
        <v>60.504399999999997</v>
      </c>
      <c r="H190">
        <v>16.651599999999998</v>
      </c>
      <c r="I190">
        <v>0.27521299999999999</v>
      </c>
      <c r="J190">
        <v>0.915829</v>
      </c>
      <c r="K190">
        <v>12.4636</v>
      </c>
      <c r="L190">
        <v>69.474599999999995</v>
      </c>
      <c r="M190">
        <v>9.6907399999999999</v>
      </c>
      <c r="N190">
        <v>0.139486</v>
      </c>
      <c r="O190">
        <v>4.01578E-2</v>
      </c>
      <c r="P190">
        <v>7.6299800000000001E-2</v>
      </c>
      <c r="Q190">
        <v>0.69692299999999996</v>
      </c>
      <c r="R190">
        <v>46.9</v>
      </c>
      <c r="S190">
        <v>46</v>
      </c>
      <c r="T190">
        <v>52.2</v>
      </c>
      <c r="U190">
        <v>48.6</v>
      </c>
      <c r="V190">
        <v>80.900000000000006</v>
      </c>
      <c r="W190">
        <v>73.900000000000006</v>
      </c>
      <c r="X190">
        <v>69</v>
      </c>
      <c r="Y190">
        <v>84.9</v>
      </c>
      <c r="Z190">
        <v>63.7</v>
      </c>
      <c r="AA190">
        <v>56.8</v>
      </c>
      <c r="AB190">
        <v>60.1</v>
      </c>
      <c r="AC190">
        <v>43</v>
      </c>
      <c r="AD190">
        <v>58.3</v>
      </c>
      <c r="AE190">
        <v>70.3</v>
      </c>
      <c r="AF190">
        <v>59.6</v>
      </c>
      <c r="AG190">
        <v>69</v>
      </c>
      <c r="AH190">
        <v>48.9</v>
      </c>
      <c r="AI190">
        <v>91.5</v>
      </c>
      <c r="AJ190">
        <v>90.9</v>
      </c>
      <c r="AK190">
        <v>79.900000000000006</v>
      </c>
      <c r="AL190">
        <v>62.2</v>
      </c>
      <c r="AM190">
        <v>72.900000000000006</v>
      </c>
      <c r="AN190">
        <v>71.099999999999994</v>
      </c>
      <c r="AO190">
        <v>59.2</v>
      </c>
    </row>
    <row r="191" spans="1:41" x14ac:dyDescent="0.35">
      <c r="A191">
        <v>17276254</v>
      </c>
      <c r="B191" t="s">
        <v>97</v>
      </c>
      <c r="C191" t="s">
        <v>97</v>
      </c>
      <c r="D191" t="s">
        <v>97</v>
      </c>
      <c r="E191">
        <v>5.8013499999999996E-4</v>
      </c>
      <c r="F191">
        <v>10.8604</v>
      </c>
      <c r="G191">
        <v>973.96</v>
      </c>
      <c r="H191">
        <v>190.84</v>
      </c>
      <c r="I191">
        <v>0.19594200000000001</v>
      </c>
      <c r="J191">
        <v>0.999973</v>
      </c>
      <c r="K191">
        <v>11.6836</v>
      </c>
      <c r="L191">
        <v>1060.95</v>
      </c>
      <c r="M191">
        <v>102.224</v>
      </c>
      <c r="N191">
        <v>9.6351699999999998E-2</v>
      </c>
      <c r="O191">
        <v>7.4662799999999996E-3</v>
      </c>
      <c r="P191">
        <v>7.5675800000000001E-2</v>
      </c>
      <c r="Q191">
        <v>7.5015399999999996E-2</v>
      </c>
      <c r="R191">
        <v>782.7</v>
      </c>
      <c r="S191">
        <v>827.1</v>
      </c>
      <c r="T191">
        <v>916.4</v>
      </c>
      <c r="U191">
        <v>903.7</v>
      </c>
      <c r="V191">
        <v>1106.4000000000001</v>
      </c>
      <c r="W191">
        <v>1170.3</v>
      </c>
      <c r="X191">
        <v>1176.2</v>
      </c>
      <c r="Y191">
        <v>1102.0999999999999</v>
      </c>
      <c r="Z191">
        <v>1063.5999999999999</v>
      </c>
      <c r="AA191">
        <v>979.7</v>
      </c>
      <c r="AB191">
        <v>909.8</v>
      </c>
      <c r="AC191">
        <v>749.5</v>
      </c>
      <c r="AD191">
        <v>911.7</v>
      </c>
      <c r="AE191">
        <v>917.3</v>
      </c>
      <c r="AF191">
        <v>1281.8</v>
      </c>
      <c r="AG191">
        <v>1188.2</v>
      </c>
      <c r="AH191">
        <v>878.6</v>
      </c>
      <c r="AI191">
        <v>952.4</v>
      </c>
      <c r="AJ191">
        <v>1068.4000000000001</v>
      </c>
      <c r="AK191">
        <v>1505.1</v>
      </c>
      <c r="AL191">
        <v>1061.0999999999999</v>
      </c>
      <c r="AM191">
        <v>1053.9000000000001</v>
      </c>
      <c r="AN191">
        <v>1054.9000000000001</v>
      </c>
      <c r="AO191">
        <v>857.9</v>
      </c>
    </row>
    <row r="192" spans="1:41" x14ac:dyDescent="0.35">
      <c r="A192">
        <v>17355435</v>
      </c>
      <c r="B192" t="s">
        <v>430</v>
      </c>
      <c r="C192">
        <v>100217466</v>
      </c>
      <c r="D192" t="s">
        <v>431</v>
      </c>
      <c r="E192">
        <v>8.8327900000000001E-3</v>
      </c>
      <c r="F192">
        <v>11.2736</v>
      </c>
      <c r="G192">
        <v>859.60500000000002</v>
      </c>
      <c r="H192">
        <v>89.013499999999993</v>
      </c>
      <c r="I192">
        <v>0.10355200000000001</v>
      </c>
      <c r="J192">
        <v>0.99930600000000003</v>
      </c>
      <c r="K192">
        <v>11.4956</v>
      </c>
      <c r="L192">
        <v>1059.6600000000001</v>
      </c>
      <c r="M192">
        <v>104.65</v>
      </c>
      <c r="N192">
        <v>9.8758100000000001E-2</v>
      </c>
      <c r="O192">
        <v>8.7537399999999994E-3</v>
      </c>
      <c r="P192">
        <v>1.8727300000000001E-4</v>
      </c>
      <c r="Q192">
        <v>4.2849199999999997E-2</v>
      </c>
      <c r="R192">
        <v>742.6</v>
      </c>
      <c r="S192">
        <v>825.5</v>
      </c>
      <c r="T192">
        <v>823.7</v>
      </c>
      <c r="U192">
        <v>761.3</v>
      </c>
      <c r="V192">
        <v>910.8</v>
      </c>
      <c r="W192">
        <v>956.6</v>
      </c>
      <c r="X192">
        <v>1006.3</v>
      </c>
      <c r="Y192">
        <v>896.8</v>
      </c>
      <c r="Z192">
        <v>878.2</v>
      </c>
      <c r="AA192">
        <v>885</v>
      </c>
      <c r="AB192">
        <v>783</v>
      </c>
      <c r="AC192">
        <v>845.5</v>
      </c>
      <c r="AD192">
        <v>795.6</v>
      </c>
      <c r="AE192">
        <v>877.9</v>
      </c>
      <c r="AF192">
        <v>1416.9</v>
      </c>
      <c r="AG192">
        <v>1023.4</v>
      </c>
      <c r="AH192">
        <v>953.4</v>
      </c>
      <c r="AI192">
        <v>993.2</v>
      </c>
      <c r="AJ192">
        <v>1263</v>
      </c>
      <c r="AK192">
        <v>1359.4</v>
      </c>
      <c r="AL192">
        <v>982.1</v>
      </c>
      <c r="AM192">
        <v>947.5</v>
      </c>
      <c r="AN192">
        <v>1076.4000000000001</v>
      </c>
      <c r="AO192">
        <v>1027.2</v>
      </c>
    </row>
    <row r="193" spans="1:41" x14ac:dyDescent="0.35">
      <c r="A193">
        <v>17353032</v>
      </c>
      <c r="B193" t="s">
        <v>432</v>
      </c>
      <c r="C193">
        <v>381126</v>
      </c>
      <c r="D193" t="s">
        <v>433</v>
      </c>
      <c r="E193">
        <v>1.6535E-3</v>
      </c>
      <c r="F193">
        <v>11.619</v>
      </c>
      <c r="G193">
        <v>224.82400000000001</v>
      </c>
      <c r="H193">
        <v>48.115000000000002</v>
      </c>
      <c r="I193">
        <v>0.21401200000000001</v>
      </c>
      <c r="J193">
        <v>0.991865</v>
      </c>
      <c r="K193">
        <v>11.6381</v>
      </c>
      <c r="L193">
        <v>228.07599999999999</v>
      </c>
      <c r="M193">
        <v>16.307200000000002</v>
      </c>
      <c r="N193">
        <v>7.1498800000000001E-2</v>
      </c>
      <c r="O193">
        <v>2.23413E-4</v>
      </c>
      <c r="P193">
        <v>0.58528100000000005</v>
      </c>
      <c r="Q193">
        <v>1.6667499999999998E-2</v>
      </c>
      <c r="R193">
        <v>213.4</v>
      </c>
      <c r="S193">
        <v>189.6</v>
      </c>
      <c r="T193">
        <v>225.7</v>
      </c>
      <c r="U193">
        <v>209.7</v>
      </c>
      <c r="V193">
        <v>245.6</v>
      </c>
      <c r="W193">
        <v>265.8</v>
      </c>
      <c r="X193">
        <v>263.10000000000002</v>
      </c>
      <c r="Y193">
        <v>270.10000000000002</v>
      </c>
      <c r="Z193">
        <v>241.6</v>
      </c>
      <c r="AA193">
        <v>230.7</v>
      </c>
      <c r="AB193">
        <v>159.69999999999999</v>
      </c>
      <c r="AC193">
        <v>182.9</v>
      </c>
      <c r="AD193">
        <v>185.1</v>
      </c>
      <c r="AE193">
        <v>222.3</v>
      </c>
      <c r="AF193">
        <v>233.2</v>
      </c>
      <c r="AG193">
        <v>263.2</v>
      </c>
      <c r="AH193">
        <v>216.9</v>
      </c>
      <c r="AI193">
        <v>216.3</v>
      </c>
      <c r="AJ193">
        <v>260.8</v>
      </c>
      <c r="AK193">
        <v>252.3</v>
      </c>
      <c r="AL193">
        <v>239</v>
      </c>
      <c r="AM193">
        <v>218.7</v>
      </c>
      <c r="AN193">
        <v>208.7</v>
      </c>
      <c r="AO193">
        <v>220.5</v>
      </c>
    </row>
    <row r="194" spans="1:41" x14ac:dyDescent="0.35">
      <c r="A194">
        <v>17282776</v>
      </c>
      <c r="B194" t="s">
        <v>434</v>
      </c>
      <c r="C194">
        <v>238330</v>
      </c>
      <c r="D194" t="s">
        <v>435</v>
      </c>
      <c r="E194">
        <v>1.1147200000000001E-4</v>
      </c>
      <c r="F194">
        <v>11.636100000000001</v>
      </c>
      <c r="G194">
        <v>96.304199999999994</v>
      </c>
      <c r="H194">
        <v>14.5839</v>
      </c>
      <c r="I194">
        <v>0.15143499999999999</v>
      </c>
      <c r="J194">
        <v>0.99643300000000001</v>
      </c>
      <c r="K194">
        <v>5.6457600000000001</v>
      </c>
      <c r="L194">
        <v>108.59099999999999</v>
      </c>
      <c r="M194">
        <v>11.8269</v>
      </c>
      <c r="N194">
        <v>0.10891199999999999</v>
      </c>
      <c r="O194">
        <v>3.4218199999999997E-2</v>
      </c>
      <c r="P194">
        <v>1.47081E-2</v>
      </c>
      <c r="Q194">
        <v>6.5309500000000006E-2</v>
      </c>
      <c r="R194">
        <v>84.1</v>
      </c>
      <c r="S194">
        <v>80.5</v>
      </c>
      <c r="T194">
        <v>93</v>
      </c>
      <c r="U194">
        <v>91.7</v>
      </c>
      <c r="V194">
        <v>110.6</v>
      </c>
      <c r="W194">
        <v>101.3</v>
      </c>
      <c r="X194">
        <v>102.9</v>
      </c>
      <c r="Y194">
        <v>116</v>
      </c>
      <c r="Z194">
        <v>102.8</v>
      </c>
      <c r="AA194">
        <v>100</v>
      </c>
      <c r="AB194">
        <v>82.1</v>
      </c>
      <c r="AC194">
        <v>90.6</v>
      </c>
      <c r="AD194">
        <v>83.3</v>
      </c>
      <c r="AE194">
        <v>119.4</v>
      </c>
      <c r="AF194">
        <v>135</v>
      </c>
      <c r="AG194">
        <v>138.6</v>
      </c>
      <c r="AH194">
        <v>94</v>
      </c>
      <c r="AI194">
        <v>119.3</v>
      </c>
      <c r="AJ194">
        <v>95.4</v>
      </c>
      <c r="AK194">
        <v>113.2</v>
      </c>
      <c r="AL194">
        <v>108.2</v>
      </c>
      <c r="AM194">
        <v>113.9</v>
      </c>
      <c r="AN194">
        <v>88.9</v>
      </c>
      <c r="AO194">
        <v>94</v>
      </c>
    </row>
    <row r="195" spans="1:41" x14ac:dyDescent="0.35">
      <c r="A195">
        <v>17548321</v>
      </c>
      <c r="B195" t="s">
        <v>436</v>
      </c>
      <c r="C195">
        <v>102638481</v>
      </c>
      <c r="D195" t="s">
        <v>437</v>
      </c>
      <c r="E195">
        <v>4.1961300000000002E-3</v>
      </c>
      <c r="F195">
        <v>11.8445</v>
      </c>
      <c r="G195">
        <v>39.908200000000001</v>
      </c>
      <c r="H195">
        <v>5.2989300000000004</v>
      </c>
      <c r="I195">
        <v>0.13277800000000001</v>
      </c>
      <c r="J195">
        <v>0.90457699999999996</v>
      </c>
      <c r="K195">
        <v>15.3156</v>
      </c>
      <c r="L195">
        <v>36.307600000000001</v>
      </c>
      <c r="M195">
        <v>2.6553</v>
      </c>
      <c r="N195">
        <v>7.3133599999999993E-2</v>
      </c>
      <c r="O195">
        <v>0.10878699999999999</v>
      </c>
      <c r="P195">
        <v>4.5353499999999998E-2</v>
      </c>
      <c r="Q195">
        <v>0.43722800000000001</v>
      </c>
      <c r="R195">
        <v>33.4</v>
      </c>
      <c r="S195">
        <v>37.700000000000003</v>
      </c>
      <c r="T195">
        <v>36.799999999999997</v>
      </c>
      <c r="U195">
        <v>39.1</v>
      </c>
      <c r="V195">
        <v>45.1</v>
      </c>
      <c r="W195">
        <v>40.5</v>
      </c>
      <c r="X195">
        <v>48.4</v>
      </c>
      <c r="Y195">
        <v>43.2</v>
      </c>
      <c r="Z195">
        <v>39.1</v>
      </c>
      <c r="AA195">
        <v>42.4</v>
      </c>
      <c r="AB195">
        <v>36.200000000000003</v>
      </c>
      <c r="AC195">
        <v>37</v>
      </c>
      <c r="AD195">
        <v>31.5</v>
      </c>
      <c r="AE195">
        <v>32.5</v>
      </c>
      <c r="AF195">
        <v>40.200000000000003</v>
      </c>
      <c r="AG195">
        <v>32.200000000000003</v>
      </c>
      <c r="AH195">
        <v>36.299999999999997</v>
      </c>
      <c r="AI195">
        <v>31.8</v>
      </c>
      <c r="AJ195">
        <v>43.8</v>
      </c>
      <c r="AK195">
        <v>31.6</v>
      </c>
      <c r="AL195">
        <v>41.5</v>
      </c>
      <c r="AM195">
        <v>41.5</v>
      </c>
      <c r="AN195">
        <v>32.5</v>
      </c>
      <c r="AO195">
        <v>40.200000000000003</v>
      </c>
    </row>
    <row r="196" spans="1:41" x14ac:dyDescent="0.35">
      <c r="A196">
        <v>17493681</v>
      </c>
      <c r="B196" t="s">
        <v>438</v>
      </c>
      <c r="C196">
        <v>449631</v>
      </c>
      <c r="D196" t="s">
        <v>439</v>
      </c>
      <c r="E196">
        <v>7.3521100000000005E-4</v>
      </c>
      <c r="F196">
        <v>11.8482</v>
      </c>
      <c r="G196">
        <v>917.25699999999995</v>
      </c>
      <c r="H196">
        <v>143.72399999999999</v>
      </c>
      <c r="I196">
        <v>0.15668899999999999</v>
      </c>
      <c r="J196">
        <v>0.810612</v>
      </c>
      <c r="K196">
        <v>13.045400000000001</v>
      </c>
      <c r="L196">
        <v>1216.1500000000001</v>
      </c>
      <c r="M196">
        <v>220.73099999999999</v>
      </c>
      <c r="N196">
        <v>0.18149999999999999</v>
      </c>
      <c r="O196">
        <v>3.3268100000000002E-2</v>
      </c>
      <c r="P196">
        <v>2.7965899999999998E-3</v>
      </c>
      <c r="Q196">
        <v>0.13179199999999999</v>
      </c>
      <c r="R196">
        <v>812.6</v>
      </c>
      <c r="S196">
        <v>859.6</v>
      </c>
      <c r="T196">
        <v>861.3</v>
      </c>
      <c r="U196">
        <v>876.7</v>
      </c>
      <c r="V196">
        <v>1002</v>
      </c>
      <c r="W196">
        <v>994.8</v>
      </c>
      <c r="X196">
        <v>1082.3</v>
      </c>
      <c r="Y196">
        <v>1000.5</v>
      </c>
      <c r="Z196">
        <v>993.3</v>
      </c>
      <c r="AA196">
        <v>966.9</v>
      </c>
      <c r="AB196">
        <v>746</v>
      </c>
      <c r="AC196">
        <v>811</v>
      </c>
      <c r="AD196">
        <v>909.9</v>
      </c>
      <c r="AE196">
        <v>779.9</v>
      </c>
      <c r="AF196">
        <v>1584.9</v>
      </c>
      <c r="AG196">
        <v>1037.9000000000001</v>
      </c>
      <c r="AH196">
        <v>1036.4000000000001</v>
      </c>
      <c r="AI196">
        <v>1014.9</v>
      </c>
      <c r="AJ196">
        <v>1382.4</v>
      </c>
      <c r="AK196">
        <v>2137.4</v>
      </c>
      <c r="AL196">
        <v>1160.3</v>
      </c>
      <c r="AM196">
        <v>1073.7</v>
      </c>
      <c r="AN196">
        <v>1285.8</v>
      </c>
      <c r="AO196">
        <v>1190.0999999999999</v>
      </c>
    </row>
    <row r="197" spans="1:41" x14ac:dyDescent="0.35">
      <c r="A197">
        <v>17414428</v>
      </c>
      <c r="B197" t="s">
        <v>440</v>
      </c>
      <c r="C197">
        <v>14700</v>
      </c>
      <c r="D197" t="s">
        <v>441</v>
      </c>
      <c r="E197" s="69">
        <v>3.43E-5</v>
      </c>
      <c r="F197">
        <v>11.885999999999999</v>
      </c>
      <c r="G197">
        <v>107.343</v>
      </c>
      <c r="H197">
        <v>10.4154</v>
      </c>
      <c r="I197">
        <v>9.7029000000000004E-2</v>
      </c>
      <c r="J197">
        <v>1</v>
      </c>
      <c r="K197">
        <v>6.3449600000000004</v>
      </c>
      <c r="L197">
        <v>101.18</v>
      </c>
      <c r="M197">
        <v>2.29467</v>
      </c>
      <c r="N197">
        <v>2.2679100000000001E-2</v>
      </c>
      <c r="O197">
        <v>0.57653699999999997</v>
      </c>
      <c r="P197">
        <v>0.151334</v>
      </c>
      <c r="Q197">
        <v>0.31729800000000002</v>
      </c>
      <c r="R197">
        <v>97.2</v>
      </c>
      <c r="S197">
        <v>96.2</v>
      </c>
      <c r="T197">
        <v>102.6</v>
      </c>
      <c r="U197">
        <v>109</v>
      </c>
      <c r="V197">
        <v>113.7</v>
      </c>
      <c r="W197">
        <v>110.8</v>
      </c>
      <c r="X197">
        <v>119.5</v>
      </c>
      <c r="Y197">
        <v>119.9</v>
      </c>
      <c r="Z197">
        <v>109.5</v>
      </c>
      <c r="AA197">
        <v>106.4</v>
      </c>
      <c r="AB197">
        <v>103.5</v>
      </c>
      <c r="AC197">
        <v>99.8</v>
      </c>
      <c r="AD197">
        <v>113.7</v>
      </c>
      <c r="AE197">
        <v>104</v>
      </c>
      <c r="AF197">
        <v>118.7</v>
      </c>
      <c r="AG197">
        <v>81</v>
      </c>
      <c r="AH197">
        <v>110.4</v>
      </c>
      <c r="AI197">
        <v>100.6</v>
      </c>
      <c r="AJ197">
        <v>107.6</v>
      </c>
      <c r="AK197">
        <v>85.2</v>
      </c>
      <c r="AL197">
        <v>98.2</v>
      </c>
      <c r="AM197">
        <v>110.1</v>
      </c>
      <c r="AN197">
        <v>92.4</v>
      </c>
      <c r="AO197">
        <v>92.3</v>
      </c>
    </row>
    <row r="198" spans="1:41" x14ac:dyDescent="0.35">
      <c r="A198">
        <v>17297196</v>
      </c>
      <c r="B198" t="s">
        <v>442</v>
      </c>
      <c r="C198">
        <v>246103</v>
      </c>
      <c r="D198" t="s">
        <v>443</v>
      </c>
      <c r="E198">
        <v>1.28604E-3</v>
      </c>
      <c r="F198">
        <v>11.901400000000001</v>
      </c>
      <c r="G198">
        <v>90.933599999999998</v>
      </c>
      <c r="H198">
        <v>14.0755</v>
      </c>
      <c r="I198">
        <v>0.15478800000000001</v>
      </c>
      <c r="J198">
        <v>1</v>
      </c>
      <c r="K198">
        <v>14.718999999999999</v>
      </c>
      <c r="L198">
        <v>93.728300000000004</v>
      </c>
      <c r="M198">
        <v>2.9335599999999999</v>
      </c>
      <c r="N198">
        <v>3.1298600000000003E-2</v>
      </c>
      <c r="O198">
        <v>5.3580099999999999E-2</v>
      </c>
      <c r="P198">
        <v>0.34665299999999999</v>
      </c>
      <c r="Q198">
        <v>0.14763000000000001</v>
      </c>
      <c r="R198">
        <v>76.5</v>
      </c>
      <c r="S198">
        <v>81.400000000000006</v>
      </c>
      <c r="T198">
        <v>90.4</v>
      </c>
      <c r="U198">
        <v>88.4</v>
      </c>
      <c r="V198">
        <v>96.2</v>
      </c>
      <c r="W198">
        <v>101.2</v>
      </c>
      <c r="X198">
        <v>102</v>
      </c>
      <c r="Y198">
        <v>102.6</v>
      </c>
      <c r="Z198">
        <v>92.6</v>
      </c>
      <c r="AA198">
        <v>102.7</v>
      </c>
      <c r="AB198">
        <v>79.3</v>
      </c>
      <c r="AC198">
        <v>77.900000000000006</v>
      </c>
      <c r="AD198">
        <v>93.1</v>
      </c>
      <c r="AE198">
        <v>87.8</v>
      </c>
      <c r="AF198">
        <v>84.4</v>
      </c>
      <c r="AG198">
        <v>101.5</v>
      </c>
      <c r="AH198">
        <v>98</v>
      </c>
      <c r="AI198">
        <v>79.900000000000006</v>
      </c>
      <c r="AJ198">
        <v>92.3</v>
      </c>
      <c r="AK198">
        <v>108.7</v>
      </c>
      <c r="AL198">
        <v>98.2</v>
      </c>
      <c r="AM198">
        <v>90</v>
      </c>
      <c r="AN198">
        <v>92.6</v>
      </c>
      <c r="AO198">
        <v>98.4</v>
      </c>
    </row>
    <row r="199" spans="1:41" x14ac:dyDescent="0.35">
      <c r="A199">
        <v>17265306</v>
      </c>
      <c r="B199" t="s">
        <v>444</v>
      </c>
      <c r="C199">
        <v>67863</v>
      </c>
      <c r="D199" t="s">
        <v>445</v>
      </c>
      <c r="E199">
        <v>4.8325800000000004E-3</v>
      </c>
      <c r="F199">
        <v>11.9359</v>
      </c>
      <c r="G199">
        <v>640.30200000000002</v>
      </c>
      <c r="H199">
        <v>80.153899999999993</v>
      </c>
      <c r="I199">
        <v>0.12518099999999999</v>
      </c>
      <c r="J199">
        <v>1</v>
      </c>
      <c r="K199">
        <v>10.642300000000001</v>
      </c>
      <c r="L199">
        <v>585.06299999999999</v>
      </c>
      <c r="M199">
        <v>19.573599999999999</v>
      </c>
      <c r="N199">
        <v>3.3455600000000002E-2</v>
      </c>
      <c r="O199">
        <v>0.17062099999999999</v>
      </c>
      <c r="P199">
        <v>3.9256899999999997E-2</v>
      </c>
      <c r="Q199">
        <v>0.30680000000000002</v>
      </c>
      <c r="R199">
        <v>530.1</v>
      </c>
      <c r="S199">
        <v>599.5</v>
      </c>
      <c r="T199">
        <v>638.29999999999995</v>
      </c>
      <c r="U199">
        <v>631.20000000000005</v>
      </c>
      <c r="V199">
        <v>679.4</v>
      </c>
      <c r="W199">
        <v>660.2</v>
      </c>
      <c r="X199">
        <v>757.3</v>
      </c>
      <c r="Y199">
        <v>714.8</v>
      </c>
      <c r="Z199">
        <v>699.2</v>
      </c>
      <c r="AA199">
        <v>598.1</v>
      </c>
      <c r="AB199">
        <v>606.9</v>
      </c>
      <c r="AC199">
        <v>568.70000000000005</v>
      </c>
      <c r="AD199">
        <v>609.5</v>
      </c>
      <c r="AE199">
        <v>617.20000000000005</v>
      </c>
      <c r="AF199">
        <v>543.6</v>
      </c>
      <c r="AG199">
        <v>563.6</v>
      </c>
      <c r="AH199">
        <v>558.5</v>
      </c>
      <c r="AI199">
        <v>650.4</v>
      </c>
      <c r="AJ199">
        <v>697.2</v>
      </c>
      <c r="AK199">
        <v>468.3</v>
      </c>
      <c r="AL199">
        <v>613.5</v>
      </c>
      <c r="AM199">
        <v>660.1</v>
      </c>
      <c r="AN199">
        <v>518.79999999999995</v>
      </c>
      <c r="AO199">
        <v>520.20000000000005</v>
      </c>
    </row>
    <row r="200" spans="1:41" x14ac:dyDescent="0.35">
      <c r="A200">
        <v>17260440</v>
      </c>
      <c r="B200" t="s">
        <v>446</v>
      </c>
      <c r="C200">
        <v>100217467</v>
      </c>
      <c r="D200" t="s">
        <v>447</v>
      </c>
      <c r="E200">
        <v>6.1910899999999998E-3</v>
      </c>
      <c r="F200">
        <v>11.983599999999999</v>
      </c>
      <c r="G200">
        <v>299.649</v>
      </c>
      <c r="H200">
        <v>65.412099999999995</v>
      </c>
      <c r="I200">
        <v>0.21829599999999999</v>
      </c>
      <c r="J200">
        <v>0.98427900000000002</v>
      </c>
      <c r="K200">
        <v>13.577299999999999</v>
      </c>
      <c r="L200">
        <v>384.70400000000001</v>
      </c>
      <c r="M200">
        <v>10.0496</v>
      </c>
      <c r="N200">
        <v>2.6122800000000002E-2</v>
      </c>
      <c r="O200">
        <v>1.22366E-4</v>
      </c>
      <c r="P200" s="69">
        <v>1.8500000000000001E-6</v>
      </c>
      <c r="Q200">
        <v>4.9425000000000001E-4</v>
      </c>
      <c r="R200">
        <v>246.9</v>
      </c>
      <c r="S200">
        <v>246.5</v>
      </c>
      <c r="T200">
        <v>237.7</v>
      </c>
      <c r="U200">
        <v>216.7</v>
      </c>
      <c r="V200">
        <v>348.4</v>
      </c>
      <c r="W200">
        <v>350.6</v>
      </c>
      <c r="X200">
        <v>363.7</v>
      </c>
      <c r="Y200">
        <v>379.4</v>
      </c>
      <c r="Z200">
        <v>291.89999999999998</v>
      </c>
      <c r="AA200">
        <v>347.5</v>
      </c>
      <c r="AB200">
        <v>277.5</v>
      </c>
      <c r="AC200">
        <v>289</v>
      </c>
      <c r="AD200">
        <v>326</v>
      </c>
      <c r="AE200">
        <v>266.7</v>
      </c>
      <c r="AF200">
        <v>417.6</v>
      </c>
      <c r="AG200">
        <v>428.6</v>
      </c>
      <c r="AH200">
        <v>300.60000000000002</v>
      </c>
      <c r="AI200">
        <v>328.6</v>
      </c>
      <c r="AJ200">
        <v>425.8</v>
      </c>
      <c r="AK200">
        <v>459.6</v>
      </c>
      <c r="AL200">
        <v>415</v>
      </c>
      <c r="AM200">
        <v>411.2</v>
      </c>
      <c r="AN200">
        <v>452.6</v>
      </c>
      <c r="AO200">
        <v>384.2</v>
      </c>
    </row>
    <row r="201" spans="1:41" x14ac:dyDescent="0.35">
      <c r="A201">
        <v>17276884</v>
      </c>
      <c r="B201" t="s">
        <v>448</v>
      </c>
      <c r="C201">
        <v>217684</v>
      </c>
      <c r="D201" t="s">
        <v>449</v>
      </c>
      <c r="E201">
        <v>9.0214600000000005E-4</v>
      </c>
      <c r="F201">
        <v>11.998699999999999</v>
      </c>
      <c r="G201">
        <v>156.43700000000001</v>
      </c>
      <c r="H201">
        <v>51.511600000000001</v>
      </c>
      <c r="I201">
        <v>0.32927899999999999</v>
      </c>
      <c r="J201">
        <v>0.92516900000000002</v>
      </c>
      <c r="K201">
        <v>12.592000000000001</v>
      </c>
      <c r="L201">
        <v>160.61500000000001</v>
      </c>
      <c r="M201">
        <v>24.225300000000001</v>
      </c>
      <c r="N201">
        <v>0.15082799999999999</v>
      </c>
      <c r="O201" s="69">
        <v>5.4099999999999999E-6</v>
      </c>
      <c r="P201">
        <v>0.46657199999999999</v>
      </c>
      <c r="Q201">
        <v>1.08787E-2</v>
      </c>
      <c r="R201">
        <v>119</v>
      </c>
      <c r="S201">
        <v>126.5</v>
      </c>
      <c r="T201">
        <v>140.69999999999999</v>
      </c>
      <c r="U201">
        <v>143.5</v>
      </c>
      <c r="V201">
        <v>162.80000000000001</v>
      </c>
      <c r="W201">
        <v>164.6</v>
      </c>
      <c r="X201">
        <v>221.3</v>
      </c>
      <c r="Y201">
        <v>233.8</v>
      </c>
      <c r="Z201">
        <v>172.4</v>
      </c>
      <c r="AA201">
        <v>154.19999999999999</v>
      </c>
      <c r="AB201">
        <v>117.2</v>
      </c>
      <c r="AC201">
        <v>121.4</v>
      </c>
      <c r="AD201">
        <v>125.7</v>
      </c>
      <c r="AE201">
        <v>144</v>
      </c>
      <c r="AF201">
        <v>221.9</v>
      </c>
      <c r="AG201">
        <v>170.8</v>
      </c>
      <c r="AH201">
        <v>135.5</v>
      </c>
      <c r="AI201">
        <v>129.9</v>
      </c>
      <c r="AJ201">
        <v>223.7</v>
      </c>
      <c r="AK201">
        <v>202.5</v>
      </c>
      <c r="AL201">
        <v>156.6</v>
      </c>
      <c r="AM201">
        <v>144.9</v>
      </c>
      <c r="AN201">
        <v>144.69999999999999</v>
      </c>
      <c r="AO201">
        <v>127.1</v>
      </c>
    </row>
    <row r="202" spans="1:41" x14ac:dyDescent="0.35">
      <c r="A202">
        <v>17222527</v>
      </c>
      <c r="B202" t="s">
        <v>450</v>
      </c>
      <c r="C202">
        <v>54610</v>
      </c>
      <c r="D202" t="s">
        <v>451</v>
      </c>
      <c r="E202">
        <v>5.4068099999999997E-3</v>
      </c>
      <c r="F202">
        <v>12.2463</v>
      </c>
      <c r="G202">
        <v>92.3309</v>
      </c>
      <c r="H202">
        <v>43.677100000000003</v>
      </c>
      <c r="I202">
        <v>0.47305000000000003</v>
      </c>
      <c r="J202">
        <v>0.99316199999999999</v>
      </c>
      <c r="K202">
        <v>13.619300000000001</v>
      </c>
      <c r="L202">
        <v>99.516499999999994</v>
      </c>
      <c r="M202">
        <v>44.558399999999999</v>
      </c>
      <c r="N202">
        <v>0.44774900000000001</v>
      </c>
      <c r="O202" s="69">
        <v>2.0100000000000001E-5</v>
      </c>
      <c r="P202">
        <v>0.317361</v>
      </c>
      <c r="Q202">
        <v>6.1511700000000002E-2</v>
      </c>
      <c r="R202">
        <v>64.2</v>
      </c>
      <c r="S202">
        <v>59.8</v>
      </c>
      <c r="T202">
        <v>67.3</v>
      </c>
      <c r="U202">
        <v>92.7</v>
      </c>
      <c r="V202">
        <v>69.5</v>
      </c>
      <c r="W202">
        <v>111.3</v>
      </c>
      <c r="X202">
        <v>147</v>
      </c>
      <c r="Y202">
        <v>146.30000000000001</v>
      </c>
      <c r="Z202">
        <v>131.1</v>
      </c>
      <c r="AA202">
        <v>99.5</v>
      </c>
      <c r="AB202">
        <v>60.4</v>
      </c>
      <c r="AC202">
        <v>58.9</v>
      </c>
      <c r="AD202">
        <v>63.5</v>
      </c>
      <c r="AE202">
        <v>77.400000000000006</v>
      </c>
      <c r="AF202">
        <v>132.6</v>
      </c>
      <c r="AG202">
        <v>102.9</v>
      </c>
      <c r="AH202">
        <v>61.3</v>
      </c>
      <c r="AI202">
        <v>57.5</v>
      </c>
      <c r="AJ202">
        <v>195.3</v>
      </c>
      <c r="AK202">
        <v>171</v>
      </c>
      <c r="AL202">
        <v>113.9</v>
      </c>
      <c r="AM202">
        <v>73.599999999999994</v>
      </c>
      <c r="AN202">
        <v>67.3</v>
      </c>
      <c r="AO202">
        <v>77.8</v>
      </c>
    </row>
    <row r="203" spans="1:41" x14ac:dyDescent="0.35">
      <c r="A203">
        <v>17442780</v>
      </c>
      <c r="B203" t="s">
        <v>452</v>
      </c>
      <c r="C203">
        <v>319804</v>
      </c>
      <c r="D203" t="s">
        <v>453</v>
      </c>
      <c r="E203">
        <v>7.6346499999999996E-4</v>
      </c>
      <c r="F203">
        <v>12.5932</v>
      </c>
      <c r="G203">
        <v>116.203</v>
      </c>
      <c r="H203">
        <v>50.879600000000003</v>
      </c>
      <c r="I203">
        <v>0.43785000000000002</v>
      </c>
      <c r="J203">
        <v>0.999579</v>
      </c>
      <c r="K203">
        <v>12.6332</v>
      </c>
      <c r="L203">
        <v>119.47199999999999</v>
      </c>
      <c r="M203">
        <v>14.053699999999999</v>
      </c>
      <c r="N203">
        <v>0.117631</v>
      </c>
      <c r="O203">
        <v>2.33286E-3</v>
      </c>
      <c r="P203">
        <v>0.65781500000000004</v>
      </c>
      <c r="Q203">
        <v>0.11992899999999999</v>
      </c>
      <c r="R203">
        <v>71.599999999999994</v>
      </c>
      <c r="S203">
        <v>89.8</v>
      </c>
      <c r="T203">
        <v>96.4</v>
      </c>
      <c r="U203">
        <v>94.1</v>
      </c>
      <c r="V203">
        <v>121.5</v>
      </c>
      <c r="W203">
        <v>130.4</v>
      </c>
      <c r="X203">
        <v>193.2</v>
      </c>
      <c r="Y203">
        <v>154.80000000000001</v>
      </c>
      <c r="Z203">
        <v>126.5</v>
      </c>
      <c r="AA203">
        <v>145.19999999999999</v>
      </c>
      <c r="AB203">
        <v>95.1</v>
      </c>
      <c r="AC203">
        <v>75.8</v>
      </c>
      <c r="AD203">
        <v>86.5</v>
      </c>
      <c r="AE203">
        <v>131</v>
      </c>
      <c r="AF203">
        <v>134.9</v>
      </c>
      <c r="AG203">
        <v>112</v>
      </c>
      <c r="AH203">
        <v>104</v>
      </c>
      <c r="AI203">
        <v>116.4</v>
      </c>
      <c r="AJ203">
        <v>157.1</v>
      </c>
      <c r="AK203">
        <v>132</v>
      </c>
      <c r="AL203">
        <v>135.19999999999999</v>
      </c>
      <c r="AM203">
        <v>105.6</v>
      </c>
      <c r="AN203">
        <v>122.6</v>
      </c>
      <c r="AO203">
        <v>96.4</v>
      </c>
    </row>
    <row r="204" spans="1:41" x14ac:dyDescent="0.35">
      <c r="A204">
        <v>17517914</v>
      </c>
      <c r="B204" t="s">
        <v>454</v>
      </c>
      <c r="C204">
        <v>20320</v>
      </c>
      <c r="D204" t="s">
        <v>455</v>
      </c>
      <c r="E204">
        <v>6.3965300000000001E-4</v>
      </c>
      <c r="F204">
        <v>12.978999999999999</v>
      </c>
      <c r="G204">
        <v>419.97699999999998</v>
      </c>
      <c r="H204">
        <v>52.273299999999999</v>
      </c>
      <c r="I204">
        <v>0.12446699999999999</v>
      </c>
      <c r="J204">
        <v>0.91168099999999996</v>
      </c>
      <c r="K204">
        <v>10.113799999999999</v>
      </c>
      <c r="L204">
        <v>438.82900000000001</v>
      </c>
      <c r="M204">
        <v>23.220600000000001</v>
      </c>
      <c r="N204">
        <v>5.2914799999999998E-2</v>
      </c>
      <c r="O204">
        <v>3.3985599999999998E-2</v>
      </c>
      <c r="P204">
        <v>0.177867</v>
      </c>
      <c r="Q204">
        <v>0.72847499999999998</v>
      </c>
      <c r="R204">
        <v>371.3</v>
      </c>
      <c r="S204">
        <v>354.3</v>
      </c>
      <c r="T204">
        <v>395.4</v>
      </c>
      <c r="U204">
        <v>393.4</v>
      </c>
      <c r="V204">
        <v>435.9</v>
      </c>
      <c r="W204">
        <v>434.7</v>
      </c>
      <c r="X204">
        <v>483.8</v>
      </c>
      <c r="Y204">
        <v>452.3</v>
      </c>
      <c r="Z204">
        <v>432.7</v>
      </c>
      <c r="AA204">
        <v>480.5</v>
      </c>
      <c r="AB204">
        <v>391.6</v>
      </c>
      <c r="AC204">
        <v>413.9</v>
      </c>
      <c r="AD204">
        <v>399.4</v>
      </c>
      <c r="AE204">
        <v>411.4</v>
      </c>
      <c r="AF204">
        <v>460.4</v>
      </c>
      <c r="AG204">
        <v>418.6</v>
      </c>
      <c r="AH204">
        <v>434.5</v>
      </c>
      <c r="AI204">
        <v>479.5</v>
      </c>
      <c r="AJ204">
        <v>403.8</v>
      </c>
      <c r="AK204">
        <v>492</v>
      </c>
      <c r="AL204">
        <v>429.7</v>
      </c>
      <c r="AM204">
        <v>498.3</v>
      </c>
      <c r="AN204">
        <v>385.5</v>
      </c>
      <c r="AO204">
        <v>452.9</v>
      </c>
    </row>
    <row r="205" spans="1:41" x14ac:dyDescent="0.35">
      <c r="A205">
        <v>17442284</v>
      </c>
      <c r="B205" t="s">
        <v>456</v>
      </c>
      <c r="C205">
        <v>208104</v>
      </c>
      <c r="D205" t="s">
        <v>457</v>
      </c>
      <c r="E205">
        <v>1.1043299999999999E-3</v>
      </c>
      <c r="F205">
        <v>13.212</v>
      </c>
      <c r="G205">
        <v>57.544800000000002</v>
      </c>
      <c r="H205">
        <v>10.894299999999999</v>
      </c>
      <c r="I205">
        <v>0.18931899999999999</v>
      </c>
      <c r="J205">
        <v>1</v>
      </c>
      <c r="K205">
        <v>14.8445</v>
      </c>
      <c r="L205">
        <v>61.021099999999997</v>
      </c>
      <c r="M205">
        <v>0.57059700000000002</v>
      </c>
      <c r="N205">
        <v>9.3508199999999993E-3</v>
      </c>
      <c r="O205">
        <v>3.0184099999999998E-2</v>
      </c>
      <c r="P205">
        <v>0.22831599999999999</v>
      </c>
      <c r="Q205">
        <v>9.9120399999999997E-2</v>
      </c>
      <c r="R205">
        <v>50.1</v>
      </c>
      <c r="S205">
        <v>48.8</v>
      </c>
      <c r="T205">
        <v>44</v>
      </c>
      <c r="U205">
        <v>54.2</v>
      </c>
      <c r="V205">
        <v>50.6</v>
      </c>
      <c r="W205">
        <v>60.6</v>
      </c>
      <c r="X205">
        <v>71.5</v>
      </c>
      <c r="Y205">
        <v>73.3</v>
      </c>
      <c r="Z205">
        <v>64.3</v>
      </c>
      <c r="AA205">
        <v>61</v>
      </c>
      <c r="AB205">
        <v>57</v>
      </c>
      <c r="AC205">
        <v>55.2</v>
      </c>
      <c r="AD205">
        <v>53</v>
      </c>
      <c r="AE205">
        <v>58.2</v>
      </c>
      <c r="AF205">
        <v>84.5</v>
      </c>
      <c r="AG205">
        <v>59.9</v>
      </c>
      <c r="AH205">
        <v>51.1</v>
      </c>
      <c r="AI205">
        <v>52.6</v>
      </c>
      <c r="AJ205">
        <v>61.1</v>
      </c>
      <c r="AK205">
        <v>74.2</v>
      </c>
      <c r="AL205">
        <v>61.7</v>
      </c>
      <c r="AM205">
        <v>60.4</v>
      </c>
      <c r="AN205">
        <v>61.2</v>
      </c>
      <c r="AO205">
        <v>54.4</v>
      </c>
    </row>
    <row r="206" spans="1:41" x14ac:dyDescent="0.35">
      <c r="A206">
        <v>17394047</v>
      </c>
      <c r="B206" t="s">
        <v>458</v>
      </c>
      <c r="C206">
        <v>26943</v>
      </c>
      <c r="D206" t="s">
        <v>459</v>
      </c>
      <c r="E206">
        <v>8.0836099999999995E-4</v>
      </c>
      <c r="F206">
        <v>13.2403</v>
      </c>
      <c r="G206">
        <v>2583.83</v>
      </c>
      <c r="H206">
        <v>102.34699999999999</v>
      </c>
      <c r="I206">
        <v>3.9610699999999999E-2</v>
      </c>
      <c r="J206">
        <v>0.99863599999999997</v>
      </c>
      <c r="K206">
        <v>12.8851</v>
      </c>
      <c r="L206">
        <v>2468.4299999999998</v>
      </c>
      <c r="M206">
        <v>80.746899999999997</v>
      </c>
      <c r="N206">
        <v>3.2711799999999999E-2</v>
      </c>
      <c r="O206">
        <v>5.2033799999999998E-2</v>
      </c>
      <c r="P206">
        <v>2.5002000000000002E-3</v>
      </c>
      <c r="Q206">
        <v>0.24839800000000001</v>
      </c>
      <c r="R206">
        <v>2532.4</v>
      </c>
      <c r="S206">
        <v>2421.6</v>
      </c>
      <c r="T206">
        <v>2485</v>
      </c>
      <c r="U206">
        <v>2502.8000000000002</v>
      </c>
      <c r="V206">
        <v>2635.1</v>
      </c>
      <c r="W206">
        <v>2610.9</v>
      </c>
      <c r="X206">
        <v>2719.5</v>
      </c>
      <c r="Y206">
        <v>2646.7</v>
      </c>
      <c r="Z206">
        <v>2688.7</v>
      </c>
      <c r="AA206">
        <v>2608.6</v>
      </c>
      <c r="AB206">
        <v>2568.3000000000002</v>
      </c>
      <c r="AC206">
        <v>2586.1999999999998</v>
      </c>
      <c r="AD206">
        <v>2407.4</v>
      </c>
      <c r="AE206">
        <v>2412</v>
      </c>
      <c r="AF206">
        <v>2444.1999999999998</v>
      </c>
      <c r="AG206">
        <v>2608.6999999999998</v>
      </c>
      <c r="AH206">
        <v>2494.8000000000002</v>
      </c>
      <c r="AI206">
        <v>2457.8000000000002</v>
      </c>
      <c r="AJ206">
        <v>2393.4</v>
      </c>
      <c r="AK206">
        <v>2606.6</v>
      </c>
      <c r="AL206">
        <v>2479.8000000000002</v>
      </c>
      <c r="AM206">
        <v>2617.1999999999998</v>
      </c>
      <c r="AN206">
        <v>2289.6999999999998</v>
      </c>
      <c r="AO206">
        <v>2409.6</v>
      </c>
    </row>
    <row r="207" spans="1:41" x14ac:dyDescent="0.35">
      <c r="A207">
        <v>17453533</v>
      </c>
      <c r="B207" t="s">
        <v>97</v>
      </c>
      <c r="C207" t="s">
        <v>97</v>
      </c>
      <c r="D207" t="s">
        <v>97</v>
      </c>
      <c r="E207">
        <v>6.1810500000000004E-3</v>
      </c>
      <c r="F207">
        <v>13.3407</v>
      </c>
      <c r="G207">
        <v>550.74</v>
      </c>
      <c r="H207">
        <v>119.282</v>
      </c>
      <c r="I207">
        <v>0.216586</v>
      </c>
      <c r="J207">
        <v>1</v>
      </c>
      <c r="K207">
        <v>14.708299999999999</v>
      </c>
      <c r="L207">
        <v>695.77200000000005</v>
      </c>
      <c r="M207">
        <v>66.397400000000005</v>
      </c>
      <c r="N207">
        <v>9.5429799999999995E-2</v>
      </c>
      <c r="O207">
        <v>2.1987900000000001E-2</v>
      </c>
      <c r="P207">
        <v>3.7659800000000002E-4</v>
      </c>
      <c r="Q207">
        <v>3.02172E-2</v>
      </c>
      <c r="R207">
        <v>503.3</v>
      </c>
      <c r="S207">
        <v>462.4</v>
      </c>
      <c r="T207">
        <v>464.5</v>
      </c>
      <c r="U207">
        <v>501</v>
      </c>
      <c r="V207">
        <v>569.79999999999995</v>
      </c>
      <c r="W207">
        <v>599.70000000000005</v>
      </c>
      <c r="X207">
        <v>610.4</v>
      </c>
      <c r="Y207">
        <v>689.6</v>
      </c>
      <c r="Z207">
        <v>611</v>
      </c>
      <c r="AA207">
        <v>624.6</v>
      </c>
      <c r="AB207">
        <v>441</v>
      </c>
      <c r="AC207">
        <v>531.5</v>
      </c>
      <c r="AD207">
        <v>520.9</v>
      </c>
      <c r="AE207">
        <v>506</v>
      </c>
      <c r="AF207">
        <v>959.6</v>
      </c>
      <c r="AG207">
        <v>635.5</v>
      </c>
      <c r="AH207">
        <v>620</v>
      </c>
      <c r="AI207">
        <v>572.4</v>
      </c>
      <c r="AJ207">
        <v>767.9</v>
      </c>
      <c r="AK207">
        <v>795.6</v>
      </c>
      <c r="AL207">
        <v>687</v>
      </c>
      <c r="AM207">
        <v>673.5</v>
      </c>
      <c r="AN207">
        <v>807.7</v>
      </c>
      <c r="AO207">
        <v>803.2</v>
      </c>
    </row>
    <row r="208" spans="1:41" x14ac:dyDescent="0.35">
      <c r="A208">
        <v>17330323</v>
      </c>
      <c r="B208" t="s">
        <v>460</v>
      </c>
      <c r="C208">
        <v>18171</v>
      </c>
      <c r="D208" t="s">
        <v>461</v>
      </c>
      <c r="E208">
        <v>8.04442E-3</v>
      </c>
      <c r="F208">
        <v>13.351900000000001</v>
      </c>
      <c r="G208">
        <v>369.23500000000001</v>
      </c>
      <c r="H208">
        <v>101.032</v>
      </c>
      <c r="I208">
        <v>0.27362599999999998</v>
      </c>
      <c r="J208">
        <v>0.99700200000000005</v>
      </c>
      <c r="K208">
        <v>14.6753</v>
      </c>
      <c r="L208">
        <v>371.76900000000001</v>
      </c>
      <c r="M208">
        <v>82.686999999999998</v>
      </c>
      <c r="N208">
        <v>0.222415</v>
      </c>
      <c r="O208" s="69">
        <v>8.9600000000000006E-6</v>
      </c>
      <c r="P208">
        <v>0.84758100000000003</v>
      </c>
      <c r="Q208">
        <v>2.5515900000000001E-2</v>
      </c>
      <c r="R208">
        <v>295.5</v>
      </c>
      <c r="S208">
        <v>322.5</v>
      </c>
      <c r="T208">
        <v>301.89999999999998</v>
      </c>
      <c r="U208">
        <v>316.5</v>
      </c>
      <c r="V208">
        <v>316</v>
      </c>
      <c r="W208">
        <v>329.5</v>
      </c>
      <c r="X208">
        <v>506.6</v>
      </c>
      <c r="Y208">
        <v>503.6</v>
      </c>
      <c r="Z208">
        <v>427.5</v>
      </c>
      <c r="AA208">
        <v>429.1</v>
      </c>
      <c r="AB208">
        <v>367.7</v>
      </c>
      <c r="AC208">
        <v>314.5</v>
      </c>
      <c r="AD208">
        <v>295.39999999999998</v>
      </c>
      <c r="AE208">
        <v>324.5</v>
      </c>
      <c r="AF208">
        <v>446.2</v>
      </c>
      <c r="AG208">
        <v>383.3</v>
      </c>
      <c r="AH208">
        <v>259</v>
      </c>
      <c r="AI208">
        <v>260.39999999999998</v>
      </c>
      <c r="AJ208">
        <v>499.1</v>
      </c>
      <c r="AK208">
        <v>406</v>
      </c>
      <c r="AL208">
        <v>460</v>
      </c>
      <c r="AM208">
        <v>469.4</v>
      </c>
      <c r="AN208">
        <v>369.1</v>
      </c>
      <c r="AO208">
        <v>288.8</v>
      </c>
    </row>
    <row r="209" spans="1:41" x14ac:dyDescent="0.35">
      <c r="A209">
        <v>17344124</v>
      </c>
      <c r="B209" t="s">
        <v>97</v>
      </c>
      <c r="C209" t="s">
        <v>97</v>
      </c>
      <c r="D209" t="s">
        <v>97</v>
      </c>
      <c r="E209">
        <v>9.1610200000000006E-3</v>
      </c>
      <c r="F209">
        <v>13.433400000000001</v>
      </c>
      <c r="G209">
        <v>6454.77</v>
      </c>
      <c r="H209">
        <v>624.072</v>
      </c>
      <c r="I209">
        <v>9.66838E-2</v>
      </c>
      <c r="J209">
        <v>0.99933300000000003</v>
      </c>
      <c r="K209">
        <v>11.3979</v>
      </c>
      <c r="L209">
        <v>7469.27</v>
      </c>
      <c r="M209">
        <v>203.53200000000001</v>
      </c>
      <c r="N209">
        <v>2.7249200000000001E-2</v>
      </c>
      <c r="O209">
        <v>9.5112699999999994E-2</v>
      </c>
      <c r="P209" s="69">
        <v>2.8500000000000002E-5</v>
      </c>
      <c r="Q209">
        <v>0.194578</v>
      </c>
      <c r="R209">
        <v>6292.9</v>
      </c>
      <c r="S209">
        <v>5860</v>
      </c>
      <c r="T209">
        <v>6614.1</v>
      </c>
      <c r="U209">
        <v>5291.8</v>
      </c>
      <c r="V209">
        <v>6696.6</v>
      </c>
      <c r="W209">
        <v>6619.5</v>
      </c>
      <c r="X209">
        <v>6830.8</v>
      </c>
      <c r="Y209">
        <v>7104.4</v>
      </c>
      <c r="Z209">
        <v>7006.1</v>
      </c>
      <c r="AA209">
        <v>6680.1</v>
      </c>
      <c r="AB209">
        <v>6122</v>
      </c>
      <c r="AC209">
        <v>6338.9</v>
      </c>
      <c r="AD209">
        <v>7132</v>
      </c>
      <c r="AE209">
        <v>6689.9</v>
      </c>
      <c r="AF209">
        <v>8104.7</v>
      </c>
      <c r="AG209">
        <v>7507.4</v>
      </c>
      <c r="AH209">
        <v>7857.6</v>
      </c>
      <c r="AI209">
        <v>7106.9</v>
      </c>
      <c r="AJ209">
        <v>7922.6</v>
      </c>
      <c r="AK209">
        <v>7757</v>
      </c>
      <c r="AL209">
        <v>7248.5</v>
      </c>
      <c r="AM209">
        <v>7206.3</v>
      </c>
      <c r="AN209">
        <v>7755.4</v>
      </c>
      <c r="AO209">
        <v>7342.8</v>
      </c>
    </row>
    <row r="210" spans="1:41" x14ac:dyDescent="0.35">
      <c r="A210">
        <v>17513590</v>
      </c>
      <c r="B210" t="s">
        <v>462</v>
      </c>
      <c r="C210">
        <v>76454</v>
      </c>
      <c r="D210" t="s">
        <v>463</v>
      </c>
      <c r="E210">
        <v>3.1148600000000001E-3</v>
      </c>
      <c r="F210">
        <v>13.7171</v>
      </c>
      <c r="G210">
        <v>252.27699999999999</v>
      </c>
      <c r="H210">
        <v>151.94300000000001</v>
      </c>
      <c r="I210">
        <v>0.60228700000000002</v>
      </c>
      <c r="J210">
        <v>0.99199499999999996</v>
      </c>
      <c r="K210">
        <v>12.727</v>
      </c>
      <c r="L210">
        <v>274.66300000000001</v>
      </c>
      <c r="M210">
        <v>36.878700000000002</v>
      </c>
      <c r="N210">
        <v>0.134269</v>
      </c>
      <c r="O210" s="69">
        <v>7.0199999999999999E-5</v>
      </c>
      <c r="P210">
        <v>0.19342300000000001</v>
      </c>
      <c r="Q210">
        <v>2.2647100000000001E-3</v>
      </c>
      <c r="R210">
        <v>158.5</v>
      </c>
      <c r="S210">
        <v>137.6</v>
      </c>
      <c r="T210">
        <v>177.4</v>
      </c>
      <c r="U210">
        <v>208</v>
      </c>
      <c r="V210">
        <v>263.60000000000002</v>
      </c>
      <c r="W210">
        <v>250.7</v>
      </c>
      <c r="X210">
        <v>373.4</v>
      </c>
      <c r="Y210">
        <v>341.1</v>
      </c>
      <c r="Z210">
        <v>426.1</v>
      </c>
      <c r="AA210">
        <v>348.5</v>
      </c>
      <c r="AB210">
        <v>175.2</v>
      </c>
      <c r="AC210">
        <v>167.4</v>
      </c>
      <c r="AD210">
        <v>158.6</v>
      </c>
      <c r="AE210">
        <v>156.5</v>
      </c>
      <c r="AF210">
        <v>472.1</v>
      </c>
      <c r="AG210">
        <v>310.60000000000002</v>
      </c>
      <c r="AH210">
        <v>204.9</v>
      </c>
      <c r="AI210">
        <v>206</v>
      </c>
      <c r="AJ210">
        <v>366.5</v>
      </c>
      <c r="AK210">
        <v>360.5</v>
      </c>
      <c r="AL210">
        <v>303.39999999999998</v>
      </c>
      <c r="AM210">
        <v>249.4</v>
      </c>
      <c r="AN210">
        <v>245.2</v>
      </c>
      <c r="AO210">
        <v>262.39999999999998</v>
      </c>
    </row>
    <row r="211" spans="1:41" x14ac:dyDescent="0.35">
      <c r="A211">
        <v>17270807</v>
      </c>
      <c r="B211" t="s">
        <v>464</v>
      </c>
      <c r="C211">
        <v>83796</v>
      </c>
      <c r="D211" t="s">
        <v>465</v>
      </c>
      <c r="E211">
        <v>8.5753200000000004E-4</v>
      </c>
      <c r="F211">
        <v>14.0945</v>
      </c>
      <c r="G211">
        <v>52.476199999999999</v>
      </c>
      <c r="H211">
        <v>11.4816</v>
      </c>
      <c r="I211">
        <v>0.21879599999999999</v>
      </c>
      <c r="J211">
        <v>1</v>
      </c>
      <c r="K211">
        <v>8.0576699999999999</v>
      </c>
      <c r="L211">
        <v>51.928400000000003</v>
      </c>
      <c r="M211">
        <v>2.83189</v>
      </c>
      <c r="N211">
        <v>5.4534600000000003E-2</v>
      </c>
      <c r="O211">
        <v>8.6736099999999997E-2</v>
      </c>
      <c r="P211">
        <v>0.830322</v>
      </c>
      <c r="Q211">
        <v>0.29924800000000001</v>
      </c>
      <c r="R211">
        <v>46.1</v>
      </c>
      <c r="S211">
        <v>41.1</v>
      </c>
      <c r="T211">
        <v>42.6</v>
      </c>
      <c r="U211">
        <v>49.5</v>
      </c>
      <c r="V211">
        <v>52</v>
      </c>
      <c r="W211">
        <v>50.6</v>
      </c>
      <c r="X211">
        <v>65.2</v>
      </c>
      <c r="Y211">
        <v>58.2</v>
      </c>
      <c r="Z211">
        <v>66.900000000000006</v>
      </c>
      <c r="AA211">
        <v>58.1</v>
      </c>
      <c r="AB211">
        <v>51.6</v>
      </c>
      <c r="AC211">
        <v>47.8</v>
      </c>
      <c r="AD211">
        <v>52.3</v>
      </c>
      <c r="AE211">
        <v>39.4</v>
      </c>
      <c r="AF211">
        <v>60.3</v>
      </c>
      <c r="AG211">
        <v>50.4</v>
      </c>
      <c r="AH211">
        <v>57.3</v>
      </c>
      <c r="AI211">
        <v>48</v>
      </c>
      <c r="AJ211">
        <v>47</v>
      </c>
      <c r="AK211">
        <v>57.6</v>
      </c>
      <c r="AL211">
        <v>54.2</v>
      </c>
      <c r="AM211">
        <v>53.5</v>
      </c>
      <c r="AN211">
        <v>59</v>
      </c>
      <c r="AO211">
        <v>44.1</v>
      </c>
    </row>
    <row r="212" spans="1:41" x14ac:dyDescent="0.35">
      <c r="A212">
        <v>17428801</v>
      </c>
      <c r="B212" t="s">
        <v>466</v>
      </c>
      <c r="C212">
        <v>100216533</v>
      </c>
      <c r="D212" t="s">
        <v>467</v>
      </c>
      <c r="E212">
        <v>1.6114E-3</v>
      </c>
      <c r="F212">
        <v>14.165100000000001</v>
      </c>
      <c r="G212">
        <v>1551.03</v>
      </c>
      <c r="H212">
        <v>300.03199999999998</v>
      </c>
      <c r="I212">
        <v>0.19344</v>
      </c>
      <c r="J212">
        <v>0.98104800000000003</v>
      </c>
      <c r="K212">
        <v>11.972899999999999</v>
      </c>
      <c r="L212">
        <v>2074.88</v>
      </c>
      <c r="M212">
        <v>298.45699999999999</v>
      </c>
      <c r="N212">
        <v>0.143843</v>
      </c>
      <c r="O212">
        <v>3.4303800000000002E-2</v>
      </c>
      <c r="P212">
        <v>7.0222600000000002E-4</v>
      </c>
      <c r="Q212">
        <v>0.17943999999999999</v>
      </c>
      <c r="R212">
        <v>1431.1</v>
      </c>
      <c r="S212">
        <v>1252.7</v>
      </c>
      <c r="T212">
        <v>1411.1</v>
      </c>
      <c r="U212">
        <v>1339.9</v>
      </c>
      <c r="V212">
        <v>1578.4</v>
      </c>
      <c r="W212">
        <v>1572.8</v>
      </c>
      <c r="X212">
        <v>1656.4</v>
      </c>
      <c r="Y212">
        <v>1863.6</v>
      </c>
      <c r="Z212">
        <v>1848.2</v>
      </c>
      <c r="AA212">
        <v>1746.7</v>
      </c>
      <c r="AB212">
        <v>1380.1</v>
      </c>
      <c r="AC212">
        <v>1531.4</v>
      </c>
      <c r="AD212">
        <v>1615.9</v>
      </c>
      <c r="AE212">
        <v>1530.8</v>
      </c>
      <c r="AF212">
        <v>2450.1999999999998</v>
      </c>
      <c r="AG212">
        <v>1885.8</v>
      </c>
      <c r="AH212">
        <v>2088.6</v>
      </c>
      <c r="AI212">
        <v>1800.4</v>
      </c>
      <c r="AJ212">
        <v>2235</v>
      </c>
      <c r="AK212">
        <v>3389.3</v>
      </c>
      <c r="AL212">
        <v>1885</v>
      </c>
      <c r="AM212">
        <v>1745.5</v>
      </c>
      <c r="AN212">
        <v>2259.1</v>
      </c>
      <c r="AO212">
        <v>2012.8</v>
      </c>
    </row>
    <row r="213" spans="1:41" x14ac:dyDescent="0.35">
      <c r="A213">
        <v>17290121</v>
      </c>
      <c r="B213" t="s">
        <v>468</v>
      </c>
      <c r="C213">
        <v>218693</v>
      </c>
      <c r="D213" t="s">
        <v>469</v>
      </c>
      <c r="E213">
        <v>1.67173E-3</v>
      </c>
      <c r="F213">
        <v>14.2041</v>
      </c>
      <c r="G213">
        <v>354.15600000000001</v>
      </c>
      <c r="H213">
        <v>41.396099999999997</v>
      </c>
      <c r="I213">
        <v>0.116887</v>
      </c>
      <c r="J213">
        <v>0.99999800000000005</v>
      </c>
      <c r="K213">
        <v>11.603300000000001</v>
      </c>
      <c r="L213">
        <v>376.62</v>
      </c>
      <c r="M213">
        <v>17.288</v>
      </c>
      <c r="N213">
        <v>4.5902900000000003E-2</v>
      </c>
      <c r="O213">
        <v>0.18229400000000001</v>
      </c>
      <c r="P213">
        <v>0.140376</v>
      </c>
      <c r="Q213">
        <v>0.46363199999999999</v>
      </c>
      <c r="R213">
        <v>325.7</v>
      </c>
      <c r="S213">
        <v>312</v>
      </c>
      <c r="T213">
        <v>344.1</v>
      </c>
      <c r="U213">
        <v>324.60000000000002</v>
      </c>
      <c r="V213">
        <v>376.4</v>
      </c>
      <c r="W213">
        <v>355.5</v>
      </c>
      <c r="X213">
        <v>373.1</v>
      </c>
      <c r="Y213">
        <v>388.2</v>
      </c>
      <c r="Z213">
        <v>401.7</v>
      </c>
      <c r="AA213">
        <v>373</v>
      </c>
      <c r="AB213">
        <v>344.6</v>
      </c>
      <c r="AC213">
        <v>331</v>
      </c>
      <c r="AD213">
        <v>338</v>
      </c>
      <c r="AE213">
        <v>330.1</v>
      </c>
      <c r="AF213">
        <v>443.9</v>
      </c>
      <c r="AG213">
        <v>399.3</v>
      </c>
      <c r="AH213">
        <v>374.8</v>
      </c>
      <c r="AI213">
        <v>357.5</v>
      </c>
      <c r="AJ213">
        <v>457.6</v>
      </c>
      <c r="AK213">
        <v>343.2</v>
      </c>
      <c r="AL213">
        <v>383.3</v>
      </c>
      <c r="AM213">
        <v>365.6</v>
      </c>
      <c r="AN213">
        <v>310.3</v>
      </c>
      <c r="AO213">
        <v>415.9</v>
      </c>
    </row>
    <row r="214" spans="1:41" x14ac:dyDescent="0.35">
      <c r="A214">
        <v>17409649</v>
      </c>
      <c r="B214" t="s">
        <v>470</v>
      </c>
      <c r="C214">
        <v>22329</v>
      </c>
      <c r="D214" t="s">
        <v>471</v>
      </c>
      <c r="E214">
        <v>3.15694E-3</v>
      </c>
      <c r="F214">
        <v>14.222</v>
      </c>
      <c r="G214">
        <v>83.026899999999998</v>
      </c>
      <c r="H214">
        <v>38.360599999999998</v>
      </c>
      <c r="I214">
        <v>0.46202599999999999</v>
      </c>
      <c r="J214">
        <v>0.99971699999999997</v>
      </c>
      <c r="K214">
        <v>13.662599999999999</v>
      </c>
      <c r="L214">
        <v>94.688999999999993</v>
      </c>
      <c r="M214">
        <v>27.285599999999999</v>
      </c>
      <c r="N214">
        <v>0.28816000000000003</v>
      </c>
      <c r="O214">
        <v>7.9812500000000001E-4</v>
      </c>
      <c r="P214">
        <v>0.101511</v>
      </c>
      <c r="Q214">
        <v>6.5465700000000002E-2</v>
      </c>
      <c r="R214">
        <v>62.6</v>
      </c>
      <c r="S214">
        <v>55.2</v>
      </c>
      <c r="T214">
        <v>71.2</v>
      </c>
      <c r="U214">
        <v>67.5</v>
      </c>
      <c r="V214">
        <v>74.2</v>
      </c>
      <c r="W214">
        <v>78.7</v>
      </c>
      <c r="X214">
        <v>128.80000000000001</v>
      </c>
      <c r="Y214">
        <v>91.4</v>
      </c>
      <c r="Z214">
        <v>101.4</v>
      </c>
      <c r="AA214">
        <v>132.80000000000001</v>
      </c>
      <c r="AB214">
        <v>63.1</v>
      </c>
      <c r="AC214">
        <v>69.5</v>
      </c>
      <c r="AD214">
        <v>70.5</v>
      </c>
      <c r="AE214">
        <v>81.099999999999994</v>
      </c>
      <c r="AF214">
        <v>141.69999999999999</v>
      </c>
      <c r="AG214">
        <v>82.8</v>
      </c>
      <c r="AH214">
        <v>58.5</v>
      </c>
      <c r="AI214">
        <v>66.5</v>
      </c>
      <c r="AJ214">
        <v>149.1</v>
      </c>
      <c r="AK214">
        <v>147.6</v>
      </c>
      <c r="AL214">
        <v>96.1</v>
      </c>
      <c r="AM214">
        <v>89.5</v>
      </c>
      <c r="AN214">
        <v>74.599999999999994</v>
      </c>
      <c r="AO214">
        <v>78.5</v>
      </c>
    </row>
    <row r="215" spans="1:41" x14ac:dyDescent="0.35">
      <c r="A215">
        <v>17380199</v>
      </c>
      <c r="B215" t="s">
        <v>472</v>
      </c>
      <c r="C215">
        <v>56190</v>
      </c>
      <c r="D215" t="s">
        <v>473</v>
      </c>
      <c r="E215">
        <v>5.3824700000000005E-4</v>
      </c>
      <c r="F215">
        <v>14.3985</v>
      </c>
      <c r="G215">
        <v>43.081800000000001</v>
      </c>
      <c r="H215">
        <v>8.31264</v>
      </c>
      <c r="I215">
        <v>0.19295000000000001</v>
      </c>
      <c r="J215">
        <v>0.97918099999999997</v>
      </c>
      <c r="K215">
        <v>20</v>
      </c>
      <c r="L215">
        <v>41.774500000000003</v>
      </c>
      <c r="M215">
        <v>2.07613</v>
      </c>
      <c r="N215">
        <v>4.96985E-2</v>
      </c>
      <c r="O215">
        <v>3.3137699999999999E-2</v>
      </c>
      <c r="P215">
        <v>0.37521399999999999</v>
      </c>
      <c r="Q215">
        <v>8.7695800000000004E-2</v>
      </c>
      <c r="R215">
        <v>42</v>
      </c>
      <c r="S215">
        <v>39.1</v>
      </c>
      <c r="T215">
        <v>30.4</v>
      </c>
      <c r="U215">
        <v>37</v>
      </c>
      <c r="V215">
        <v>43.5</v>
      </c>
      <c r="W215">
        <v>42.4</v>
      </c>
      <c r="X215">
        <v>48.1</v>
      </c>
      <c r="Y215">
        <v>52.6</v>
      </c>
      <c r="Z215">
        <v>45.1</v>
      </c>
      <c r="AA215">
        <v>50</v>
      </c>
      <c r="AB215">
        <v>43.6</v>
      </c>
      <c r="AC215">
        <v>43.4</v>
      </c>
      <c r="AD215">
        <v>44.3</v>
      </c>
      <c r="AE215">
        <v>40.799999999999997</v>
      </c>
      <c r="AF215">
        <v>37.200000000000003</v>
      </c>
      <c r="AG215">
        <v>43.1</v>
      </c>
      <c r="AH215">
        <v>38.4</v>
      </c>
      <c r="AI215">
        <v>40.799999999999997</v>
      </c>
      <c r="AJ215">
        <v>45.9</v>
      </c>
      <c r="AK215">
        <v>36.700000000000003</v>
      </c>
      <c r="AL215">
        <v>39.200000000000003</v>
      </c>
      <c r="AM215">
        <v>46.3</v>
      </c>
      <c r="AN215">
        <v>45.1</v>
      </c>
      <c r="AO215">
        <v>43.6</v>
      </c>
    </row>
    <row r="216" spans="1:41" x14ac:dyDescent="0.35">
      <c r="A216">
        <v>17240330</v>
      </c>
      <c r="B216" t="s">
        <v>474</v>
      </c>
      <c r="C216">
        <v>72472</v>
      </c>
      <c r="D216" t="s">
        <v>475</v>
      </c>
      <c r="E216">
        <v>4.7564E-3</v>
      </c>
      <c r="F216">
        <v>14.5451</v>
      </c>
      <c r="G216">
        <v>507.375</v>
      </c>
      <c r="H216">
        <v>101.697</v>
      </c>
      <c r="I216">
        <v>0.20043800000000001</v>
      </c>
      <c r="J216">
        <v>0.99993900000000002</v>
      </c>
      <c r="K216">
        <v>11.5947</v>
      </c>
      <c r="L216">
        <v>499.452</v>
      </c>
      <c r="M216">
        <v>37.941299999999998</v>
      </c>
      <c r="N216">
        <v>7.5965900000000003E-2</v>
      </c>
      <c r="O216">
        <v>1.3710699999999999E-2</v>
      </c>
      <c r="P216">
        <v>0.69463600000000003</v>
      </c>
      <c r="Q216">
        <v>1.8400900000000001E-2</v>
      </c>
      <c r="R216">
        <v>414.1</v>
      </c>
      <c r="S216">
        <v>477.2</v>
      </c>
      <c r="T216">
        <v>473</v>
      </c>
      <c r="U216">
        <v>422.4</v>
      </c>
      <c r="V216">
        <v>525.5</v>
      </c>
      <c r="W216">
        <v>496.3</v>
      </c>
      <c r="X216">
        <v>564.9</v>
      </c>
      <c r="Y216">
        <v>550.9</v>
      </c>
      <c r="Z216">
        <v>652.9</v>
      </c>
      <c r="AA216">
        <v>562.4</v>
      </c>
      <c r="AB216">
        <v>480</v>
      </c>
      <c r="AC216">
        <v>468.9</v>
      </c>
      <c r="AD216">
        <v>383.8</v>
      </c>
      <c r="AE216">
        <v>451.7</v>
      </c>
      <c r="AF216">
        <v>537.20000000000005</v>
      </c>
      <c r="AG216">
        <v>691.3</v>
      </c>
      <c r="AH216">
        <v>423.2</v>
      </c>
      <c r="AI216">
        <v>471.6</v>
      </c>
      <c r="AJ216">
        <v>553.70000000000005</v>
      </c>
      <c r="AK216">
        <v>603.6</v>
      </c>
      <c r="AL216">
        <v>505.3</v>
      </c>
      <c r="AM216">
        <v>450.1</v>
      </c>
      <c r="AN216">
        <v>430.3</v>
      </c>
      <c r="AO216">
        <v>491.6</v>
      </c>
    </row>
    <row r="217" spans="1:41" x14ac:dyDescent="0.35">
      <c r="A217">
        <v>17206455</v>
      </c>
      <c r="B217" t="s">
        <v>97</v>
      </c>
      <c r="C217" t="s">
        <v>97</v>
      </c>
      <c r="D217" t="s">
        <v>97</v>
      </c>
      <c r="E217">
        <v>3.6493099999999998E-4</v>
      </c>
      <c r="F217">
        <v>14.5784</v>
      </c>
      <c r="G217">
        <v>475.89</v>
      </c>
      <c r="H217">
        <v>83.985299999999995</v>
      </c>
      <c r="I217">
        <v>0.17648</v>
      </c>
      <c r="J217">
        <v>1</v>
      </c>
      <c r="K217">
        <v>9.8458400000000008</v>
      </c>
      <c r="L217">
        <v>597.6</v>
      </c>
      <c r="M217">
        <v>7.0952099999999998</v>
      </c>
      <c r="N217">
        <v>1.1872799999999999E-2</v>
      </c>
      <c r="O217">
        <v>0.73350499999999996</v>
      </c>
      <c r="P217">
        <v>4.0372199999999997E-2</v>
      </c>
      <c r="Q217">
        <v>0.53808599999999995</v>
      </c>
      <c r="R217">
        <v>410.7</v>
      </c>
      <c r="S217">
        <v>421.6</v>
      </c>
      <c r="T217">
        <v>434.3</v>
      </c>
      <c r="U217">
        <v>390.1</v>
      </c>
      <c r="V217">
        <v>441.8</v>
      </c>
      <c r="W217">
        <v>468.3</v>
      </c>
      <c r="X217">
        <v>511.9</v>
      </c>
      <c r="Y217">
        <v>605.1</v>
      </c>
      <c r="Z217">
        <v>521.6</v>
      </c>
      <c r="AA217">
        <v>545</v>
      </c>
      <c r="AB217">
        <v>482.6</v>
      </c>
      <c r="AC217">
        <v>477.9</v>
      </c>
      <c r="AD217">
        <v>547.70000000000005</v>
      </c>
      <c r="AE217">
        <v>424.6</v>
      </c>
      <c r="AF217">
        <v>987.4</v>
      </c>
      <c r="AG217">
        <v>441.5</v>
      </c>
      <c r="AH217">
        <v>626.9</v>
      </c>
      <c r="AI217">
        <v>576.29999999999995</v>
      </c>
      <c r="AJ217">
        <v>680.4</v>
      </c>
      <c r="AK217">
        <v>491.3</v>
      </c>
      <c r="AL217">
        <v>499.7</v>
      </c>
      <c r="AM217">
        <v>525.70000000000005</v>
      </c>
      <c r="AN217">
        <v>784.7</v>
      </c>
      <c r="AO217">
        <v>585.1</v>
      </c>
    </row>
    <row r="218" spans="1:41" x14ac:dyDescent="0.35">
      <c r="A218">
        <v>17442428</v>
      </c>
      <c r="B218" t="s">
        <v>476</v>
      </c>
      <c r="C218">
        <v>29816</v>
      </c>
      <c r="D218" t="s">
        <v>477</v>
      </c>
      <c r="E218">
        <v>1.08354E-3</v>
      </c>
      <c r="F218">
        <v>14.6043</v>
      </c>
      <c r="G218">
        <v>64.427999999999997</v>
      </c>
      <c r="H218">
        <v>12.231</v>
      </c>
      <c r="I218">
        <v>0.18984000000000001</v>
      </c>
      <c r="J218">
        <v>0.82985699999999996</v>
      </c>
      <c r="K218">
        <v>14.513400000000001</v>
      </c>
      <c r="L218">
        <v>63.155799999999999</v>
      </c>
      <c r="M218">
        <v>17.185099999999998</v>
      </c>
      <c r="N218">
        <v>0.27210699999999999</v>
      </c>
      <c r="O218">
        <v>2.5079799999999999E-4</v>
      </c>
      <c r="P218">
        <v>0.59558500000000003</v>
      </c>
      <c r="Q218">
        <v>3.74566E-2</v>
      </c>
      <c r="R218">
        <v>58</v>
      </c>
      <c r="S218">
        <v>57.1</v>
      </c>
      <c r="T218">
        <v>60.8</v>
      </c>
      <c r="U218">
        <v>52.9</v>
      </c>
      <c r="V218">
        <v>63.4</v>
      </c>
      <c r="W218">
        <v>62.5</v>
      </c>
      <c r="X218">
        <v>74</v>
      </c>
      <c r="Y218">
        <v>66.900000000000006</v>
      </c>
      <c r="Z218">
        <v>81.7</v>
      </c>
      <c r="AA218">
        <v>72.900000000000006</v>
      </c>
      <c r="AB218">
        <v>61.5</v>
      </c>
      <c r="AC218">
        <v>61.4</v>
      </c>
      <c r="AD218">
        <v>54.3</v>
      </c>
      <c r="AE218">
        <v>59.5</v>
      </c>
      <c r="AF218">
        <v>59.4</v>
      </c>
      <c r="AG218">
        <v>64.2</v>
      </c>
      <c r="AH218">
        <v>46.7</v>
      </c>
      <c r="AI218">
        <v>43.2</v>
      </c>
      <c r="AJ218">
        <v>77.2</v>
      </c>
      <c r="AK218">
        <v>91.2</v>
      </c>
      <c r="AL218">
        <v>81.8</v>
      </c>
      <c r="AM218">
        <v>64.3</v>
      </c>
      <c r="AN218">
        <v>55.3</v>
      </c>
      <c r="AO218">
        <v>60.8</v>
      </c>
    </row>
    <row r="219" spans="1:41" x14ac:dyDescent="0.35">
      <c r="A219">
        <v>17489707</v>
      </c>
      <c r="B219" t="s">
        <v>478</v>
      </c>
      <c r="C219">
        <v>12611</v>
      </c>
      <c r="D219" t="s">
        <v>479</v>
      </c>
      <c r="E219">
        <v>1.6423200000000001E-3</v>
      </c>
      <c r="F219">
        <v>14.7897</v>
      </c>
      <c r="G219">
        <v>269.36799999999999</v>
      </c>
      <c r="H219">
        <v>56.810200000000002</v>
      </c>
      <c r="I219">
        <v>0.21090200000000001</v>
      </c>
      <c r="J219">
        <v>0.999892</v>
      </c>
      <c r="K219">
        <v>15.4</v>
      </c>
      <c r="L219">
        <v>273.26600000000002</v>
      </c>
      <c r="M219">
        <v>3.6186099999999999</v>
      </c>
      <c r="N219">
        <v>1.32421E-2</v>
      </c>
      <c r="O219">
        <v>8.7441400000000001E-4</v>
      </c>
      <c r="P219">
        <v>0.64104799999999995</v>
      </c>
      <c r="Q219">
        <v>6.5001699999999996E-2</v>
      </c>
      <c r="R219">
        <v>244</v>
      </c>
      <c r="S219">
        <v>205.8</v>
      </c>
      <c r="T219">
        <v>251.3</v>
      </c>
      <c r="U219">
        <v>229.2</v>
      </c>
      <c r="V219">
        <v>259.5</v>
      </c>
      <c r="W219">
        <v>271.60000000000002</v>
      </c>
      <c r="X219">
        <v>273.2</v>
      </c>
      <c r="Y219">
        <v>290.3</v>
      </c>
      <c r="Z219">
        <v>345.3</v>
      </c>
      <c r="AA219">
        <v>355.4</v>
      </c>
      <c r="AB219">
        <v>252.2</v>
      </c>
      <c r="AC219">
        <v>254.5</v>
      </c>
      <c r="AD219">
        <v>234.2</v>
      </c>
      <c r="AE219">
        <v>251.2</v>
      </c>
      <c r="AF219">
        <v>284.8</v>
      </c>
      <c r="AG219">
        <v>287.8</v>
      </c>
      <c r="AH219">
        <v>284.39999999999998</v>
      </c>
      <c r="AI219">
        <v>227</v>
      </c>
      <c r="AJ219">
        <v>294.39999999999998</v>
      </c>
      <c r="AK219">
        <v>263.3</v>
      </c>
      <c r="AL219">
        <v>323.8</v>
      </c>
      <c r="AM219">
        <v>274.5</v>
      </c>
      <c r="AN219">
        <v>272.8</v>
      </c>
      <c r="AO219">
        <v>281.2</v>
      </c>
    </row>
    <row r="220" spans="1:41" x14ac:dyDescent="0.35">
      <c r="A220">
        <v>17441808</v>
      </c>
      <c r="B220" t="s">
        <v>97</v>
      </c>
      <c r="C220" t="s">
        <v>97</v>
      </c>
      <c r="D220" t="s">
        <v>97</v>
      </c>
      <c r="E220">
        <v>8.6785600000000001E-3</v>
      </c>
      <c r="F220">
        <v>14.875299999999999</v>
      </c>
      <c r="G220">
        <v>753.404</v>
      </c>
      <c r="H220">
        <v>338.61599999999999</v>
      </c>
      <c r="I220">
        <v>0.44944899999999999</v>
      </c>
      <c r="J220">
        <v>0.989479</v>
      </c>
      <c r="K220">
        <v>13.0206</v>
      </c>
      <c r="L220">
        <v>1051.51</v>
      </c>
      <c r="M220">
        <v>45.485999999999997</v>
      </c>
      <c r="N220">
        <v>4.3257700000000003E-2</v>
      </c>
      <c r="O220">
        <v>6.00375E-4</v>
      </c>
      <c r="P220" s="69">
        <v>3.0199999999999999E-6</v>
      </c>
      <c r="Q220">
        <v>1.26997E-3</v>
      </c>
      <c r="R220">
        <v>643.9</v>
      </c>
      <c r="S220">
        <v>595.20000000000005</v>
      </c>
      <c r="T220">
        <v>626.79999999999995</v>
      </c>
      <c r="U220">
        <v>380.4</v>
      </c>
      <c r="V220">
        <v>839.9</v>
      </c>
      <c r="W220">
        <v>768.9</v>
      </c>
      <c r="X220">
        <v>1008.2</v>
      </c>
      <c r="Y220">
        <v>846.1</v>
      </c>
      <c r="Z220">
        <v>906.2</v>
      </c>
      <c r="AA220">
        <v>1116.9000000000001</v>
      </c>
      <c r="AB220">
        <v>605.1</v>
      </c>
      <c r="AC220">
        <v>703.3</v>
      </c>
      <c r="AD220">
        <v>706.5</v>
      </c>
      <c r="AE220">
        <v>814.3</v>
      </c>
      <c r="AF220">
        <v>1203.7</v>
      </c>
      <c r="AG220">
        <v>1115.0999999999999</v>
      </c>
      <c r="AH220">
        <v>936</v>
      </c>
      <c r="AI220">
        <v>980.1</v>
      </c>
      <c r="AJ220">
        <v>1290.4000000000001</v>
      </c>
      <c r="AK220">
        <v>1265</v>
      </c>
      <c r="AL220">
        <v>971.2</v>
      </c>
      <c r="AM220">
        <v>984.6</v>
      </c>
      <c r="AN220">
        <v>1247.8</v>
      </c>
      <c r="AO220">
        <v>1103.3</v>
      </c>
    </row>
    <row r="221" spans="1:41" x14ac:dyDescent="0.35">
      <c r="A221">
        <v>17320967</v>
      </c>
      <c r="B221" t="s">
        <v>480</v>
      </c>
      <c r="C221">
        <v>105827</v>
      </c>
      <c r="D221" t="s">
        <v>481</v>
      </c>
      <c r="E221">
        <v>1.3709900000000001E-3</v>
      </c>
      <c r="F221">
        <v>15.061</v>
      </c>
      <c r="G221">
        <v>89.8673</v>
      </c>
      <c r="H221">
        <v>19.329999999999998</v>
      </c>
      <c r="I221">
        <v>0.21509500000000001</v>
      </c>
      <c r="J221">
        <v>0.98182999999999998</v>
      </c>
      <c r="K221">
        <v>13.1249</v>
      </c>
      <c r="L221">
        <v>94.579899999999995</v>
      </c>
      <c r="M221">
        <v>9.5288400000000006</v>
      </c>
      <c r="N221">
        <v>0.10074900000000001</v>
      </c>
      <c r="O221" s="69">
        <v>5.0699999999999997E-6</v>
      </c>
      <c r="P221">
        <v>4.1322699999999997E-2</v>
      </c>
      <c r="Q221">
        <v>5.3644000000000001E-3</v>
      </c>
      <c r="R221">
        <v>75.8</v>
      </c>
      <c r="S221">
        <v>81</v>
      </c>
      <c r="T221">
        <v>80.3</v>
      </c>
      <c r="U221">
        <v>76.5</v>
      </c>
      <c r="V221">
        <v>78.8</v>
      </c>
      <c r="W221">
        <v>84.3</v>
      </c>
      <c r="X221">
        <v>109.6</v>
      </c>
      <c r="Y221">
        <v>101.5</v>
      </c>
      <c r="Z221">
        <v>103.4</v>
      </c>
      <c r="AA221">
        <v>107.9</v>
      </c>
      <c r="AB221">
        <v>93</v>
      </c>
      <c r="AC221">
        <v>86.4</v>
      </c>
      <c r="AD221">
        <v>78.099999999999994</v>
      </c>
      <c r="AE221">
        <v>87.1</v>
      </c>
      <c r="AF221">
        <v>91.2</v>
      </c>
      <c r="AG221">
        <v>102.4</v>
      </c>
      <c r="AH221">
        <v>74</v>
      </c>
      <c r="AI221">
        <v>82.7</v>
      </c>
      <c r="AJ221">
        <v>118.7</v>
      </c>
      <c r="AK221">
        <v>125.9</v>
      </c>
      <c r="AL221">
        <v>90.9</v>
      </c>
      <c r="AM221">
        <v>91.8</v>
      </c>
      <c r="AN221">
        <v>100.4</v>
      </c>
      <c r="AO221">
        <v>91.7</v>
      </c>
    </row>
    <row r="222" spans="1:41" x14ac:dyDescent="0.35">
      <c r="A222">
        <v>17353143</v>
      </c>
      <c r="B222" t="s">
        <v>482</v>
      </c>
      <c r="C222">
        <v>225283</v>
      </c>
      <c r="D222" t="s">
        <v>483</v>
      </c>
      <c r="E222">
        <v>7.8193399999999997E-4</v>
      </c>
      <c r="F222">
        <v>15.1309</v>
      </c>
      <c r="G222">
        <v>164.489</v>
      </c>
      <c r="H222">
        <v>56.5274</v>
      </c>
      <c r="I222">
        <v>0.34365499999999999</v>
      </c>
      <c r="J222">
        <v>0.800705</v>
      </c>
      <c r="K222">
        <v>13.8909</v>
      </c>
      <c r="L222">
        <v>168.76599999999999</v>
      </c>
      <c r="M222">
        <v>27.082599999999999</v>
      </c>
      <c r="N222">
        <v>0.16047500000000001</v>
      </c>
      <c r="O222">
        <v>8.23375E-4</v>
      </c>
      <c r="P222">
        <v>0.615842</v>
      </c>
      <c r="Q222">
        <v>4.54723E-2</v>
      </c>
      <c r="R222">
        <v>152.69999999999999</v>
      </c>
      <c r="S222">
        <v>123.8</v>
      </c>
      <c r="T222">
        <v>114.3</v>
      </c>
      <c r="U222">
        <v>119.9</v>
      </c>
      <c r="V222">
        <v>146.80000000000001</v>
      </c>
      <c r="W222">
        <v>142</v>
      </c>
      <c r="X222">
        <v>216.3</v>
      </c>
      <c r="Y222">
        <v>196.9</v>
      </c>
      <c r="Z222">
        <v>233.8</v>
      </c>
      <c r="AA222">
        <v>182.9</v>
      </c>
      <c r="AB222">
        <v>158.1</v>
      </c>
      <c r="AC222">
        <v>186.2</v>
      </c>
      <c r="AD222">
        <v>134.30000000000001</v>
      </c>
      <c r="AE222">
        <v>118</v>
      </c>
      <c r="AF222">
        <v>216.5</v>
      </c>
      <c r="AG222">
        <v>173.1</v>
      </c>
      <c r="AH222">
        <v>131.80000000000001</v>
      </c>
      <c r="AI222">
        <v>144</v>
      </c>
      <c r="AJ222">
        <v>203.2</v>
      </c>
      <c r="AK222">
        <v>203.5</v>
      </c>
      <c r="AL222">
        <v>186.3</v>
      </c>
      <c r="AM222">
        <v>211</v>
      </c>
      <c r="AN222">
        <v>127.4</v>
      </c>
      <c r="AO222">
        <v>176.1</v>
      </c>
    </row>
    <row r="223" spans="1:41" x14ac:dyDescent="0.35">
      <c r="A223">
        <v>17215834</v>
      </c>
      <c r="B223" t="s">
        <v>484</v>
      </c>
      <c r="C223">
        <v>67446</v>
      </c>
      <c r="D223" t="s">
        <v>485</v>
      </c>
      <c r="E223">
        <v>3.9236499999999999E-3</v>
      </c>
      <c r="F223">
        <v>15.3553</v>
      </c>
      <c r="G223">
        <v>48.310099999999998</v>
      </c>
      <c r="H223">
        <v>10.542199999999999</v>
      </c>
      <c r="I223">
        <v>0.218218</v>
      </c>
      <c r="J223">
        <v>1</v>
      </c>
      <c r="K223">
        <v>9.5314800000000002</v>
      </c>
      <c r="L223">
        <v>48.251800000000003</v>
      </c>
      <c r="M223">
        <v>1.3126100000000001</v>
      </c>
      <c r="N223">
        <v>2.7203399999999999E-2</v>
      </c>
      <c r="O223">
        <v>1.6748300000000001E-2</v>
      </c>
      <c r="P223">
        <v>0.96856699999999996</v>
      </c>
      <c r="Q223">
        <v>6.5278300000000001E-3</v>
      </c>
      <c r="R223">
        <v>47</v>
      </c>
      <c r="S223">
        <v>40</v>
      </c>
      <c r="T223">
        <v>39.700000000000003</v>
      </c>
      <c r="U223">
        <v>41.8</v>
      </c>
      <c r="V223">
        <v>41.5</v>
      </c>
      <c r="W223">
        <v>44.4</v>
      </c>
      <c r="X223">
        <v>61.3</v>
      </c>
      <c r="Y223">
        <v>49.9</v>
      </c>
      <c r="Z223">
        <v>57.2</v>
      </c>
      <c r="AA223">
        <v>57.2</v>
      </c>
      <c r="AB223">
        <v>47.9</v>
      </c>
      <c r="AC223">
        <v>51.6</v>
      </c>
      <c r="AD223">
        <v>45.2</v>
      </c>
      <c r="AE223">
        <v>41.3</v>
      </c>
      <c r="AF223">
        <v>56.9</v>
      </c>
      <c r="AG223">
        <v>52.5</v>
      </c>
      <c r="AH223">
        <v>47.5</v>
      </c>
      <c r="AI223">
        <v>45.7</v>
      </c>
      <c r="AJ223">
        <v>53.1</v>
      </c>
      <c r="AK223">
        <v>45.5</v>
      </c>
      <c r="AL223">
        <v>46.5</v>
      </c>
      <c r="AM223">
        <v>47.2</v>
      </c>
      <c r="AN223">
        <v>48.3</v>
      </c>
      <c r="AO223">
        <v>49.3</v>
      </c>
    </row>
    <row r="224" spans="1:41" x14ac:dyDescent="0.35">
      <c r="A224">
        <v>17342868</v>
      </c>
      <c r="B224" t="s">
        <v>486</v>
      </c>
      <c r="C224">
        <v>14229</v>
      </c>
      <c r="D224" t="s">
        <v>487</v>
      </c>
      <c r="E224">
        <v>1.73642E-3</v>
      </c>
      <c r="F224">
        <v>15.3987</v>
      </c>
      <c r="G224">
        <v>115.818</v>
      </c>
      <c r="H224">
        <v>142.40700000000001</v>
      </c>
      <c r="I224">
        <v>1.2295700000000001</v>
      </c>
      <c r="J224">
        <v>0.85846999999999996</v>
      </c>
      <c r="K224">
        <v>14.797599999999999</v>
      </c>
      <c r="L224">
        <v>112.58</v>
      </c>
      <c r="M224">
        <v>57.676600000000001</v>
      </c>
      <c r="N224">
        <v>0.51231499999999996</v>
      </c>
      <c r="O224" s="69">
        <v>5.7399999999999999E-5</v>
      </c>
      <c r="P224">
        <v>0.82005799999999995</v>
      </c>
      <c r="Q224">
        <v>0.16808400000000001</v>
      </c>
      <c r="R224">
        <v>53.9</v>
      </c>
      <c r="S224">
        <v>39.700000000000003</v>
      </c>
      <c r="T224">
        <v>44.2</v>
      </c>
      <c r="U224">
        <v>62</v>
      </c>
      <c r="V224">
        <v>57.3</v>
      </c>
      <c r="W224">
        <v>52.8</v>
      </c>
      <c r="X224">
        <v>217.7</v>
      </c>
      <c r="Y224">
        <v>193.2</v>
      </c>
      <c r="Z224">
        <v>265.5</v>
      </c>
      <c r="AA224">
        <v>222</v>
      </c>
      <c r="AB224">
        <v>102.9</v>
      </c>
      <c r="AC224">
        <v>78.599999999999994</v>
      </c>
      <c r="AD224">
        <v>59.3</v>
      </c>
      <c r="AE224">
        <v>52.3</v>
      </c>
      <c r="AF224">
        <v>188.3</v>
      </c>
      <c r="AG224">
        <v>66.7</v>
      </c>
      <c r="AH224">
        <v>54.9</v>
      </c>
      <c r="AI224">
        <v>47.2</v>
      </c>
      <c r="AJ224">
        <v>179.2</v>
      </c>
      <c r="AK224">
        <v>152.69999999999999</v>
      </c>
      <c r="AL224">
        <v>226.2</v>
      </c>
      <c r="AM224">
        <v>136.19999999999999</v>
      </c>
      <c r="AN224">
        <v>81.7</v>
      </c>
      <c r="AO224">
        <v>106.2</v>
      </c>
    </row>
    <row r="225" spans="1:41" x14ac:dyDescent="0.35">
      <c r="A225">
        <v>17338684</v>
      </c>
      <c r="B225" t="s">
        <v>488</v>
      </c>
      <c r="C225">
        <v>68047</v>
      </c>
      <c r="D225" t="s">
        <v>489</v>
      </c>
      <c r="E225">
        <v>2.3340700000000002E-3</v>
      </c>
      <c r="F225">
        <v>15.408300000000001</v>
      </c>
      <c r="G225">
        <v>183.25700000000001</v>
      </c>
      <c r="H225">
        <v>25.273599999999998</v>
      </c>
      <c r="I225">
        <v>0.13791400000000001</v>
      </c>
      <c r="J225">
        <v>1</v>
      </c>
      <c r="K225">
        <v>12.725099999999999</v>
      </c>
      <c r="L225">
        <v>195.63499999999999</v>
      </c>
      <c r="M225">
        <v>4.8207800000000001</v>
      </c>
      <c r="N225">
        <v>2.4641699999999999E-2</v>
      </c>
      <c r="O225">
        <v>4.5602999999999998E-2</v>
      </c>
      <c r="P225">
        <v>1.11205E-2</v>
      </c>
      <c r="Q225">
        <v>0.11920600000000001</v>
      </c>
      <c r="R225">
        <v>183</v>
      </c>
      <c r="S225">
        <v>182.9</v>
      </c>
      <c r="T225">
        <v>164.2</v>
      </c>
      <c r="U225">
        <v>149.19999999999999</v>
      </c>
      <c r="V225">
        <v>171.9</v>
      </c>
      <c r="W225">
        <v>177.7</v>
      </c>
      <c r="X225">
        <v>192.8</v>
      </c>
      <c r="Y225">
        <v>204.8</v>
      </c>
      <c r="Z225">
        <v>195.9</v>
      </c>
      <c r="AA225">
        <v>198</v>
      </c>
      <c r="AB225">
        <v>186.2</v>
      </c>
      <c r="AC225">
        <v>192.4</v>
      </c>
      <c r="AD225">
        <v>184.7</v>
      </c>
      <c r="AE225">
        <v>214.6</v>
      </c>
      <c r="AF225">
        <v>200.7</v>
      </c>
      <c r="AG225">
        <v>187.9</v>
      </c>
      <c r="AH225">
        <v>196.6</v>
      </c>
      <c r="AI225">
        <v>189.8</v>
      </c>
      <c r="AJ225">
        <v>200.7</v>
      </c>
      <c r="AK225">
        <v>197.2</v>
      </c>
      <c r="AL225">
        <v>214.8</v>
      </c>
      <c r="AM225">
        <v>187.3</v>
      </c>
      <c r="AN225">
        <v>192.5</v>
      </c>
      <c r="AO225">
        <v>180.8</v>
      </c>
    </row>
    <row r="226" spans="1:41" x14ac:dyDescent="0.35">
      <c r="A226">
        <v>17451721</v>
      </c>
      <c r="B226" t="s">
        <v>490</v>
      </c>
      <c r="C226">
        <v>384281</v>
      </c>
      <c r="D226" t="s">
        <v>491</v>
      </c>
      <c r="E226">
        <v>7.7351099999999999E-3</v>
      </c>
      <c r="F226">
        <v>15.5</v>
      </c>
      <c r="G226">
        <v>934.73900000000003</v>
      </c>
      <c r="H226">
        <v>48.313699999999997</v>
      </c>
      <c r="I226">
        <v>5.1686900000000001E-2</v>
      </c>
      <c r="J226">
        <v>0.99722200000000005</v>
      </c>
      <c r="K226">
        <v>10.588900000000001</v>
      </c>
      <c r="L226">
        <v>829.65599999999995</v>
      </c>
      <c r="M226">
        <v>67.172799999999995</v>
      </c>
      <c r="N226">
        <v>8.0964599999999998E-2</v>
      </c>
      <c r="O226">
        <v>1.3556800000000001E-2</v>
      </c>
      <c r="P226">
        <v>5.9330900000000002E-3</v>
      </c>
      <c r="Q226">
        <v>9.7794800000000001E-2</v>
      </c>
      <c r="R226">
        <v>1088.8</v>
      </c>
      <c r="S226">
        <v>996.3</v>
      </c>
      <c r="T226">
        <v>962.4</v>
      </c>
      <c r="U226">
        <v>968.7</v>
      </c>
      <c r="V226">
        <v>750.2</v>
      </c>
      <c r="W226">
        <v>785</v>
      </c>
      <c r="X226">
        <v>809.6</v>
      </c>
      <c r="Y226">
        <v>930.6</v>
      </c>
      <c r="Z226">
        <v>923</v>
      </c>
      <c r="AA226">
        <v>900</v>
      </c>
      <c r="AB226">
        <v>995</v>
      </c>
      <c r="AC226">
        <v>1107.3</v>
      </c>
      <c r="AD226">
        <v>893.5</v>
      </c>
      <c r="AE226">
        <v>965.5</v>
      </c>
      <c r="AF226">
        <v>629.70000000000005</v>
      </c>
      <c r="AG226">
        <v>739.1</v>
      </c>
      <c r="AH226">
        <v>895.3</v>
      </c>
      <c r="AI226">
        <v>825.5</v>
      </c>
      <c r="AJ226">
        <v>675.8</v>
      </c>
      <c r="AK226">
        <v>823.9</v>
      </c>
      <c r="AL226">
        <v>756.9</v>
      </c>
      <c r="AM226">
        <v>911.5</v>
      </c>
      <c r="AN226">
        <v>822.8</v>
      </c>
      <c r="AO226">
        <v>1016.3</v>
      </c>
    </row>
    <row r="227" spans="1:41" x14ac:dyDescent="0.35">
      <c r="A227">
        <v>17547614</v>
      </c>
      <c r="B227" t="s">
        <v>492</v>
      </c>
      <c r="C227">
        <v>20729</v>
      </c>
      <c r="D227" t="s">
        <v>493</v>
      </c>
      <c r="E227">
        <v>8.8159299999999996E-3</v>
      </c>
      <c r="F227">
        <v>15.6028</v>
      </c>
      <c r="G227">
        <v>183.71199999999999</v>
      </c>
      <c r="H227">
        <v>36.799999999999997</v>
      </c>
      <c r="I227">
        <v>0.20031299999999999</v>
      </c>
      <c r="J227">
        <v>1</v>
      </c>
      <c r="K227">
        <v>8.7386999999999997</v>
      </c>
      <c r="L227">
        <v>176.876</v>
      </c>
      <c r="M227">
        <v>6.3823400000000001</v>
      </c>
      <c r="N227">
        <v>3.60836E-2</v>
      </c>
      <c r="O227">
        <v>0.54232000000000002</v>
      </c>
      <c r="P227">
        <v>0.61685699999999999</v>
      </c>
      <c r="Q227">
        <v>0.51309400000000005</v>
      </c>
      <c r="R227">
        <v>176.8</v>
      </c>
      <c r="S227">
        <v>177.2</v>
      </c>
      <c r="T227">
        <v>151.69999999999999</v>
      </c>
      <c r="U227">
        <v>170.4</v>
      </c>
      <c r="V227">
        <v>180.5</v>
      </c>
      <c r="W227">
        <v>165.4</v>
      </c>
      <c r="X227">
        <v>208.1</v>
      </c>
      <c r="Y227">
        <v>189.4</v>
      </c>
      <c r="Z227">
        <v>193.8</v>
      </c>
      <c r="AA227">
        <v>235.5</v>
      </c>
      <c r="AB227">
        <v>171.2</v>
      </c>
      <c r="AC227">
        <v>184.6</v>
      </c>
      <c r="AD227">
        <v>137.9</v>
      </c>
      <c r="AE227">
        <v>156.6</v>
      </c>
      <c r="AF227">
        <v>257.60000000000002</v>
      </c>
      <c r="AG227">
        <v>166.4</v>
      </c>
      <c r="AH227">
        <v>145.4</v>
      </c>
      <c r="AI227">
        <v>193.6</v>
      </c>
      <c r="AJ227">
        <v>196.1</v>
      </c>
      <c r="AK227">
        <v>132</v>
      </c>
      <c r="AL227">
        <v>202.5</v>
      </c>
      <c r="AM227">
        <v>190.9</v>
      </c>
      <c r="AN227">
        <v>128.69999999999999</v>
      </c>
      <c r="AO227">
        <v>214.8</v>
      </c>
    </row>
    <row r="228" spans="1:41" x14ac:dyDescent="0.35">
      <c r="A228">
        <v>17225893</v>
      </c>
      <c r="B228" t="s">
        <v>494</v>
      </c>
      <c r="C228">
        <v>227399</v>
      </c>
      <c r="D228" t="s">
        <v>495</v>
      </c>
      <c r="E228">
        <v>1.94418E-3</v>
      </c>
      <c r="F228">
        <v>15.818199999999999</v>
      </c>
      <c r="G228">
        <v>656.57899999999995</v>
      </c>
      <c r="H228">
        <v>159.46700000000001</v>
      </c>
      <c r="I228">
        <v>0.24287600000000001</v>
      </c>
      <c r="J228">
        <v>1</v>
      </c>
      <c r="K228">
        <v>15.7599</v>
      </c>
      <c r="L228">
        <v>642.91700000000003</v>
      </c>
      <c r="M228">
        <v>31.712599999999998</v>
      </c>
      <c r="N228">
        <v>4.9326099999999998E-2</v>
      </c>
      <c r="O228">
        <v>1.6994899999999999E-3</v>
      </c>
      <c r="P228">
        <v>0.60449799999999998</v>
      </c>
      <c r="Q228">
        <v>4.4674199999999997E-2</v>
      </c>
      <c r="R228">
        <v>527.29999999999995</v>
      </c>
      <c r="S228">
        <v>530.6</v>
      </c>
      <c r="T228">
        <v>590.9</v>
      </c>
      <c r="U228">
        <v>536.29999999999995</v>
      </c>
      <c r="V228">
        <v>583.6</v>
      </c>
      <c r="W228">
        <v>591.20000000000005</v>
      </c>
      <c r="X228">
        <v>766.1</v>
      </c>
      <c r="Y228">
        <v>669.4</v>
      </c>
      <c r="Z228">
        <v>838.4</v>
      </c>
      <c r="AA228">
        <v>915.9</v>
      </c>
      <c r="AB228">
        <v>691.8</v>
      </c>
      <c r="AC228">
        <v>637.5</v>
      </c>
      <c r="AD228">
        <v>531.5</v>
      </c>
      <c r="AE228">
        <v>570.1</v>
      </c>
      <c r="AF228">
        <v>751</v>
      </c>
      <c r="AG228">
        <v>717.9</v>
      </c>
      <c r="AH228">
        <v>556.6</v>
      </c>
      <c r="AI228">
        <v>576.70000000000005</v>
      </c>
      <c r="AJ228">
        <v>760.3</v>
      </c>
      <c r="AK228">
        <v>505.7</v>
      </c>
      <c r="AL228">
        <v>724.3</v>
      </c>
      <c r="AM228">
        <v>697</v>
      </c>
      <c r="AN228">
        <v>626.6</v>
      </c>
      <c r="AO228">
        <v>697.6</v>
      </c>
    </row>
    <row r="229" spans="1:41" x14ac:dyDescent="0.35">
      <c r="A229">
        <v>17538161</v>
      </c>
      <c r="B229" t="s">
        <v>496</v>
      </c>
      <c r="C229">
        <v>19139</v>
      </c>
      <c r="D229" t="s">
        <v>497</v>
      </c>
      <c r="E229">
        <v>2.21528E-3</v>
      </c>
      <c r="F229">
        <v>15.8291</v>
      </c>
      <c r="G229">
        <v>91.129300000000001</v>
      </c>
      <c r="H229">
        <v>18.684899999999999</v>
      </c>
      <c r="I229">
        <v>0.205037</v>
      </c>
      <c r="J229">
        <v>1</v>
      </c>
      <c r="K229">
        <v>14.8797</v>
      </c>
      <c r="L229">
        <v>87.798400000000001</v>
      </c>
      <c r="M229">
        <v>8.3266799999999996</v>
      </c>
      <c r="N229">
        <v>9.4838699999999998E-2</v>
      </c>
      <c r="O229">
        <v>5.74444E-2</v>
      </c>
      <c r="P229">
        <v>0.54372299999999996</v>
      </c>
      <c r="Q229">
        <v>0.27075199999999999</v>
      </c>
      <c r="R229">
        <v>78.2</v>
      </c>
      <c r="S229">
        <v>83.1</v>
      </c>
      <c r="T229">
        <v>69.7</v>
      </c>
      <c r="U229">
        <v>68.8</v>
      </c>
      <c r="V229">
        <v>81.900000000000006</v>
      </c>
      <c r="W229">
        <v>90.3</v>
      </c>
      <c r="X229">
        <v>118.9</v>
      </c>
      <c r="Y229">
        <v>85.8</v>
      </c>
      <c r="Z229">
        <v>104.6</v>
      </c>
      <c r="AA229">
        <v>112.2</v>
      </c>
      <c r="AB229">
        <v>101</v>
      </c>
      <c r="AC229">
        <v>99.1</v>
      </c>
      <c r="AD229">
        <v>74.2</v>
      </c>
      <c r="AE229">
        <v>91.1</v>
      </c>
      <c r="AF229">
        <v>108.3</v>
      </c>
      <c r="AG229">
        <v>75.900000000000006</v>
      </c>
      <c r="AH229">
        <v>79.5</v>
      </c>
      <c r="AI229">
        <v>55.3</v>
      </c>
      <c r="AJ229">
        <v>103.1</v>
      </c>
      <c r="AK229">
        <v>106.8</v>
      </c>
      <c r="AL229">
        <v>86</v>
      </c>
      <c r="AM229">
        <v>95.6</v>
      </c>
      <c r="AN229">
        <v>74.7</v>
      </c>
      <c r="AO229">
        <v>103.2</v>
      </c>
    </row>
    <row r="230" spans="1:41" x14ac:dyDescent="0.35">
      <c r="A230">
        <v>17224211</v>
      </c>
      <c r="B230" t="s">
        <v>498</v>
      </c>
      <c r="C230">
        <v>21961</v>
      </c>
      <c r="D230" t="s">
        <v>499</v>
      </c>
      <c r="E230">
        <v>7.4485299999999996E-4</v>
      </c>
      <c r="F230">
        <v>15.867699999999999</v>
      </c>
      <c r="G230">
        <v>323.56</v>
      </c>
      <c r="H230">
        <v>100.30800000000001</v>
      </c>
      <c r="I230">
        <v>0.31001400000000001</v>
      </c>
      <c r="J230">
        <v>0.99063800000000002</v>
      </c>
      <c r="K230">
        <v>17.5</v>
      </c>
      <c r="L230">
        <v>305.15499999999997</v>
      </c>
      <c r="M230">
        <v>35.964100000000002</v>
      </c>
      <c r="N230">
        <v>0.117855</v>
      </c>
      <c r="O230" s="69">
        <v>1.0699999999999999E-5</v>
      </c>
      <c r="P230">
        <v>0.15360099999999999</v>
      </c>
      <c r="Q230">
        <v>6.2062999999999997E-3</v>
      </c>
      <c r="R230">
        <v>211.3</v>
      </c>
      <c r="S230">
        <v>246.6</v>
      </c>
      <c r="T230">
        <v>229.3</v>
      </c>
      <c r="U230">
        <v>246.2</v>
      </c>
      <c r="V230">
        <v>273.39999999999998</v>
      </c>
      <c r="W230">
        <v>330.1</v>
      </c>
      <c r="X230">
        <v>391</v>
      </c>
      <c r="Y230">
        <v>327.3</v>
      </c>
      <c r="Z230">
        <v>481.8</v>
      </c>
      <c r="AA230">
        <v>461.7</v>
      </c>
      <c r="AB230">
        <v>341.9</v>
      </c>
      <c r="AC230">
        <v>342</v>
      </c>
      <c r="AD230">
        <v>191.7</v>
      </c>
      <c r="AE230">
        <v>192.2</v>
      </c>
      <c r="AF230">
        <v>349</v>
      </c>
      <c r="AG230">
        <v>291.5</v>
      </c>
      <c r="AH230">
        <v>266.10000000000002</v>
      </c>
      <c r="AI230">
        <v>290.5</v>
      </c>
      <c r="AJ230">
        <v>287.7</v>
      </c>
      <c r="AK230">
        <v>336.7</v>
      </c>
      <c r="AL230">
        <v>343.9</v>
      </c>
      <c r="AM230">
        <v>355.4</v>
      </c>
      <c r="AN230">
        <v>415.2</v>
      </c>
      <c r="AO230">
        <v>341.9</v>
      </c>
    </row>
    <row r="231" spans="1:41" x14ac:dyDescent="0.35">
      <c r="A231">
        <v>17297576</v>
      </c>
      <c r="B231" t="s">
        <v>500</v>
      </c>
      <c r="C231">
        <v>11534</v>
      </c>
      <c r="D231" t="s">
        <v>501</v>
      </c>
      <c r="E231">
        <v>6.6377299999999997E-3</v>
      </c>
      <c r="F231">
        <v>15.907999999999999</v>
      </c>
      <c r="G231">
        <v>3255.33</v>
      </c>
      <c r="H231">
        <v>302.88400000000001</v>
      </c>
      <c r="I231">
        <v>9.3042600000000003E-2</v>
      </c>
      <c r="J231">
        <v>0.98500699999999997</v>
      </c>
      <c r="K231">
        <v>14.7349</v>
      </c>
      <c r="L231">
        <v>3190.93</v>
      </c>
      <c r="M231">
        <v>105.544</v>
      </c>
      <c r="N231">
        <v>3.3076300000000003E-2</v>
      </c>
      <c r="O231">
        <v>8.2930799999999995E-3</v>
      </c>
      <c r="P231">
        <v>0.24680099999999999</v>
      </c>
      <c r="Q231">
        <v>6.0008300000000001E-2</v>
      </c>
      <c r="R231">
        <v>3106.9</v>
      </c>
      <c r="S231">
        <v>3139.9</v>
      </c>
      <c r="T231">
        <v>2968.6</v>
      </c>
      <c r="U231">
        <v>2918.3</v>
      </c>
      <c r="V231">
        <v>3001.5</v>
      </c>
      <c r="W231">
        <v>3053.7</v>
      </c>
      <c r="X231">
        <v>3639.2</v>
      </c>
      <c r="Y231">
        <v>3374.9</v>
      </c>
      <c r="Z231">
        <v>3575.3</v>
      </c>
      <c r="AA231">
        <v>3351.2</v>
      </c>
      <c r="AB231">
        <v>3588.4</v>
      </c>
      <c r="AC231">
        <v>3346.1</v>
      </c>
      <c r="AD231">
        <v>3201.1</v>
      </c>
      <c r="AE231">
        <v>3057.5</v>
      </c>
      <c r="AF231">
        <v>3068.6</v>
      </c>
      <c r="AG231">
        <v>3235.5</v>
      </c>
      <c r="AH231">
        <v>3166.9</v>
      </c>
      <c r="AI231">
        <v>3175.8</v>
      </c>
      <c r="AJ231">
        <v>3421.1</v>
      </c>
      <c r="AK231">
        <v>3014.2</v>
      </c>
      <c r="AL231">
        <v>3303</v>
      </c>
      <c r="AM231">
        <v>3356</v>
      </c>
      <c r="AN231">
        <v>3159.8</v>
      </c>
      <c r="AO231">
        <v>3131.6</v>
      </c>
    </row>
    <row r="232" spans="1:41" x14ac:dyDescent="0.35">
      <c r="A232">
        <v>17279881</v>
      </c>
      <c r="B232" t="s">
        <v>502</v>
      </c>
      <c r="C232">
        <v>217379</v>
      </c>
      <c r="D232" t="s">
        <v>503</v>
      </c>
      <c r="E232">
        <v>3.1170500000000001E-3</v>
      </c>
      <c r="F232">
        <v>15.929</v>
      </c>
      <c r="G232">
        <v>327.49099999999999</v>
      </c>
      <c r="H232">
        <v>36.048200000000001</v>
      </c>
      <c r="I232">
        <v>0.11007400000000001</v>
      </c>
      <c r="J232">
        <v>0.94092100000000001</v>
      </c>
      <c r="K232">
        <v>11.0945</v>
      </c>
      <c r="L232">
        <v>323.49900000000002</v>
      </c>
      <c r="M232">
        <v>12.6174</v>
      </c>
      <c r="N232">
        <v>3.90029E-2</v>
      </c>
      <c r="O232">
        <v>7.0874200000000005E-4</v>
      </c>
      <c r="P232">
        <v>0.65276800000000001</v>
      </c>
      <c r="Q232">
        <v>0.37684400000000001</v>
      </c>
      <c r="R232">
        <v>314.8</v>
      </c>
      <c r="S232">
        <v>273.8</v>
      </c>
      <c r="T232">
        <v>309.10000000000002</v>
      </c>
      <c r="U232">
        <v>288.10000000000002</v>
      </c>
      <c r="V232">
        <v>314.3</v>
      </c>
      <c r="W232">
        <v>324.3</v>
      </c>
      <c r="X232">
        <v>317.89999999999998</v>
      </c>
      <c r="Y232">
        <v>342.3</v>
      </c>
      <c r="Z232">
        <v>395.1</v>
      </c>
      <c r="AA232">
        <v>383.5</v>
      </c>
      <c r="AB232">
        <v>332</v>
      </c>
      <c r="AC232">
        <v>334.7</v>
      </c>
      <c r="AD232">
        <v>292.60000000000002</v>
      </c>
      <c r="AE232">
        <v>284.8</v>
      </c>
      <c r="AF232">
        <v>288.8</v>
      </c>
      <c r="AG232">
        <v>327.10000000000002</v>
      </c>
      <c r="AH232">
        <v>317.10000000000002</v>
      </c>
      <c r="AI232">
        <v>317.3</v>
      </c>
      <c r="AJ232">
        <v>313.7</v>
      </c>
      <c r="AK232">
        <v>272.60000000000002</v>
      </c>
      <c r="AL232">
        <v>363.1</v>
      </c>
      <c r="AM232">
        <v>378.4</v>
      </c>
      <c r="AN232">
        <v>330.2</v>
      </c>
      <c r="AO232">
        <v>396.4</v>
      </c>
    </row>
    <row r="233" spans="1:41" x14ac:dyDescent="0.35">
      <c r="A233">
        <v>17333347</v>
      </c>
      <c r="B233" t="s">
        <v>504</v>
      </c>
      <c r="C233">
        <v>20656</v>
      </c>
      <c r="D233" t="s">
        <v>505</v>
      </c>
      <c r="E233">
        <v>8.6581799999999997E-3</v>
      </c>
      <c r="F233">
        <v>16.909800000000001</v>
      </c>
      <c r="G233">
        <v>2012.62</v>
      </c>
      <c r="H233">
        <v>138.63999999999999</v>
      </c>
      <c r="I233">
        <v>6.8885500000000002E-2</v>
      </c>
      <c r="J233">
        <v>0.933805</v>
      </c>
      <c r="K233">
        <v>14.2745</v>
      </c>
      <c r="L233">
        <v>2038.17</v>
      </c>
      <c r="M233">
        <v>8.4375699999999991</v>
      </c>
      <c r="N233">
        <v>4.13978E-3</v>
      </c>
      <c r="O233">
        <v>5.8640699999999997E-2</v>
      </c>
      <c r="P233">
        <v>0.38332100000000002</v>
      </c>
      <c r="Q233">
        <v>0.38261299999999998</v>
      </c>
      <c r="R233">
        <v>2024.2</v>
      </c>
      <c r="S233">
        <v>2015.8</v>
      </c>
      <c r="T233">
        <v>1996.8</v>
      </c>
      <c r="U233">
        <v>1956.2</v>
      </c>
      <c r="V233">
        <v>1879.4</v>
      </c>
      <c r="W233">
        <v>1864.9</v>
      </c>
      <c r="X233">
        <v>2054.1999999999998</v>
      </c>
      <c r="Y233">
        <v>2042.2</v>
      </c>
      <c r="Z233">
        <v>2187.8000000000002</v>
      </c>
      <c r="AA233">
        <v>2055.1</v>
      </c>
      <c r="AB233">
        <v>2024.3</v>
      </c>
      <c r="AC233">
        <v>2050.6</v>
      </c>
      <c r="AD233">
        <v>1973.8</v>
      </c>
      <c r="AE233">
        <v>1969.6</v>
      </c>
      <c r="AF233">
        <v>2173.3000000000002</v>
      </c>
      <c r="AG233">
        <v>1891.5</v>
      </c>
      <c r="AH233">
        <v>1985.1</v>
      </c>
      <c r="AI233">
        <v>1991.2</v>
      </c>
      <c r="AJ233">
        <v>2030.1</v>
      </c>
      <c r="AK233">
        <v>2145</v>
      </c>
      <c r="AL233">
        <v>2034.3</v>
      </c>
      <c r="AM233">
        <v>2049.5</v>
      </c>
      <c r="AN233">
        <v>2087.3000000000002</v>
      </c>
      <c r="AO233">
        <v>2127.1999999999998</v>
      </c>
    </row>
    <row r="234" spans="1:41" x14ac:dyDescent="0.35">
      <c r="A234">
        <v>17527210</v>
      </c>
      <c r="B234" t="s">
        <v>506</v>
      </c>
      <c r="C234">
        <v>235380</v>
      </c>
      <c r="D234" t="s">
        <v>507</v>
      </c>
      <c r="E234">
        <v>5.6563100000000003E-3</v>
      </c>
      <c r="F234">
        <v>16.978999999999999</v>
      </c>
      <c r="G234">
        <v>190.40299999999999</v>
      </c>
      <c r="H234">
        <v>31.171800000000001</v>
      </c>
      <c r="I234">
        <v>0.163715</v>
      </c>
      <c r="J234">
        <v>0.99336100000000005</v>
      </c>
      <c r="K234">
        <v>14.074</v>
      </c>
      <c r="L234">
        <v>179.14599999999999</v>
      </c>
      <c r="M234">
        <v>16.6068</v>
      </c>
      <c r="N234">
        <v>9.2700000000000005E-2</v>
      </c>
      <c r="O234">
        <v>2.14729E-2</v>
      </c>
      <c r="P234">
        <v>0.10034700000000001</v>
      </c>
      <c r="Q234">
        <v>0.46468700000000002</v>
      </c>
      <c r="R234">
        <v>180.9</v>
      </c>
      <c r="S234">
        <v>198.4</v>
      </c>
      <c r="T234">
        <v>161.69999999999999</v>
      </c>
      <c r="U234">
        <v>179.7</v>
      </c>
      <c r="V234">
        <v>181.1</v>
      </c>
      <c r="W234">
        <v>165.6</v>
      </c>
      <c r="X234">
        <v>192.9</v>
      </c>
      <c r="Y234">
        <v>184.4</v>
      </c>
      <c r="Z234">
        <v>221.4</v>
      </c>
      <c r="AA234">
        <v>228.7</v>
      </c>
      <c r="AB234">
        <v>192</v>
      </c>
      <c r="AC234">
        <v>198</v>
      </c>
      <c r="AD234">
        <v>171.7</v>
      </c>
      <c r="AE234">
        <v>189.7</v>
      </c>
      <c r="AF234">
        <v>136.19999999999999</v>
      </c>
      <c r="AG234">
        <v>197.5</v>
      </c>
      <c r="AH234">
        <v>161.80000000000001</v>
      </c>
      <c r="AI234">
        <v>156.69999999999999</v>
      </c>
      <c r="AJ234">
        <v>199.1</v>
      </c>
      <c r="AK234">
        <v>201.6</v>
      </c>
      <c r="AL234">
        <v>187.4</v>
      </c>
      <c r="AM234">
        <v>193.5</v>
      </c>
      <c r="AN234">
        <v>189.3</v>
      </c>
      <c r="AO234">
        <v>165.3</v>
      </c>
    </row>
    <row r="235" spans="1:41" x14ac:dyDescent="0.35">
      <c r="A235">
        <v>17220861</v>
      </c>
      <c r="B235" t="s">
        <v>508</v>
      </c>
      <c r="C235">
        <v>22782</v>
      </c>
      <c r="D235" t="s">
        <v>509</v>
      </c>
      <c r="E235">
        <v>2.68125E-3</v>
      </c>
      <c r="F235">
        <v>16.984200000000001</v>
      </c>
      <c r="G235">
        <v>222.798</v>
      </c>
      <c r="H235">
        <v>38.171999999999997</v>
      </c>
      <c r="I235">
        <v>0.17133000000000001</v>
      </c>
      <c r="J235">
        <v>1</v>
      </c>
      <c r="K235">
        <v>17.439299999999999</v>
      </c>
      <c r="L235">
        <v>225.476</v>
      </c>
      <c r="M235">
        <v>3.2429100000000002</v>
      </c>
      <c r="N235">
        <v>1.4382499999999999E-2</v>
      </c>
      <c r="O235">
        <v>2.2125700000000002E-2</v>
      </c>
      <c r="P235">
        <v>0.78069599999999995</v>
      </c>
      <c r="Q235">
        <v>0.159854</v>
      </c>
      <c r="R235">
        <v>223.6</v>
      </c>
      <c r="S235">
        <v>193.5</v>
      </c>
      <c r="T235">
        <v>205.7</v>
      </c>
      <c r="U235">
        <v>152.4</v>
      </c>
      <c r="V235">
        <v>218.5</v>
      </c>
      <c r="W235">
        <v>201.3</v>
      </c>
      <c r="X235">
        <v>220.7</v>
      </c>
      <c r="Y235">
        <v>239.7</v>
      </c>
      <c r="Z235">
        <v>258.60000000000002</v>
      </c>
      <c r="AA235">
        <v>284.10000000000002</v>
      </c>
      <c r="AB235">
        <v>248.7</v>
      </c>
      <c r="AC235">
        <v>226.7</v>
      </c>
      <c r="AD235">
        <v>182.6</v>
      </c>
      <c r="AE235">
        <v>205.6</v>
      </c>
      <c r="AF235">
        <v>256.89999999999998</v>
      </c>
      <c r="AG235">
        <v>234.4</v>
      </c>
      <c r="AH235">
        <v>224.6</v>
      </c>
      <c r="AI235">
        <v>188.9</v>
      </c>
      <c r="AJ235">
        <v>189.9</v>
      </c>
      <c r="AK235">
        <v>234.3</v>
      </c>
      <c r="AL235">
        <v>274.10000000000002</v>
      </c>
      <c r="AM235">
        <v>238.2</v>
      </c>
      <c r="AN235">
        <v>258.3</v>
      </c>
      <c r="AO235">
        <v>217.9</v>
      </c>
    </row>
    <row r="236" spans="1:41" x14ac:dyDescent="0.35">
      <c r="A236">
        <v>17332228</v>
      </c>
      <c r="B236" t="s">
        <v>510</v>
      </c>
      <c r="C236">
        <v>54720</v>
      </c>
      <c r="D236" t="s">
        <v>511</v>
      </c>
      <c r="E236">
        <v>3.39754E-4</v>
      </c>
      <c r="F236">
        <v>16.995999999999999</v>
      </c>
      <c r="G236">
        <v>141.934</v>
      </c>
      <c r="H236">
        <v>68.4268</v>
      </c>
      <c r="I236">
        <v>0.482103</v>
      </c>
      <c r="J236">
        <v>0.94195200000000001</v>
      </c>
      <c r="K236">
        <v>14.592599999999999</v>
      </c>
      <c r="L236">
        <v>124.372</v>
      </c>
      <c r="M236">
        <v>14.327199999999999</v>
      </c>
      <c r="N236">
        <v>0.11519600000000001</v>
      </c>
      <c r="O236">
        <v>1.8016200000000001E-3</v>
      </c>
      <c r="P236">
        <v>0.17526800000000001</v>
      </c>
      <c r="Q236">
        <v>0.10369399999999999</v>
      </c>
      <c r="R236">
        <v>92.3</v>
      </c>
      <c r="S236">
        <v>108</v>
      </c>
      <c r="T236">
        <v>79.2</v>
      </c>
      <c r="U236">
        <v>94.1</v>
      </c>
      <c r="V236">
        <v>89.7</v>
      </c>
      <c r="W236">
        <v>102.8</v>
      </c>
      <c r="X236">
        <v>130.19999999999999</v>
      </c>
      <c r="Y236">
        <v>170.4</v>
      </c>
      <c r="Z236">
        <v>269.5</v>
      </c>
      <c r="AA236">
        <v>226.1</v>
      </c>
      <c r="AB236">
        <v>164.9</v>
      </c>
      <c r="AC236">
        <v>176</v>
      </c>
      <c r="AD236">
        <v>85.7</v>
      </c>
      <c r="AE236">
        <v>114.1</v>
      </c>
      <c r="AF236">
        <v>122.4</v>
      </c>
      <c r="AG236">
        <v>95.1</v>
      </c>
      <c r="AH236">
        <v>87.8</v>
      </c>
      <c r="AI236">
        <v>98.4</v>
      </c>
      <c r="AJ236">
        <v>128.9</v>
      </c>
      <c r="AK236">
        <v>180.8</v>
      </c>
      <c r="AL236">
        <v>168.7</v>
      </c>
      <c r="AM236">
        <v>113.7</v>
      </c>
      <c r="AN236">
        <v>99</v>
      </c>
      <c r="AO236">
        <v>197.8</v>
      </c>
    </row>
    <row r="237" spans="1:41" x14ac:dyDescent="0.35">
      <c r="A237">
        <v>17244591</v>
      </c>
      <c r="B237" t="s">
        <v>512</v>
      </c>
      <c r="C237">
        <v>68281</v>
      </c>
      <c r="D237" t="s">
        <v>513</v>
      </c>
      <c r="E237">
        <v>2.3212100000000002E-3</v>
      </c>
      <c r="F237">
        <v>17.2407</v>
      </c>
      <c r="G237">
        <v>79.531700000000001</v>
      </c>
      <c r="H237">
        <v>17.131</v>
      </c>
      <c r="I237">
        <v>0.21539800000000001</v>
      </c>
      <c r="J237">
        <v>0.97695799999999999</v>
      </c>
      <c r="K237">
        <v>17.4222</v>
      </c>
      <c r="L237">
        <v>76.418499999999995</v>
      </c>
      <c r="M237">
        <v>11.7349</v>
      </c>
      <c r="N237">
        <v>0.153561</v>
      </c>
      <c r="O237">
        <v>8.6296299999999992E-3</v>
      </c>
      <c r="P237">
        <v>0.37676900000000002</v>
      </c>
      <c r="Q237">
        <v>0.43134699999999998</v>
      </c>
      <c r="R237">
        <v>76.7</v>
      </c>
      <c r="S237">
        <v>72.3</v>
      </c>
      <c r="T237">
        <v>72.5</v>
      </c>
      <c r="U237">
        <v>67.599999999999994</v>
      </c>
      <c r="V237">
        <v>61.6</v>
      </c>
      <c r="W237">
        <v>65.7</v>
      </c>
      <c r="X237">
        <v>80.599999999999994</v>
      </c>
      <c r="Y237">
        <v>81</v>
      </c>
      <c r="Z237">
        <v>111</v>
      </c>
      <c r="AA237">
        <v>89.8</v>
      </c>
      <c r="AB237">
        <v>92.3</v>
      </c>
      <c r="AC237">
        <v>83.4</v>
      </c>
      <c r="AD237">
        <v>77.3</v>
      </c>
      <c r="AE237">
        <v>83</v>
      </c>
      <c r="AF237">
        <v>68.8</v>
      </c>
      <c r="AG237">
        <v>79.3</v>
      </c>
      <c r="AH237">
        <v>59.1</v>
      </c>
      <c r="AI237">
        <v>73.2</v>
      </c>
      <c r="AJ237">
        <v>83.2</v>
      </c>
      <c r="AK237">
        <v>69.099999999999994</v>
      </c>
      <c r="AL237">
        <v>78</v>
      </c>
      <c r="AM237">
        <v>94.1</v>
      </c>
      <c r="AN237">
        <v>67.7</v>
      </c>
      <c r="AO237">
        <v>84.2</v>
      </c>
    </row>
    <row r="238" spans="1:41" x14ac:dyDescent="0.35">
      <c r="A238">
        <v>17241637</v>
      </c>
      <c r="B238" t="s">
        <v>514</v>
      </c>
      <c r="C238">
        <v>641340</v>
      </c>
      <c r="D238" t="s">
        <v>515</v>
      </c>
      <c r="E238">
        <v>2.1311699999999999E-3</v>
      </c>
      <c r="F238">
        <v>17.344799999999999</v>
      </c>
      <c r="G238">
        <v>215.37</v>
      </c>
      <c r="H238">
        <v>33.183999999999997</v>
      </c>
      <c r="I238">
        <v>0.15407899999999999</v>
      </c>
      <c r="J238">
        <v>1</v>
      </c>
      <c r="K238">
        <v>15.520799999999999</v>
      </c>
      <c r="L238">
        <v>224.053</v>
      </c>
      <c r="M238">
        <v>1.9579299999999999</v>
      </c>
      <c r="N238">
        <v>8.7387200000000002E-3</v>
      </c>
      <c r="O238">
        <v>2.6757300000000001E-2</v>
      </c>
      <c r="P238">
        <v>0.284696</v>
      </c>
      <c r="Q238">
        <v>0.52228399999999997</v>
      </c>
      <c r="R238">
        <v>211.2</v>
      </c>
      <c r="S238">
        <v>214.5</v>
      </c>
      <c r="T238">
        <v>210.2</v>
      </c>
      <c r="U238">
        <v>194.6</v>
      </c>
      <c r="V238">
        <v>183.9</v>
      </c>
      <c r="W238">
        <v>175.9</v>
      </c>
      <c r="X238">
        <v>220.7</v>
      </c>
      <c r="Y238">
        <v>217.4</v>
      </c>
      <c r="Z238">
        <v>250.9</v>
      </c>
      <c r="AA238">
        <v>241.9</v>
      </c>
      <c r="AB238">
        <v>218.2</v>
      </c>
      <c r="AC238">
        <v>245</v>
      </c>
      <c r="AD238">
        <v>204.3</v>
      </c>
      <c r="AE238">
        <v>209.8</v>
      </c>
      <c r="AF238">
        <v>252.6</v>
      </c>
      <c r="AG238">
        <v>223.8</v>
      </c>
      <c r="AH238">
        <v>213.6</v>
      </c>
      <c r="AI238">
        <v>179.6</v>
      </c>
      <c r="AJ238">
        <v>225.2</v>
      </c>
      <c r="AK238">
        <v>247.9</v>
      </c>
      <c r="AL238">
        <v>251.9</v>
      </c>
      <c r="AM238">
        <v>216.8</v>
      </c>
      <c r="AN238">
        <v>200.9</v>
      </c>
      <c r="AO238">
        <v>262.2</v>
      </c>
    </row>
    <row r="239" spans="1:41" x14ac:dyDescent="0.35">
      <c r="A239">
        <v>17408121</v>
      </c>
      <c r="B239" t="s">
        <v>97</v>
      </c>
      <c r="C239" t="s">
        <v>97</v>
      </c>
      <c r="D239" t="s">
        <v>97</v>
      </c>
      <c r="E239">
        <v>3.1941400000000002E-4</v>
      </c>
      <c r="F239">
        <v>17.734500000000001</v>
      </c>
      <c r="G239">
        <v>88.182400000000001</v>
      </c>
      <c r="H239">
        <v>14.873200000000001</v>
      </c>
      <c r="I239">
        <v>0.16866400000000001</v>
      </c>
      <c r="J239">
        <v>0.99992800000000004</v>
      </c>
      <c r="K239">
        <v>6.2257699999999998</v>
      </c>
      <c r="L239">
        <v>95.527000000000001</v>
      </c>
      <c r="M239">
        <v>20.5337</v>
      </c>
      <c r="N239">
        <v>0.214952</v>
      </c>
      <c r="O239">
        <v>0.84631599999999996</v>
      </c>
      <c r="P239">
        <v>0.30294700000000002</v>
      </c>
      <c r="Q239">
        <v>0.137405</v>
      </c>
      <c r="R239">
        <v>81.7</v>
      </c>
      <c r="S239">
        <v>97.9</v>
      </c>
      <c r="T239">
        <v>72.099999999999994</v>
      </c>
      <c r="U239">
        <v>75</v>
      </c>
      <c r="V239">
        <v>76.599999999999994</v>
      </c>
      <c r="W239">
        <v>78.2</v>
      </c>
      <c r="X239">
        <v>91.6</v>
      </c>
      <c r="Y239">
        <v>91.3</v>
      </c>
      <c r="Z239">
        <v>100.5</v>
      </c>
      <c r="AA239">
        <v>98</v>
      </c>
      <c r="AB239">
        <v>96</v>
      </c>
      <c r="AC239">
        <v>99.3</v>
      </c>
      <c r="AD239">
        <v>94.6</v>
      </c>
      <c r="AE239">
        <v>60.6</v>
      </c>
      <c r="AF239">
        <v>144.19999999999999</v>
      </c>
      <c r="AG239">
        <v>89.5</v>
      </c>
      <c r="AH239">
        <v>129</v>
      </c>
      <c r="AI239">
        <v>91.5</v>
      </c>
      <c r="AJ239">
        <v>92.6</v>
      </c>
      <c r="AK239">
        <v>72.900000000000006</v>
      </c>
      <c r="AL239">
        <v>94.2</v>
      </c>
      <c r="AM239">
        <v>95.1</v>
      </c>
      <c r="AN239">
        <v>101.9</v>
      </c>
      <c r="AO239">
        <v>80.2</v>
      </c>
    </row>
    <row r="240" spans="1:41" x14ac:dyDescent="0.35">
      <c r="A240">
        <v>17395345</v>
      </c>
      <c r="B240" t="s">
        <v>516</v>
      </c>
      <c r="C240" t="s">
        <v>517</v>
      </c>
      <c r="D240" t="s">
        <v>518</v>
      </c>
      <c r="E240">
        <v>9.8505099999999998E-3</v>
      </c>
      <c r="F240">
        <v>17.760100000000001</v>
      </c>
      <c r="G240">
        <v>1814.55</v>
      </c>
      <c r="H240">
        <v>22.347200000000001</v>
      </c>
      <c r="I240">
        <v>1.2315599999999999E-2</v>
      </c>
      <c r="J240">
        <v>0.98294700000000002</v>
      </c>
      <c r="K240">
        <v>11.621</v>
      </c>
      <c r="L240">
        <v>1730.18</v>
      </c>
      <c r="M240">
        <v>51.6873</v>
      </c>
      <c r="N240">
        <v>2.9874000000000001E-2</v>
      </c>
      <c r="O240">
        <v>1.6762800000000001E-2</v>
      </c>
      <c r="P240">
        <v>0.252052</v>
      </c>
      <c r="Q240">
        <v>0.527613</v>
      </c>
      <c r="R240">
        <v>1663.5</v>
      </c>
      <c r="S240">
        <v>1447.4</v>
      </c>
      <c r="T240">
        <v>1567.2</v>
      </c>
      <c r="U240">
        <v>1689.6</v>
      </c>
      <c r="V240">
        <v>1756.7</v>
      </c>
      <c r="W240">
        <v>1831</v>
      </c>
      <c r="X240">
        <v>1843.4</v>
      </c>
      <c r="Y240">
        <v>1847</v>
      </c>
      <c r="Z240">
        <v>2111.3000000000002</v>
      </c>
      <c r="AA240">
        <v>2016.2</v>
      </c>
      <c r="AB240">
        <v>1943.9</v>
      </c>
      <c r="AC240">
        <v>2057.5</v>
      </c>
      <c r="AD240">
        <v>1814.1</v>
      </c>
      <c r="AE240">
        <v>1696.3</v>
      </c>
      <c r="AF240">
        <v>1184.8</v>
      </c>
      <c r="AG240">
        <v>1654</v>
      </c>
      <c r="AH240">
        <v>1679.8</v>
      </c>
      <c r="AI240">
        <v>1871.6</v>
      </c>
      <c r="AJ240">
        <v>1652.8</v>
      </c>
      <c r="AK240">
        <v>1547.8</v>
      </c>
      <c r="AL240">
        <v>1906.4</v>
      </c>
      <c r="AM240">
        <v>2000.4</v>
      </c>
      <c r="AN240">
        <v>1590.6</v>
      </c>
      <c r="AO240">
        <v>2163.4</v>
      </c>
    </row>
    <row r="241" spans="1:41" x14ac:dyDescent="0.35">
      <c r="A241">
        <v>17443785</v>
      </c>
      <c r="B241" t="s">
        <v>519</v>
      </c>
      <c r="C241">
        <v>66455</v>
      </c>
      <c r="D241" t="s">
        <v>520</v>
      </c>
      <c r="E241">
        <v>8.2087500000000008E-3</v>
      </c>
      <c r="F241">
        <v>18.154800000000002</v>
      </c>
      <c r="G241">
        <v>48.247199999999999</v>
      </c>
      <c r="H241">
        <v>5.9739599999999999</v>
      </c>
      <c r="I241">
        <v>0.12382</v>
      </c>
      <c r="J241">
        <v>0.99999800000000005</v>
      </c>
      <c r="K241">
        <v>9.8255800000000004</v>
      </c>
      <c r="L241">
        <v>50.15</v>
      </c>
      <c r="M241">
        <v>2.0141499999999999</v>
      </c>
      <c r="N241">
        <v>4.0162499999999997E-2</v>
      </c>
      <c r="O241">
        <v>0.200458</v>
      </c>
      <c r="P241">
        <v>0.33228600000000003</v>
      </c>
      <c r="Q241">
        <v>0.110474</v>
      </c>
      <c r="R241">
        <v>49.8</v>
      </c>
      <c r="S241">
        <v>45.8</v>
      </c>
      <c r="T241">
        <v>48.2</v>
      </c>
      <c r="U241">
        <v>41.1</v>
      </c>
      <c r="V241">
        <v>40.1</v>
      </c>
      <c r="W241">
        <v>45.6</v>
      </c>
      <c r="X241">
        <v>46.6</v>
      </c>
      <c r="Y241">
        <v>45.9</v>
      </c>
      <c r="Z241">
        <v>56.1</v>
      </c>
      <c r="AA241">
        <v>54.5</v>
      </c>
      <c r="AB241">
        <v>52.4</v>
      </c>
      <c r="AC241">
        <v>53</v>
      </c>
      <c r="AD241">
        <v>55.7</v>
      </c>
      <c r="AE241">
        <v>60.6</v>
      </c>
      <c r="AF241">
        <v>46.4</v>
      </c>
      <c r="AG241">
        <v>55</v>
      </c>
      <c r="AH241">
        <v>46.8</v>
      </c>
      <c r="AI241">
        <v>46</v>
      </c>
      <c r="AJ241">
        <v>45.3</v>
      </c>
      <c r="AK241">
        <v>56.5</v>
      </c>
      <c r="AL241">
        <v>54.2</v>
      </c>
      <c r="AM241">
        <v>43.5</v>
      </c>
      <c r="AN241">
        <v>41.6</v>
      </c>
      <c r="AO241">
        <v>50.2</v>
      </c>
    </row>
    <row r="242" spans="1:41" x14ac:dyDescent="0.35">
      <c r="A242">
        <v>17456736</v>
      </c>
      <c r="B242" t="s">
        <v>521</v>
      </c>
      <c r="C242">
        <v>74340</v>
      </c>
      <c r="D242" t="s">
        <v>522</v>
      </c>
      <c r="E242">
        <v>9.8300200000000001E-3</v>
      </c>
      <c r="F242">
        <v>18.5</v>
      </c>
      <c r="G242">
        <v>51.2928</v>
      </c>
      <c r="H242">
        <v>5.4097</v>
      </c>
      <c r="I242">
        <v>0.10546700000000001</v>
      </c>
      <c r="J242">
        <v>0.88590899999999995</v>
      </c>
      <c r="K242">
        <v>0.435421</v>
      </c>
      <c r="L242">
        <v>56.070500000000003</v>
      </c>
      <c r="M242">
        <v>6.0394100000000002</v>
      </c>
      <c r="N242">
        <v>0.107711</v>
      </c>
      <c r="O242">
        <v>2.3987700000000002E-3</v>
      </c>
      <c r="P242">
        <v>3.7934799999999998E-2</v>
      </c>
      <c r="Q242">
        <v>0.223687</v>
      </c>
      <c r="R242">
        <v>45</v>
      </c>
      <c r="S242">
        <v>43.9</v>
      </c>
      <c r="T242">
        <v>43.8</v>
      </c>
      <c r="U242">
        <v>43.6</v>
      </c>
      <c r="V242">
        <v>48.3</v>
      </c>
      <c r="W242">
        <v>46.1</v>
      </c>
      <c r="X242">
        <v>46.2</v>
      </c>
      <c r="Y242">
        <v>47.1</v>
      </c>
      <c r="Z242">
        <v>65.400000000000006</v>
      </c>
      <c r="AA242">
        <v>61</v>
      </c>
      <c r="AB242">
        <v>58.1</v>
      </c>
      <c r="AC242">
        <v>67.099999999999994</v>
      </c>
      <c r="AD242">
        <v>54.8</v>
      </c>
      <c r="AE242">
        <v>51.6</v>
      </c>
      <c r="AF242">
        <v>49.9</v>
      </c>
      <c r="AG242">
        <v>63.1</v>
      </c>
      <c r="AH242">
        <v>56.7</v>
      </c>
      <c r="AI242">
        <v>47</v>
      </c>
      <c r="AJ242">
        <v>48.4</v>
      </c>
      <c r="AK242">
        <v>55.3</v>
      </c>
      <c r="AL242">
        <v>52.3</v>
      </c>
      <c r="AM242">
        <v>61.2</v>
      </c>
      <c r="AN242">
        <v>61.6</v>
      </c>
      <c r="AO242">
        <v>71</v>
      </c>
    </row>
    <row r="243" spans="1:41" x14ac:dyDescent="0.35">
      <c r="A243">
        <v>17201825</v>
      </c>
      <c r="B243" t="s">
        <v>97</v>
      </c>
      <c r="C243" t="s">
        <v>97</v>
      </c>
      <c r="D243" t="s">
        <v>97</v>
      </c>
      <c r="E243">
        <v>6.5305399999999996E-3</v>
      </c>
      <c r="F243">
        <v>18.7517</v>
      </c>
      <c r="G243">
        <v>112.20699999999999</v>
      </c>
      <c r="H243">
        <v>21.711099999999998</v>
      </c>
      <c r="I243">
        <v>0.193491</v>
      </c>
      <c r="J243">
        <v>1</v>
      </c>
      <c r="K243">
        <v>14.5</v>
      </c>
      <c r="L243">
        <v>112.85299999999999</v>
      </c>
      <c r="M243">
        <v>13.948700000000001</v>
      </c>
      <c r="N243">
        <v>0.123601</v>
      </c>
      <c r="O243">
        <v>0.1021</v>
      </c>
      <c r="P243">
        <v>0.91916799999999999</v>
      </c>
      <c r="Q243">
        <v>0.18360099999999999</v>
      </c>
      <c r="R243">
        <v>115.5</v>
      </c>
      <c r="S243">
        <v>108.9</v>
      </c>
      <c r="T243">
        <v>91.9</v>
      </c>
      <c r="U243">
        <v>94.6</v>
      </c>
      <c r="V243">
        <v>83.3</v>
      </c>
      <c r="W243">
        <v>85.5</v>
      </c>
      <c r="X243">
        <v>139.9</v>
      </c>
      <c r="Y243">
        <v>100.6</v>
      </c>
      <c r="Z243">
        <v>147.80000000000001</v>
      </c>
      <c r="AA243">
        <v>114.9</v>
      </c>
      <c r="AB243">
        <v>142.30000000000001</v>
      </c>
      <c r="AC243">
        <v>121.2</v>
      </c>
      <c r="AD243">
        <v>111.8</v>
      </c>
      <c r="AE243">
        <v>97.7</v>
      </c>
      <c r="AF243">
        <v>137</v>
      </c>
      <c r="AG243">
        <v>115.4</v>
      </c>
      <c r="AH243">
        <v>113.4</v>
      </c>
      <c r="AI243">
        <v>94.5</v>
      </c>
      <c r="AJ243">
        <v>122.3</v>
      </c>
      <c r="AK243">
        <v>87</v>
      </c>
      <c r="AL243">
        <v>121.6</v>
      </c>
      <c r="AM243">
        <v>107.7</v>
      </c>
      <c r="AN243">
        <v>124.3</v>
      </c>
      <c r="AO243">
        <v>121.7</v>
      </c>
    </row>
    <row r="244" spans="1:41" x14ac:dyDescent="0.35">
      <c r="A244">
        <v>17437054</v>
      </c>
      <c r="B244" t="s">
        <v>523</v>
      </c>
      <c r="C244">
        <v>71116</v>
      </c>
      <c r="D244" t="s">
        <v>524</v>
      </c>
      <c r="E244">
        <v>8.2002399999999993E-3</v>
      </c>
      <c r="F244">
        <v>19.061399999999999</v>
      </c>
      <c r="G244">
        <v>68.649100000000004</v>
      </c>
      <c r="H244">
        <v>9.1093600000000006</v>
      </c>
      <c r="I244">
        <v>0.13269400000000001</v>
      </c>
      <c r="J244">
        <v>1</v>
      </c>
      <c r="K244">
        <v>15.6716</v>
      </c>
      <c r="L244">
        <v>66.345100000000002</v>
      </c>
      <c r="M244">
        <v>4.4096000000000002</v>
      </c>
      <c r="N244">
        <v>6.6464499999999996E-2</v>
      </c>
      <c r="O244">
        <v>6.9276499999999996E-3</v>
      </c>
      <c r="P244">
        <v>0.12973499999999999</v>
      </c>
      <c r="Q244">
        <v>1.35225E-2</v>
      </c>
      <c r="R244">
        <v>70.099999999999994</v>
      </c>
      <c r="S244">
        <v>68.7</v>
      </c>
      <c r="T244">
        <v>68.900000000000006</v>
      </c>
      <c r="U244">
        <v>63.8</v>
      </c>
      <c r="V244">
        <v>61</v>
      </c>
      <c r="W244">
        <v>52.2</v>
      </c>
      <c r="X244">
        <v>63.1</v>
      </c>
      <c r="Y244">
        <v>69.2</v>
      </c>
      <c r="Z244">
        <v>79.5</v>
      </c>
      <c r="AA244">
        <v>76.5</v>
      </c>
      <c r="AB244">
        <v>74.3</v>
      </c>
      <c r="AC244">
        <v>76.3</v>
      </c>
      <c r="AD244">
        <v>65.7</v>
      </c>
      <c r="AE244">
        <v>71.2</v>
      </c>
      <c r="AF244">
        <v>66.400000000000006</v>
      </c>
      <c r="AG244">
        <v>61.1</v>
      </c>
      <c r="AH244">
        <v>66.8</v>
      </c>
      <c r="AI244">
        <v>64.7</v>
      </c>
      <c r="AJ244">
        <v>69.599999999999994</v>
      </c>
      <c r="AK244">
        <v>65.7</v>
      </c>
      <c r="AL244">
        <v>67.3</v>
      </c>
      <c r="AM244">
        <v>68.900000000000006</v>
      </c>
      <c r="AN244">
        <v>60.7</v>
      </c>
      <c r="AO244">
        <v>68</v>
      </c>
    </row>
    <row r="245" spans="1:41" x14ac:dyDescent="0.35">
      <c r="A245">
        <v>17549342</v>
      </c>
      <c r="B245" t="s">
        <v>525</v>
      </c>
      <c r="C245" t="s">
        <v>526</v>
      </c>
      <c r="D245" t="s">
        <v>527</v>
      </c>
      <c r="E245">
        <v>1.3459100000000001E-3</v>
      </c>
      <c r="F245">
        <v>19.5</v>
      </c>
      <c r="G245">
        <v>67.297499999999999</v>
      </c>
      <c r="H245">
        <v>14.0495</v>
      </c>
      <c r="I245">
        <v>0.20876700000000001</v>
      </c>
      <c r="J245">
        <v>0.99882199999999999</v>
      </c>
      <c r="K245">
        <v>10.598800000000001</v>
      </c>
      <c r="L245">
        <v>55.322099999999999</v>
      </c>
      <c r="M245">
        <v>6.7809400000000002</v>
      </c>
      <c r="N245">
        <v>0.122572</v>
      </c>
      <c r="O245">
        <v>3.2188300000000002E-4</v>
      </c>
      <c r="P245">
        <v>1.4080799999999999E-3</v>
      </c>
      <c r="Q245">
        <v>9.22539E-3</v>
      </c>
      <c r="R245">
        <v>65.8</v>
      </c>
      <c r="S245">
        <v>68.400000000000006</v>
      </c>
      <c r="T245">
        <v>44.1</v>
      </c>
      <c r="U245">
        <v>50.8</v>
      </c>
      <c r="V245">
        <v>46.4</v>
      </c>
      <c r="W245">
        <v>57.5</v>
      </c>
      <c r="X245">
        <v>73.8</v>
      </c>
      <c r="Y245">
        <v>66.7</v>
      </c>
      <c r="Z245">
        <v>76.400000000000006</v>
      </c>
      <c r="AA245">
        <v>77.400000000000006</v>
      </c>
      <c r="AB245">
        <v>88.4</v>
      </c>
      <c r="AC245">
        <v>91.9</v>
      </c>
      <c r="AD245">
        <v>74</v>
      </c>
      <c r="AE245">
        <v>72.900000000000006</v>
      </c>
      <c r="AF245">
        <v>46</v>
      </c>
      <c r="AG245">
        <v>28.2</v>
      </c>
      <c r="AH245">
        <v>59.6</v>
      </c>
      <c r="AI245">
        <v>53.2</v>
      </c>
      <c r="AJ245">
        <v>46.2</v>
      </c>
      <c r="AK245">
        <v>44.9</v>
      </c>
      <c r="AL245">
        <v>52.2</v>
      </c>
      <c r="AM245">
        <v>76.7</v>
      </c>
      <c r="AN245">
        <v>52.9</v>
      </c>
      <c r="AO245">
        <v>57</v>
      </c>
    </row>
    <row r="246" spans="1:41" x14ac:dyDescent="0.35">
      <c r="A246">
        <v>17405669</v>
      </c>
      <c r="B246" t="s">
        <v>97</v>
      </c>
      <c r="C246" t="s">
        <v>97</v>
      </c>
      <c r="D246" t="s">
        <v>97</v>
      </c>
      <c r="E246">
        <v>3.5806599999999998E-3</v>
      </c>
      <c r="F246">
        <v>19.826000000000001</v>
      </c>
      <c r="G246">
        <v>775.38400000000001</v>
      </c>
      <c r="H246">
        <v>114.875</v>
      </c>
      <c r="I246">
        <v>0.14815200000000001</v>
      </c>
      <c r="J246">
        <v>0.99929400000000002</v>
      </c>
      <c r="K246">
        <v>10.575699999999999</v>
      </c>
      <c r="L246">
        <v>779.26400000000001</v>
      </c>
      <c r="M246">
        <v>37.695300000000003</v>
      </c>
      <c r="N246">
        <v>4.8372900000000003E-2</v>
      </c>
      <c r="O246">
        <v>0.248809</v>
      </c>
      <c r="P246">
        <v>0.94788799999999995</v>
      </c>
      <c r="Q246">
        <v>0.44890200000000002</v>
      </c>
      <c r="R246">
        <v>820.9</v>
      </c>
      <c r="S246">
        <v>832.8</v>
      </c>
      <c r="T246">
        <v>736.4</v>
      </c>
      <c r="U246">
        <v>789</v>
      </c>
      <c r="V246">
        <v>676.3</v>
      </c>
      <c r="W246">
        <v>541.70000000000005</v>
      </c>
      <c r="X246">
        <v>681.7</v>
      </c>
      <c r="Y246">
        <v>827.2</v>
      </c>
      <c r="Z246">
        <v>822.3</v>
      </c>
      <c r="AA246">
        <v>851.5</v>
      </c>
      <c r="AB246">
        <v>836.2</v>
      </c>
      <c r="AC246">
        <v>888.5</v>
      </c>
      <c r="AD246">
        <v>663.3</v>
      </c>
      <c r="AE246">
        <v>906.8</v>
      </c>
      <c r="AF246">
        <v>349.5</v>
      </c>
      <c r="AG246">
        <v>809.2</v>
      </c>
      <c r="AH246">
        <v>850.6</v>
      </c>
      <c r="AI246">
        <v>818.2</v>
      </c>
      <c r="AJ246">
        <v>552</v>
      </c>
      <c r="AK246">
        <v>791</v>
      </c>
      <c r="AL246">
        <v>773.2</v>
      </c>
      <c r="AM246">
        <v>1103.3</v>
      </c>
      <c r="AN246">
        <v>838</v>
      </c>
      <c r="AO246">
        <v>896</v>
      </c>
    </row>
    <row r="247" spans="1:41" x14ac:dyDescent="0.35">
      <c r="A247">
        <v>17249362</v>
      </c>
      <c r="B247" t="s">
        <v>528</v>
      </c>
      <c r="C247">
        <v>66397</v>
      </c>
      <c r="D247" t="s">
        <v>529</v>
      </c>
      <c r="E247">
        <v>1.9623900000000001E-3</v>
      </c>
      <c r="F247">
        <v>19.9117</v>
      </c>
      <c r="G247">
        <v>2559.02</v>
      </c>
      <c r="H247">
        <v>248.44499999999999</v>
      </c>
      <c r="I247">
        <v>9.70858E-2</v>
      </c>
      <c r="J247">
        <v>1</v>
      </c>
      <c r="K247">
        <v>11.701000000000001</v>
      </c>
      <c r="L247">
        <v>2469.08</v>
      </c>
      <c r="M247">
        <v>1.23231</v>
      </c>
      <c r="N247">
        <v>4.9909399999999995E-4</v>
      </c>
      <c r="O247">
        <v>2.6435299999999998E-3</v>
      </c>
      <c r="P247">
        <v>4.1667500000000003E-2</v>
      </c>
      <c r="Q247">
        <v>4.2942700000000002E-3</v>
      </c>
      <c r="R247">
        <v>2564.6999999999998</v>
      </c>
      <c r="S247">
        <v>2623.9</v>
      </c>
      <c r="T247">
        <v>2474.4</v>
      </c>
      <c r="U247">
        <v>2443.1</v>
      </c>
      <c r="V247">
        <v>2177.6</v>
      </c>
      <c r="W247">
        <v>2161.5</v>
      </c>
      <c r="X247">
        <v>2632.6</v>
      </c>
      <c r="Y247">
        <v>2487.5</v>
      </c>
      <c r="Z247">
        <v>2898.4</v>
      </c>
      <c r="AA247">
        <v>2592</v>
      </c>
      <c r="AB247">
        <v>2866.9</v>
      </c>
      <c r="AC247">
        <v>2785.7</v>
      </c>
      <c r="AD247">
        <v>2668.6</v>
      </c>
      <c r="AE247">
        <v>2507</v>
      </c>
      <c r="AF247">
        <v>2408</v>
      </c>
      <c r="AG247">
        <v>2233.8000000000002</v>
      </c>
      <c r="AH247">
        <v>2489.6</v>
      </c>
      <c r="AI247">
        <v>2511.1</v>
      </c>
      <c r="AJ247">
        <v>2526.1999999999998</v>
      </c>
      <c r="AK247">
        <v>2349.9</v>
      </c>
      <c r="AL247">
        <v>2486.5</v>
      </c>
      <c r="AM247">
        <v>2585</v>
      </c>
      <c r="AN247">
        <v>2437.4</v>
      </c>
      <c r="AO247">
        <v>2425.9</v>
      </c>
    </row>
    <row r="248" spans="1:41" x14ac:dyDescent="0.35">
      <c r="A248">
        <v>17356743</v>
      </c>
      <c r="B248" t="s">
        <v>530</v>
      </c>
      <c r="C248">
        <v>13660</v>
      </c>
      <c r="D248" t="s">
        <v>531</v>
      </c>
      <c r="E248">
        <v>1.0122E-3</v>
      </c>
      <c r="F248">
        <v>20</v>
      </c>
      <c r="G248">
        <v>122.423</v>
      </c>
      <c r="H248">
        <v>12.748699999999999</v>
      </c>
      <c r="I248">
        <v>0.10413699999999999</v>
      </c>
      <c r="J248">
        <v>1</v>
      </c>
      <c r="K248">
        <v>10.342000000000001</v>
      </c>
      <c r="L248">
        <v>109.824</v>
      </c>
      <c r="M248">
        <v>2.10731</v>
      </c>
      <c r="N248">
        <v>1.91881E-2</v>
      </c>
      <c r="O248">
        <v>6.4141000000000004E-2</v>
      </c>
      <c r="P248">
        <v>8.5986599999999993E-3</v>
      </c>
      <c r="Q248">
        <v>0.113769</v>
      </c>
      <c r="R248">
        <v>127.4</v>
      </c>
      <c r="S248">
        <v>115.4</v>
      </c>
      <c r="T248">
        <v>114.7</v>
      </c>
      <c r="U248">
        <v>114.2</v>
      </c>
      <c r="V248">
        <v>107.7</v>
      </c>
      <c r="W248">
        <v>97.7</v>
      </c>
      <c r="X248">
        <v>127.8</v>
      </c>
      <c r="Y248">
        <v>118.7</v>
      </c>
      <c r="Z248">
        <v>137.6</v>
      </c>
      <c r="AA248">
        <v>124.2</v>
      </c>
      <c r="AB248">
        <v>141.19999999999999</v>
      </c>
      <c r="AC248">
        <v>142.6</v>
      </c>
      <c r="AD248">
        <v>96.7</v>
      </c>
      <c r="AE248">
        <v>110.9</v>
      </c>
      <c r="AF248">
        <v>90</v>
      </c>
      <c r="AG248">
        <v>122.9</v>
      </c>
      <c r="AH248">
        <v>118.7</v>
      </c>
      <c r="AI248">
        <v>117.8</v>
      </c>
      <c r="AJ248">
        <v>97.6</v>
      </c>
      <c r="AK248">
        <v>102.9</v>
      </c>
      <c r="AL248">
        <v>106</v>
      </c>
      <c r="AM248">
        <v>112.7</v>
      </c>
      <c r="AN248">
        <v>131.5</v>
      </c>
      <c r="AO248">
        <v>110.1</v>
      </c>
    </row>
    <row r="249" spans="1:41" x14ac:dyDescent="0.35">
      <c r="A249">
        <v>17347210</v>
      </c>
      <c r="B249" t="s">
        <v>532</v>
      </c>
      <c r="C249">
        <v>76890</v>
      </c>
      <c r="D249" t="s">
        <v>533</v>
      </c>
      <c r="E249">
        <v>1.7028200000000001E-3</v>
      </c>
      <c r="F249">
        <v>20</v>
      </c>
      <c r="G249">
        <v>158.81100000000001</v>
      </c>
      <c r="H249">
        <v>28.090299999999999</v>
      </c>
      <c r="I249">
        <v>0.17687900000000001</v>
      </c>
      <c r="J249">
        <v>0.95142899999999997</v>
      </c>
      <c r="K249">
        <v>14.345800000000001</v>
      </c>
      <c r="L249">
        <v>62.091299999999997</v>
      </c>
      <c r="M249">
        <v>0.440467</v>
      </c>
      <c r="N249">
        <v>7.0938599999999996E-3</v>
      </c>
      <c r="O249">
        <v>1.23401E-2</v>
      </c>
      <c r="P249" s="69">
        <v>4.4500000000000001E-10</v>
      </c>
      <c r="Q249">
        <v>2.3979500000000001E-2</v>
      </c>
      <c r="R249">
        <v>169</v>
      </c>
      <c r="S249">
        <v>164.6</v>
      </c>
      <c r="T249">
        <v>141.9</v>
      </c>
      <c r="U249">
        <v>126.8</v>
      </c>
      <c r="V249">
        <v>135.80000000000001</v>
      </c>
      <c r="W249">
        <v>136.80000000000001</v>
      </c>
      <c r="X249">
        <v>138.5</v>
      </c>
      <c r="Y249">
        <v>152.30000000000001</v>
      </c>
      <c r="Z249">
        <v>159.5</v>
      </c>
      <c r="AA249">
        <v>169.4</v>
      </c>
      <c r="AB249">
        <v>234.5</v>
      </c>
      <c r="AC249">
        <v>176.6</v>
      </c>
      <c r="AD249">
        <v>49</v>
      </c>
      <c r="AE249">
        <v>55.7</v>
      </c>
      <c r="AF249">
        <v>64.7</v>
      </c>
      <c r="AG249">
        <v>62.1</v>
      </c>
      <c r="AH249">
        <v>60.5</v>
      </c>
      <c r="AI249">
        <v>55</v>
      </c>
      <c r="AJ249">
        <v>71.400000000000006</v>
      </c>
      <c r="AK249">
        <v>61.7</v>
      </c>
      <c r="AL249">
        <v>64.2</v>
      </c>
      <c r="AM249">
        <v>66.8</v>
      </c>
      <c r="AN249">
        <v>70</v>
      </c>
      <c r="AO249">
        <v>64</v>
      </c>
    </row>
    <row r="250" spans="1:41" x14ac:dyDescent="0.35">
      <c r="A250">
        <v>17309268</v>
      </c>
      <c r="B250" t="s">
        <v>534</v>
      </c>
      <c r="C250">
        <v>13618</v>
      </c>
      <c r="D250" t="s">
        <v>535</v>
      </c>
      <c r="E250">
        <v>1.87496E-3</v>
      </c>
      <c r="F250">
        <v>20</v>
      </c>
      <c r="G250">
        <v>103.63</v>
      </c>
      <c r="H250">
        <v>14.8482</v>
      </c>
      <c r="I250">
        <v>0.14328099999999999</v>
      </c>
      <c r="J250">
        <v>0.81702699999999995</v>
      </c>
      <c r="K250">
        <v>16.427900000000001</v>
      </c>
      <c r="L250">
        <v>95.850099999999998</v>
      </c>
      <c r="M250">
        <v>1.97885</v>
      </c>
      <c r="N250">
        <v>2.0645299999999998E-2</v>
      </c>
      <c r="O250">
        <v>8.34241E-4</v>
      </c>
      <c r="P250">
        <v>1.1907600000000001E-2</v>
      </c>
      <c r="Q250">
        <v>5.4955799999999999E-2</v>
      </c>
      <c r="R250">
        <v>108.3</v>
      </c>
      <c r="S250">
        <v>98.7</v>
      </c>
      <c r="T250">
        <v>104.7</v>
      </c>
      <c r="U250">
        <v>95.5</v>
      </c>
      <c r="V250">
        <v>89.2</v>
      </c>
      <c r="W250">
        <v>81.900000000000006</v>
      </c>
      <c r="X250">
        <v>89</v>
      </c>
      <c r="Y250">
        <v>97.4</v>
      </c>
      <c r="Z250">
        <v>116.3</v>
      </c>
      <c r="AA250">
        <v>120.5</v>
      </c>
      <c r="AB250">
        <v>121.7</v>
      </c>
      <c r="AC250">
        <v>120.2</v>
      </c>
      <c r="AD250">
        <v>84.5</v>
      </c>
      <c r="AE250">
        <v>99.6</v>
      </c>
      <c r="AF250">
        <v>105.6</v>
      </c>
      <c r="AG250">
        <v>89.4</v>
      </c>
      <c r="AH250">
        <v>83.7</v>
      </c>
      <c r="AI250">
        <v>82.2</v>
      </c>
      <c r="AJ250">
        <v>97.4</v>
      </c>
      <c r="AK250">
        <v>106.2</v>
      </c>
      <c r="AL250">
        <v>95.3</v>
      </c>
      <c r="AM250">
        <v>96.4</v>
      </c>
      <c r="AN250">
        <v>99.8</v>
      </c>
      <c r="AO250">
        <v>110.1</v>
      </c>
    </row>
    <row r="251" spans="1:41" x14ac:dyDescent="0.35">
      <c r="A251">
        <v>17467742</v>
      </c>
      <c r="B251" t="s">
        <v>536</v>
      </c>
      <c r="C251">
        <v>53620</v>
      </c>
      <c r="D251" t="s">
        <v>537</v>
      </c>
      <c r="E251">
        <v>2.1405500000000002E-3</v>
      </c>
      <c r="F251">
        <v>20</v>
      </c>
      <c r="G251">
        <v>76.061599999999999</v>
      </c>
      <c r="H251">
        <v>4.0651700000000002</v>
      </c>
      <c r="I251">
        <v>5.3445699999999999E-2</v>
      </c>
      <c r="J251">
        <v>0.999838</v>
      </c>
      <c r="K251">
        <v>4.5000400000000003</v>
      </c>
      <c r="L251">
        <v>76.758700000000005</v>
      </c>
      <c r="M251">
        <v>2.2941199999999999</v>
      </c>
      <c r="N251">
        <v>2.9887400000000001E-2</v>
      </c>
      <c r="O251">
        <v>0.77008100000000002</v>
      </c>
      <c r="P251">
        <v>0.81827899999999998</v>
      </c>
      <c r="Q251">
        <v>0.62244900000000003</v>
      </c>
      <c r="R251">
        <v>77.099999999999994</v>
      </c>
      <c r="S251">
        <v>76.5</v>
      </c>
      <c r="T251">
        <v>71.5</v>
      </c>
      <c r="U251">
        <v>71.8</v>
      </c>
      <c r="V251">
        <v>71.7</v>
      </c>
      <c r="W251">
        <v>73.5</v>
      </c>
      <c r="X251">
        <v>72.5</v>
      </c>
      <c r="Y251">
        <v>75</v>
      </c>
      <c r="Z251">
        <v>77.900000000000006</v>
      </c>
      <c r="AA251">
        <v>84</v>
      </c>
      <c r="AB251">
        <v>83.1</v>
      </c>
      <c r="AC251">
        <v>78.3</v>
      </c>
      <c r="AD251">
        <v>86.4</v>
      </c>
      <c r="AE251">
        <v>78</v>
      </c>
      <c r="AF251">
        <v>90.2</v>
      </c>
      <c r="AG251">
        <v>65.5</v>
      </c>
      <c r="AH251">
        <v>87.9</v>
      </c>
      <c r="AI251">
        <v>68.599999999999994</v>
      </c>
      <c r="AJ251">
        <v>73.400000000000006</v>
      </c>
      <c r="AK251">
        <v>71.3</v>
      </c>
      <c r="AL251">
        <v>77.7</v>
      </c>
      <c r="AM251">
        <v>66</v>
      </c>
      <c r="AN251">
        <v>78.3</v>
      </c>
      <c r="AO251">
        <v>77.7</v>
      </c>
    </row>
    <row r="252" spans="1:41" x14ac:dyDescent="0.35">
      <c r="A252">
        <v>17278854</v>
      </c>
      <c r="B252" t="s">
        <v>538</v>
      </c>
      <c r="C252">
        <v>387152</v>
      </c>
      <c r="D252" t="s">
        <v>539</v>
      </c>
      <c r="E252">
        <v>2.48774E-3</v>
      </c>
      <c r="F252">
        <v>20</v>
      </c>
      <c r="G252">
        <v>44.150700000000001</v>
      </c>
      <c r="H252">
        <v>7.1006099999999996</v>
      </c>
      <c r="I252">
        <v>0.160827</v>
      </c>
      <c r="J252">
        <v>1</v>
      </c>
      <c r="K252">
        <v>10.376200000000001</v>
      </c>
      <c r="L252">
        <v>40.892000000000003</v>
      </c>
      <c r="M252">
        <v>1.54165</v>
      </c>
      <c r="N252">
        <v>3.7700499999999998E-2</v>
      </c>
      <c r="O252">
        <v>6.3464000000000003E-3</v>
      </c>
      <c r="P252">
        <v>6.4904000000000003E-2</v>
      </c>
      <c r="Q252">
        <v>3.2728100000000003E-2</v>
      </c>
      <c r="R252">
        <v>40.4</v>
      </c>
      <c r="S252">
        <v>45.9</v>
      </c>
      <c r="T252">
        <v>35.200000000000003</v>
      </c>
      <c r="U252">
        <v>38.299999999999997</v>
      </c>
      <c r="V252">
        <v>39.799999999999997</v>
      </c>
      <c r="W252">
        <v>35.700000000000003</v>
      </c>
      <c r="X252">
        <v>45.4</v>
      </c>
      <c r="Y252">
        <v>36.5</v>
      </c>
      <c r="Z252">
        <v>46.9</v>
      </c>
      <c r="AA252">
        <v>49</v>
      </c>
      <c r="AB252">
        <v>60.4</v>
      </c>
      <c r="AC252">
        <v>56.2</v>
      </c>
      <c r="AD252">
        <v>43.1</v>
      </c>
      <c r="AE252">
        <v>42</v>
      </c>
      <c r="AF252">
        <v>40.299999999999997</v>
      </c>
      <c r="AG252">
        <v>36.9</v>
      </c>
      <c r="AH252">
        <v>37.4</v>
      </c>
      <c r="AI252">
        <v>48.9</v>
      </c>
      <c r="AJ252">
        <v>38.200000000000003</v>
      </c>
      <c r="AK252">
        <v>35</v>
      </c>
      <c r="AL252">
        <v>38.799999999999997</v>
      </c>
      <c r="AM252">
        <v>45.4</v>
      </c>
      <c r="AN252">
        <v>40.5</v>
      </c>
      <c r="AO252">
        <v>44.3</v>
      </c>
    </row>
    <row r="253" spans="1:41" x14ac:dyDescent="0.35">
      <c r="A253">
        <v>17221676</v>
      </c>
      <c r="B253" t="s">
        <v>540</v>
      </c>
      <c r="C253">
        <v>241041</v>
      </c>
      <c r="D253" t="s">
        <v>541</v>
      </c>
      <c r="E253">
        <v>2.50015E-3</v>
      </c>
      <c r="F253">
        <v>20</v>
      </c>
      <c r="G253">
        <v>228.727</v>
      </c>
      <c r="H253">
        <v>86.163899999999998</v>
      </c>
      <c r="I253">
        <v>0.37671100000000002</v>
      </c>
      <c r="J253">
        <v>0.99163100000000004</v>
      </c>
      <c r="K253">
        <v>10.478400000000001</v>
      </c>
      <c r="L253">
        <v>244.23699999999999</v>
      </c>
      <c r="M253">
        <v>29.512499999999999</v>
      </c>
      <c r="N253">
        <v>0.120836</v>
      </c>
      <c r="O253">
        <v>7.3492999999999996E-3</v>
      </c>
      <c r="P253">
        <v>0.40378399999999998</v>
      </c>
      <c r="Q253">
        <v>0.17312900000000001</v>
      </c>
      <c r="R253">
        <v>212.4</v>
      </c>
      <c r="S253">
        <v>283.2</v>
      </c>
      <c r="T253">
        <v>198.6</v>
      </c>
      <c r="U253">
        <v>209</v>
      </c>
      <c r="V253">
        <v>82.5</v>
      </c>
      <c r="W253">
        <v>164.7</v>
      </c>
      <c r="X253">
        <v>163.4</v>
      </c>
      <c r="Y253">
        <v>217.4</v>
      </c>
      <c r="Z253">
        <v>218</v>
      </c>
      <c r="AA253">
        <v>321.7</v>
      </c>
      <c r="AB253">
        <v>364.6</v>
      </c>
      <c r="AC253">
        <v>309.3</v>
      </c>
      <c r="AD253">
        <v>258.2</v>
      </c>
      <c r="AE253">
        <v>238.6</v>
      </c>
      <c r="AF253">
        <v>228.5</v>
      </c>
      <c r="AG253">
        <v>170.5</v>
      </c>
      <c r="AH253">
        <v>277</v>
      </c>
      <c r="AI253">
        <v>241</v>
      </c>
      <c r="AJ253">
        <v>197.8</v>
      </c>
      <c r="AK253">
        <v>192.8</v>
      </c>
      <c r="AL253">
        <v>220.5</v>
      </c>
      <c r="AM253">
        <v>294.3</v>
      </c>
      <c r="AN253">
        <v>348.1</v>
      </c>
      <c r="AO253">
        <v>263.60000000000002</v>
      </c>
    </row>
    <row r="254" spans="1:41" x14ac:dyDescent="0.35">
      <c r="A254">
        <v>17449673</v>
      </c>
      <c r="B254" t="s">
        <v>542</v>
      </c>
      <c r="C254">
        <v>67111</v>
      </c>
      <c r="D254" t="s">
        <v>543</v>
      </c>
      <c r="E254">
        <v>2.5057E-3</v>
      </c>
      <c r="F254">
        <v>20</v>
      </c>
      <c r="G254">
        <v>63.186599999999999</v>
      </c>
      <c r="H254">
        <v>6.9390900000000002</v>
      </c>
      <c r="I254">
        <v>0.109819</v>
      </c>
      <c r="J254">
        <v>1</v>
      </c>
      <c r="K254">
        <v>6.2822699999999996</v>
      </c>
      <c r="L254">
        <v>57.2468</v>
      </c>
      <c r="M254">
        <v>1.1902900000000001</v>
      </c>
      <c r="N254">
        <v>2.07922E-2</v>
      </c>
      <c r="O254">
        <v>5.1502100000000002E-2</v>
      </c>
      <c r="P254">
        <v>1.33039E-2</v>
      </c>
      <c r="Q254">
        <v>2.9142499999999998E-2</v>
      </c>
      <c r="R254">
        <v>66.7</v>
      </c>
      <c r="S254">
        <v>62.1</v>
      </c>
      <c r="T254">
        <v>59.8</v>
      </c>
      <c r="U254">
        <v>54.5</v>
      </c>
      <c r="V254">
        <v>61.3</v>
      </c>
      <c r="W254">
        <v>53.9</v>
      </c>
      <c r="X254">
        <v>60.5</v>
      </c>
      <c r="Y254">
        <v>57.9</v>
      </c>
      <c r="Z254">
        <v>62.5</v>
      </c>
      <c r="AA254">
        <v>70</v>
      </c>
      <c r="AB254">
        <v>73.400000000000006</v>
      </c>
      <c r="AC254">
        <v>75.7</v>
      </c>
      <c r="AD254">
        <v>62.1</v>
      </c>
      <c r="AE254">
        <v>55.4</v>
      </c>
      <c r="AF254">
        <v>48</v>
      </c>
      <c r="AG254">
        <v>62.5</v>
      </c>
      <c r="AH254">
        <v>61.2</v>
      </c>
      <c r="AI254">
        <v>64.3</v>
      </c>
      <c r="AJ254">
        <v>46.3</v>
      </c>
      <c r="AK254">
        <v>52</v>
      </c>
      <c r="AL254">
        <v>70.7</v>
      </c>
      <c r="AM254">
        <v>60.8</v>
      </c>
      <c r="AN254">
        <v>49</v>
      </c>
      <c r="AO254">
        <v>54.7</v>
      </c>
    </row>
    <row r="255" spans="1:41" x14ac:dyDescent="0.35">
      <c r="A255">
        <v>17286732</v>
      </c>
      <c r="B255" t="s">
        <v>544</v>
      </c>
      <c r="C255">
        <v>66154</v>
      </c>
      <c r="D255" t="s">
        <v>545</v>
      </c>
      <c r="E255">
        <v>3.17089E-3</v>
      </c>
      <c r="F255">
        <v>20</v>
      </c>
      <c r="G255">
        <v>931.47299999999996</v>
      </c>
      <c r="H255">
        <v>62.663400000000003</v>
      </c>
      <c r="I255">
        <v>6.72735E-2</v>
      </c>
      <c r="J255">
        <v>0.99999300000000002</v>
      </c>
      <c r="K255">
        <v>17.5</v>
      </c>
      <c r="L255">
        <v>954.40300000000002</v>
      </c>
      <c r="M255">
        <v>35.733199999999997</v>
      </c>
      <c r="N255">
        <v>3.7440300000000003E-2</v>
      </c>
      <c r="O255">
        <v>1.42314E-2</v>
      </c>
      <c r="P255">
        <v>0.29109099999999999</v>
      </c>
      <c r="Q255">
        <v>8.7924299999999997E-2</v>
      </c>
      <c r="R255">
        <v>870.6</v>
      </c>
      <c r="S255">
        <v>960.6</v>
      </c>
      <c r="T255">
        <v>807.1</v>
      </c>
      <c r="U255">
        <v>804.2</v>
      </c>
      <c r="V255">
        <v>795.6</v>
      </c>
      <c r="W255">
        <v>897.5</v>
      </c>
      <c r="X255">
        <v>985.7</v>
      </c>
      <c r="Y255">
        <v>954.1</v>
      </c>
      <c r="Z255">
        <v>981.8</v>
      </c>
      <c r="AA255">
        <v>1019.9</v>
      </c>
      <c r="AB255">
        <v>1041.7</v>
      </c>
      <c r="AC255">
        <v>1058.9000000000001</v>
      </c>
      <c r="AD255">
        <v>983.6</v>
      </c>
      <c r="AE255">
        <v>979.8</v>
      </c>
      <c r="AF255">
        <v>957.8</v>
      </c>
      <c r="AG255">
        <v>912.4</v>
      </c>
      <c r="AH255">
        <v>861.5</v>
      </c>
      <c r="AI255">
        <v>989.7</v>
      </c>
      <c r="AJ255">
        <v>915.2</v>
      </c>
      <c r="AK255">
        <v>1000.5</v>
      </c>
      <c r="AL255">
        <v>901.1</v>
      </c>
      <c r="AM255">
        <v>1005.7</v>
      </c>
      <c r="AN255">
        <v>1004.9</v>
      </c>
      <c r="AO255">
        <v>940.8</v>
      </c>
    </row>
    <row r="256" spans="1:41" x14ac:dyDescent="0.35">
      <c r="A256">
        <v>17445624</v>
      </c>
      <c r="B256" t="s">
        <v>546</v>
      </c>
      <c r="C256">
        <v>13063</v>
      </c>
      <c r="D256" t="s">
        <v>547</v>
      </c>
      <c r="E256">
        <v>6.1718600000000004E-3</v>
      </c>
      <c r="F256">
        <v>20</v>
      </c>
      <c r="G256">
        <v>2061.98</v>
      </c>
      <c r="H256">
        <v>180.24700000000001</v>
      </c>
      <c r="I256">
        <v>8.74143E-2</v>
      </c>
      <c r="J256">
        <v>1</v>
      </c>
      <c r="K256">
        <v>11.6798</v>
      </c>
      <c r="L256">
        <v>1954.4</v>
      </c>
      <c r="M256">
        <v>49.114899999999999</v>
      </c>
      <c r="N256">
        <v>2.5130400000000001E-2</v>
      </c>
      <c r="O256">
        <v>0.303533</v>
      </c>
      <c r="P256">
        <v>0.14129900000000001</v>
      </c>
      <c r="Q256">
        <v>0.218746</v>
      </c>
      <c r="R256">
        <v>2053.6</v>
      </c>
      <c r="S256">
        <v>2110.3000000000002</v>
      </c>
      <c r="T256">
        <v>2033.6</v>
      </c>
      <c r="U256">
        <v>1826.4</v>
      </c>
      <c r="V256">
        <v>1777.1</v>
      </c>
      <c r="W256">
        <v>1729.8</v>
      </c>
      <c r="X256">
        <v>2267.3000000000002</v>
      </c>
      <c r="Y256">
        <v>2009.7</v>
      </c>
      <c r="Z256">
        <v>2295.1999999999998</v>
      </c>
      <c r="AA256">
        <v>2050.5</v>
      </c>
      <c r="AB256">
        <v>2287</v>
      </c>
      <c r="AC256">
        <v>2303.3000000000002</v>
      </c>
      <c r="AD256">
        <v>1970.6</v>
      </c>
      <c r="AE256">
        <v>1938.2</v>
      </c>
      <c r="AF256">
        <v>2075.8000000000002</v>
      </c>
      <c r="AG256">
        <v>1608.8</v>
      </c>
      <c r="AH256">
        <v>1999</v>
      </c>
      <c r="AI256">
        <v>2063.6</v>
      </c>
      <c r="AJ256">
        <v>2128.3000000000002</v>
      </c>
      <c r="AK256">
        <v>1781.7</v>
      </c>
      <c r="AL256">
        <v>2015.3</v>
      </c>
      <c r="AM256">
        <v>2047.9</v>
      </c>
      <c r="AN256">
        <v>1716.5</v>
      </c>
      <c r="AO256">
        <v>2107.1999999999998</v>
      </c>
    </row>
    <row r="257" spans="1:41" x14ac:dyDescent="0.35">
      <c r="A257">
        <v>17408845</v>
      </c>
      <c r="B257" t="s">
        <v>548</v>
      </c>
      <c r="C257">
        <v>109905</v>
      </c>
      <c r="D257" t="s">
        <v>549</v>
      </c>
      <c r="E257">
        <v>6.6820999999999998E-3</v>
      </c>
      <c r="F257">
        <v>20</v>
      </c>
      <c r="G257">
        <v>487.18200000000002</v>
      </c>
      <c r="H257">
        <v>42.901899999999998</v>
      </c>
      <c r="I257">
        <v>8.8061500000000001E-2</v>
      </c>
      <c r="J257">
        <v>1</v>
      </c>
      <c r="K257">
        <v>11.7638</v>
      </c>
      <c r="L257">
        <v>450.642</v>
      </c>
      <c r="M257">
        <v>12.443</v>
      </c>
      <c r="N257">
        <v>2.7611799999999999E-2</v>
      </c>
      <c r="O257">
        <v>0.115843</v>
      </c>
      <c r="P257">
        <v>7.8580000000000004E-3</v>
      </c>
      <c r="Q257">
        <v>2.67856E-2</v>
      </c>
      <c r="R257">
        <v>502.6</v>
      </c>
      <c r="S257">
        <v>456.8</v>
      </c>
      <c r="T257">
        <v>470.8</v>
      </c>
      <c r="U257">
        <v>473.7</v>
      </c>
      <c r="V257">
        <v>435.7</v>
      </c>
      <c r="W257">
        <v>416.1</v>
      </c>
      <c r="X257">
        <v>482.9</v>
      </c>
      <c r="Y257">
        <v>477.9</v>
      </c>
      <c r="Z257">
        <v>507.3</v>
      </c>
      <c r="AA257">
        <v>477.7</v>
      </c>
      <c r="AB257">
        <v>585.6</v>
      </c>
      <c r="AC257">
        <v>559.1</v>
      </c>
      <c r="AD257">
        <v>459.2</v>
      </c>
      <c r="AE257">
        <v>429.4</v>
      </c>
      <c r="AF257">
        <v>457.3</v>
      </c>
      <c r="AG257">
        <v>419.1</v>
      </c>
      <c r="AH257">
        <v>479</v>
      </c>
      <c r="AI257">
        <v>456.1</v>
      </c>
      <c r="AJ257">
        <v>482.7</v>
      </c>
      <c r="AK257">
        <v>433.1</v>
      </c>
      <c r="AL257">
        <v>434.4</v>
      </c>
      <c r="AM257">
        <v>472.7</v>
      </c>
      <c r="AN257">
        <v>397.5</v>
      </c>
      <c r="AO257">
        <v>487.3</v>
      </c>
    </row>
    <row r="258" spans="1:41" x14ac:dyDescent="0.35">
      <c r="A258">
        <v>17270682</v>
      </c>
      <c r="B258" t="s">
        <v>550</v>
      </c>
      <c r="C258">
        <v>73431</v>
      </c>
      <c r="D258" t="s">
        <v>551</v>
      </c>
      <c r="E258">
        <v>8.4299500000000003E-3</v>
      </c>
      <c r="F258">
        <v>20</v>
      </c>
      <c r="G258">
        <v>59.2087</v>
      </c>
      <c r="H258">
        <v>10.435600000000001</v>
      </c>
      <c r="I258">
        <v>0.17625099999999999</v>
      </c>
      <c r="J258">
        <v>0.99983100000000003</v>
      </c>
      <c r="K258">
        <v>15.5</v>
      </c>
      <c r="L258">
        <v>55.824100000000001</v>
      </c>
      <c r="M258">
        <v>14.9763</v>
      </c>
      <c r="N258">
        <v>0.26827699999999999</v>
      </c>
      <c r="O258">
        <v>1.00152E-2</v>
      </c>
      <c r="P258">
        <v>0.22409799999999999</v>
      </c>
      <c r="Q258">
        <v>6.9628300000000004E-2</v>
      </c>
      <c r="R258">
        <v>55.5</v>
      </c>
      <c r="S258">
        <v>73.8</v>
      </c>
      <c r="T258">
        <v>53.4</v>
      </c>
      <c r="U258">
        <v>46.9</v>
      </c>
      <c r="V258">
        <v>42.5</v>
      </c>
      <c r="W258">
        <v>50.9</v>
      </c>
      <c r="X258">
        <v>63.5</v>
      </c>
      <c r="Y258">
        <v>57</v>
      </c>
      <c r="Z258">
        <v>64.099999999999994</v>
      </c>
      <c r="AA258">
        <v>58.8</v>
      </c>
      <c r="AB258">
        <v>64.900000000000006</v>
      </c>
      <c r="AC258">
        <v>79.099999999999994</v>
      </c>
      <c r="AD258">
        <v>51.9</v>
      </c>
      <c r="AE258">
        <v>46.2</v>
      </c>
      <c r="AF258">
        <v>68.3</v>
      </c>
      <c r="AG258">
        <v>61</v>
      </c>
      <c r="AH258">
        <v>47.7</v>
      </c>
      <c r="AI258">
        <v>50.9</v>
      </c>
      <c r="AJ258">
        <v>56.2</v>
      </c>
      <c r="AK258">
        <v>46.7</v>
      </c>
      <c r="AL258">
        <v>48.2</v>
      </c>
      <c r="AM258">
        <v>54.8</v>
      </c>
      <c r="AN258">
        <v>65.3</v>
      </c>
      <c r="AO258">
        <v>72.8</v>
      </c>
    </row>
    <row r="259" spans="1:41" x14ac:dyDescent="0.35">
      <c r="A259">
        <v>17218366</v>
      </c>
      <c r="B259" t="s">
        <v>552</v>
      </c>
      <c r="C259">
        <v>58244</v>
      </c>
      <c r="D259" t="s">
        <v>553</v>
      </c>
      <c r="E259">
        <v>8.1799200000000002E-3</v>
      </c>
      <c r="F259">
        <v>20.2866</v>
      </c>
      <c r="G259">
        <v>119.194</v>
      </c>
      <c r="H259">
        <v>19.209</v>
      </c>
      <c r="I259">
        <v>0.16115699999999999</v>
      </c>
      <c r="J259">
        <v>0.999193</v>
      </c>
      <c r="K259">
        <v>8.8266299999999998</v>
      </c>
      <c r="L259">
        <v>105.85</v>
      </c>
      <c r="M259">
        <v>6.0514299999999999</v>
      </c>
      <c r="N259">
        <v>5.7170100000000001E-2</v>
      </c>
      <c r="O259">
        <v>3.3409999999999998E-3</v>
      </c>
      <c r="P259">
        <v>2.69951E-3</v>
      </c>
      <c r="Q259">
        <v>9.8760700000000007E-2</v>
      </c>
      <c r="R259">
        <v>118.8</v>
      </c>
      <c r="S259">
        <v>148</v>
      </c>
      <c r="T259">
        <v>118.4</v>
      </c>
      <c r="U259">
        <v>118.2</v>
      </c>
      <c r="V259">
        <v>102.5</v>
      </c>
      <c r="W259">
        <v>93.2</v>
      </c>
      <c r="X259">
        <v>104</v>
      </c>
      <c r="Y259">
        <v>105.2</v>
      </c>
      <c r="Z259">
        <v>141</v>
      </c>
      <c r="AA259">
        <v>128.5</v>
      </c>
      <c r="AB259">
        <v>121.1</v>
      </c>
      <c r="AC259">
        <v>131.30000000000001</v>
      </c>
      <c r="AD259">
        <v>106.5</v>
      </c>
      <c r="AE259">
        <v>119.6</v>
      </c>
      <c r="AF259">
        <v>104.2</v>
      </c>
      <c r="AG259">
        <v>108.8</v>
      </c>
      <c r="AH259">
        <v>107.8</v>
      </c>
      <c r="AI259">
        <v>114.2</v>
      </c>
      <c r="AJ259">
        <v>92.8</v>
      </c>
      <c r="AK259">
        <v>78.599999999999994</v>
      </c>
      <c r="AL259">
        <v>110.1</v>
      </c>
      <c r="AM259">
        <v>117.8</v>
      </c>
      <c r="AN259">
        <v>99.5</v>
      </c>
      <c r="AO259">
        <v>110.2</v>
      </c>
    </row>
    <row r="260" spans="1:41" x14ac:dyDescent="0.35">
      <c r="A260">
        <v>17347903</v>
      </c>
      <c r="B260" t="s">
        <v>554</v>
      </c>
      <c r="C260">
        <v>193813</v>
      </c>
      <c r="D260" t="s">
        <v>555</v>
      </c>
      <c r="E260">
        <v>3.0480500000000001E-4</v>
      </c>
      <c r="F260">
        <v>20.5</v>
      </c>
      <c r="G260">
        <v>272.19600000000003</v>
      </c>
      <c r="H260">
        <v>33.5578</v>
      </c>
      <c r="I260">
        <v>0.12328600000000001</v>
      </c>
      <c r="J260">
        <v>0.88841999999999999</v>
      </c>
      <c r="K260">
        <v>20.5</v>
      </c>
      <c r="L260">
        <v>281.476</v>
      </c>
      <c r="M260">
        <v>13.6373</v>
      </c>
      <c r="N260">
        <v>4.8449300000000001E-2</v>
      </c>
      <c r="O260">
        <v>3.0012699999999999E-3</v>
      </c>
      <c r="P260">
        <v>0.254054</v>
      </c>
      <c r="Q260">
        <v>0.40643899999999999</v>
      </c>
      <c r="R260">
        <v>273</v>
      </c>
      <c r="S260">
        <v>267.7</v>
      </c>
      <c r="T260">
        <v>257.39999999999998</v>
      </c>
      <c r="U260">
        <v>255.1</v>
      </c>
      <c r="V260">
        <v>235.3</v>
      </c>
      <c r="W260">
        <v>240.5</v>
      </c>
      <c r="X260">
        <v>250.1</v>
      </c>
      <c r="Y260">
        <v>245.9</v>
      </c>
      <c r="Z260">
        <v>290.5</v>
      </c>
      <c r="AA260">
        <v>293.5</v>
      </c>
      <c r="AB260">
        <v>329.5</v>
      </c>
      <c r="AC260">
        <v>328.1</v>
      </c>
      <c r="AD260">
        <v>265.39999999999998</v>
      </c>
      <c r="AE260">
        <v>290.10000000000002</v>
      </c>
      <c r="AF260">
        <v>278.3</v>
      </c>
      <c r="AG260">
        <v>265.5</v>
      </c>
      <c r="AH260">
        <v>259.8</v>
      </c>
      <c r="AI260">
        <v>260.5</v>
      </c>
      <c r="AJ260">
        <v>249</v>
      </c>
      <c r="AK260">
        <v>320.5</v>
      </c>
      <c r="AL260">
        <v>304.3</v>
      </c>
      <c r="AM260">
        <v>257.89999999999998</v>
      </c>
      <c r="AN260">
        <v>324.39999999999998</v>
      </c>
      <c r="AO260">
        <v>302</v>
      </c>
    </row>
    <row r="261" spans="1:41" x14ac:dyDescent="0.35">
      <c r="A261">
        <v>17304740</v>
      </c>
      <c r="B261" t="s">
        <v>556</v>
      </c>
      <c r="C261">
        <v>24056</v>
      </c>
      <c r="D261" t="s">
        <v>557</v>
      </c>
      <c r="E261">
        <v>1.4779299999999999E-3</v>
      </c>
      <c r="F261">
        <v>20.5</v>
      </c>
      <c r="G261">
        <v>214.09899999999999</v>
      </c>
      <c r="H261">
        <v>20.3095</v>
      </c>
      <c r="I261">
        <v>9.4860299999999995E-2</v>
      </c>
      <c r="J261">
        <v>0.92628600000000005</v>
      </c>
      <c r="K261">
        <v>4.03254</v>
      </c>
      <c r="L261">
        <v>198.655</v>
      </c>
      <c r="M261">
        <v>14.5951</v>
      </c>
      <c r="N261">
        <v>7.3469599999999996E-2</v>
      </c>
      <c r="O261">
        <v>2.01036E-4</v>
      </c>
      <c r="P261">
        <v>1.0541000000000001E-3</v>
      </c>
      <c r="Q261">
        <v>1.20144E-2</v>
      </c>
      <c r="R261">
        <v>222.7</v>
      </c>
      <c r="S261">
        <v>237.2</v>
      </c>
      <c r="T261">
        <v>209.8</v>
      </c>
      <c r="U261">
        <v>199.6</v>
      </c>
      <c r="V261">
        <v>187.3</v>
      </c>
      <c r="W261">
        <v>197.3</v>
      </c>
      <c r="X261">
        <v>200.6</v>
      </c>
      <c r="Y261">
        <v>211.6</v>
      </c>
      <c r="Z261">
        <v>217.6</v>
      </c>
      <c r="AA261">
        <v>222.8</v>
      </c>
      <c r="AB261">
        <v>235.1</v>
      </c>
      <c r="AC261">
        <v>227.6</v>
      </c>
      <c r="AD261">
        <v>221</v>
      </c>
      <c r="AE261">
        <v>225.4</v>
      </c>
      <c r="AF261">
        <v>161.1</v>
      </c>
      <c r="AG261">
        <v>178.6</v>
      </c>
      <c r="AH261">
        <v>210.5</v>
      </c>
      <c r="AI261">
        <v>209.6</v>
      </c>
      <c r="AJ261">
        <v>169.6</v>
      </c>
      <c r="AK261">
        <v>183.6</v>
      </c>
      <c r="AL261">
        <v>194.4</v>
      </c>
      <c r="AM261">
        <v>219.6</v>
      </c>
      <c r="AN261">
        <v>200.5</v>
      </c>
      <c r="AO261">
        <v>210</v>
      </c>
    </row>
    <row r="262" spans="1:41" x14ac:dyDescent="0.35">
      <c r="A262">
        <v>17442823</v>
      </c>
      <c r="B262" t="s">
        <v>558</v>
      </c>
      <c r="C262">
        <v>19384</v>
      </c>
      <c r="D262" t="s">
        <v>559</v>
      </c>
      <c r="E262">
        <v>5.8670900000000002E-3</v>
      </c>
      <c r="F262">
        <v>20.5</v>
      </c>
      <c r="G262">
        <v>73.691800000000001</v>
      </c>
      <c r="H262">
        <v>7.36869</v>
      </c>
      <c r="I262">
        <v>9.9993399999999996E-2</v>
      </c>
      <c r="J262">
        <v>1</v>
      </c>
      <c r="K262">
        <v>7.8074700000000004</v>
      </c>
      <c r="L262">
        <v>77.459100000000007</v>
      </c>
      <c r="M262">
        <v>0.39225300000000002</v>
      </c>
      <c r="N262">
        <v>5.0640099999999999E-3</v>
      </c>
      <c r="O262">
        <v>7.9553600000000002E-2</v>
      </c>
      <c r="P262">
        <v>0.17017099999999999</v>
      </c>
      <c r="Q262">
        <v>0.35763200000000001</v>
      </c>
      <c r="R262">
        <v>75.7</v>
      </c>
      <c r="S262">
        <v>72.2</v>
      </c>
      <c r="T262">
        <v>67.7</v>
      </c>
      <c r="U262">
        <v>68.099999999999994</v>
      </c>
      <c r="V262">
        <v>66.8</v>
      </c>
      <c r="W262">
        <v>65.099999999999994</v>
      </c>
      <c r="X262">
        <v>75.400000000000006</v>
      </c>
      <c r="Y262">
        <v>66.8</v>
      </c>
      <c r="Z262">
        <v>72</v>
      </c>
      <c r="AA262">
        <v>78.8</v>
      </c>
      <c r="AB262">
        <v>83.3</v>
      </c>
      <c r="AC262">
        <v>92.4</v>
      </c>
      <c r="AD262">
        <v>68.7</v>
      </c>
      <c r="AE262">
        <v>81.5</v>
      </c>
      <c r="AF262">
        <v>79.3</v>
      </c>
      <c r="AG262">
        <v>77.5</v>
      </c>
      <c r="AH262">
        <v>78.900000000000006</v>
      </c>
      <c r="AI262">
        <v>78.8</v>
      </c>
      <c r="AJ262">
        <v>65.8</v>
      </c>
      <c r="AK262">
        <v>86.8</v>
      </c>
      <c r="AL262">
        <v>72.3</v>
      </c>
      <c r="AM262">
        <v>71.900000000000006</v>
      </c>
      <c r="AN262">
        <v>78.2</v>
      </c>
      <c r="AO262">
        <v>89.8</v>
      </c>
    </row>
    <row r="263" spans="1:41" x14ac:dyDescent="0.35">
      <c r="A263">
        <v>17298488</v>
      </c>
      <c r="B263" t="s">
        <v>560</v>
      </c>
      <c r="C263">
        <v>218885</v>
      </c>
      <c r="D263" t="s">
        <v>561</v>
      </c>
      <c r="E263">
        <v>9.0103700000000002E-3</v>
      </c>
      <c r="F263">
        <v>20.5</v>
      </c>
      <c r="G263">
        <v>243.786</v>
      </c>
      <c r="H263">
        <v>45.128999999999998</v>
      </c>
      <c r="I263">
        <v>0.185118</v>
      </c>
      <c r="J263">
        <v>0.99999499999999997</v>
      </c>
      <c r="K263">
        <v>17.5</v>
      </c>
      <c r="L263">
        <v>207.191</v>
      </c>
      <c r="M263">
        <v>13.540900000000001</v>
      </c>
      <c r="N263">
        <v>6.5354499999999996E-2</v>
      </c>
      <c r="O263">
        <v>2.89792E-3</v>
      </c>
      <c r="P263">
        <v>1.6242700000000001E-4</v>
      </c>
      <c r="Q263">
        <v>1.57173E-2</v>
      </c>
      <c r="R263">
        <v>252.7</v>
      </c>
      <c r="S263">
        <v>298.60000000000002</v>
      </c>
      <c r="T263">
        <v>226.9</v>
      </c>
      <c r="U263">
        <v>218</v>
      </c>
      <c r="V263">
        <v>198.5</v>
      </c>
      <c r="W263">
        <v>182</v>
      </c>
      <c r="X263">
        <v>231.7</v>
      </c>
      <c r="Y263">
        <v>246.1</v>
      </c>
      <c r="Z263">
        <v>225.2</v>
      </c>
      <c r="AA263">
        <v>248.4</v>
      </c>
      <c r="AB263">
        <v>311.2</v>
      </c>
      <c r="AC263">
        <v>286</v>
      </c>
      <c r="AD263">
        <v>217.4</v>
      </c>
      <c r="AE263">
        <v>219.8</v>
      </c>
      <c r="AF263">
        <v>191</v>
      </c>
      <c r="AG263">
        <v>187.8</v>
      </c>
      <c r="AH263">
        <v>206.4</v>
      </c>
      <c r="AI263">
        <v>208.7</v>
      </c>
      <c r="AJ263">
        <v>213.8</v>
      </c>
      <c r="AK263">
        <v>200.2</v>
      </c>
      <c r="AL263">
        <v>194.1</v>
      </c>
      <c r="AM263">
        <v>227.2</v>
      </c>
      <c r="AN263">
        <v>229.4</v>
      </c>
      <c r="AO263">
        <v>190.7</v>
      </c>
    </row>
    <row r="264" spans="1:41" x14ac:dyDescent="0.35">
      <c r="A264">
        <v>17273806</v>
      </c>
      <c r="B264" t="s">
        <v>562</v>
      </c>
      <c r="C264">
        <v>66055</v>
      </c>
      <c r="D264" t="s">
        <v>563</v>
      </c>
      <c r="E264">
        <v>4.6557899999999999E-3</v>
      </c>
      <c r="F264">
        <v>20.631799999999998</v>
      </c>
      <c r="G264">
        <v>267.17099999999999</v>
      </c>
      <c r="H264">
        <v>24.6844</v>
      </c>
      <c r="I264">
        <v>9.2391699999999993E-2</v>
      </c>
      <c r="J264">
        <v>1</v>
      </c>
      <c r="K264">
        <v>10.224600000000001</v>
      </c>
      <c r="L264">
        <v>258.20499999999998</v>
      </c>
      <c r="M264">
        <v>3.1947999999999999</v>
      </c>
      <c r="N264">
        <v>1.23731E-2</v>
      </c>
      <c r="O264">
        <v>0.26574300000000001</v>
      </c>
      <c r="P264">
        <v>0.38231799999999999</v>
      </c>
      <c r="Q264">
        <v>0.62769900000000001</v>
      </c>
      <c r="R264">
        <v>268.8</v>
      </c>
      <c r="S264">
        <v>284.60000000000002</v>
      </c>
      <c r="T264">
        <v>270.60000000000002</v>
      </c>
      <c r="U264">
        <v>264.39999999999998</v>
      </c>
      <c r="V264">
        <v>223.6</v>
      </c>
      <c r="W264">
        <v>233.4</v>
      </c>
      <c r="X264">
        <v>261.89999999999998</v>
      </c>
      <c r="Y264">
        <v>253.9</v>
      </c>
      <c r="Z264">
        <v>279.2</v>
      </c>
      <c r="AA264">
        <v>292.10000000000002</v>
      </c>
      <c r="AB264">
        <v>277.89999999999998</v>
      </c>
      <c r="AC264">
        <v>295.89999999999998</v>
      </c>
      <c r="AD264">
        <v>268.60000000000002</v>
      </c>
      <c r="AE264">
        <v>256.3</v>
      </c>
      <c r="AF264">
        <v>291.8</v>
      </c>
      <c r="AG264">
        <v>211.1</v>
      </c>
      <c r="AH264">
        <v>258.89999999999998</v>
      </c>
      <c r="AI264">
        <v>251.5</v>
      </c>
      <c r="AJ264">
        <v>245.4</v>
      </c>
      <c r="AK264">
        <v>247.9</v>
      </c>
      <c r="AL264">
        <v>273.39999999999998</v>
      </c>
      <c r="AM264">
        <v>290.39999999999998</v>
      </c>
      <c r="AN264">
        <v>212.4</v>
      </c>
      <c r="AO264">
        <v>290.7</v>
      </c>
    </row>
    <row r="265" spans="1:41" x14ac:dyDescent="0.35">
      <c r="A265">
        <v>17232202</v>
      </c>
      <c r="B265" t="s">
        <v>564</v>
      </c>
      <c r="C265">
        <v>53331</v>
      </c>
      <c r="D265" t="s">
        <v>565</v>
      </c>
      <c r="E265" s="69">
        <v>8.6299999999999997E-5</v>
      </c>
      <c r="F265">
        <v>21</v>
      </c>
      <c r="G265">
        <v>135.999</v>
      </c>
      <c r="H265">
        <v>25.691500000000001</v>
      </c>
      <c r="I265">
        <v>0.18890899999999999</v>
      </c>
      <c r="J265">
        <v>0.99999899999999997</v>
      </c>
      <c r="K265">
        <v>10.799799999999999</v>
      </c>
      <c r="L265">
        <v>129.071</v>
      </c>
      <c r="M265">
        <v>2.26905</v>
      </c>
      <c r="N265">
        <v>1.7579899999999999E-2</v>
      </c>
      <c r="O265">
        <v>2.2736900000000001E-2</v>
      </c>
      <c r="P265">
        <v>0.199383</v>
      </c>
      <c r="Q265">
        <v>1.76505E-2</v>
      </c>
      <c r="R265">
        <v>157.6</v>
      </c>
      <c r="S265">
        <v>146.1</v>
      </c>
      <c r="T265">
        <v>126</v>
      </c>
      <c r="U265">
        <v>113.4</v>
      </c>
      <c r="V265">
        <v>106.7</v>
      </c>
      <c r="W265">
        <v>112.8</v>
      </c>
      <c r="X265">
        <v>124.6</v>
      </c>
      <c r="Y265">
        <v>120.5</v>
      </c>
      <c r="Z265">
        <v>157.1</v>
      </c>
      <c r="AA265">
        <v>139</v>
      </c>
      <c r="AB265">
        <v>167.4</v>
      </c>
      <c r="AC265">
        <v>160.9</v>
      </c>
      <c r="AD265">
        <v>147</v>
      </c>
      <c r="AE265">
        <v>151.30000000000001</v>
      </c>
      <c r="AF265">
        <v>152.5</v>
      </c>
      <c r="AG265">
        <v>121.3</v>
      </c>
      <c r="AH265">
        <v>121.6</v>
      </c>
      <c r="AI265">
        <v>112</v>
      </c>
      <c r="AJ265">
        <v>113.9</v>
      </c>
      <c r="AK265">
        <v>153.5</v>
      </c>
      <c r="AL265">
        <v>122.9</v>
      </c>
      <c r="AM265">
        <v>128.1</v>
      </c>
      <c r="AN265">
        <v>103.1</v>
      </c>
      <c r="AO265">
        <v>121.8</v>
      </c>
    </row>
    <row r="266" spans="1:41" x14ac:dyDescent="0.35">
      <c r="A266">
        <v>17430630</v>
      </c>
      <c r="B266" t="s">
        <v>566</v>
      </c>
      <c r="C266">
        <v>619605</v>
      </c>
      <c r="D266" t="s">
        <v>567</v>
      </c>
      <c r="E266">
        <v>1.2336199999999999E-4</v>
      </c>
      <c r="F266">
        <v>21</v>
      </c>
      <c r="G266">
        <v>111.057</v>
      </c>
      <c r="H266">
        <v>16.579899999999999</v>
      </c>
      <c r="I266">
        <v>0.14929300000000001</v>
      </c>
      <c r="J266">
        <v>1</v>
      </c>
      <c r="K266">
        <v>12.591900000000001</v>
      </c>
      <c r="L266">
        <v>105.252</v>
      </c>
      <c r="M266">
        <v>1.67723</v>
      </c>
      <c r="N266">
        <v>1.5935399999999999E-2</v>
      </c>
      <c r="O266">
        <v>5.0575500000000002E-2</v>
      </c>
      <c r="P266">
        <v>0.15679000000000001</v>
      </c>
      <c r="Q266">
        <v>9.5418199999999995E-2</v>
      </c>
      <c r="R266">
        <v>109.5</v>
      </c>
      <c r="S266">
        <v>122.1</v>
      </c>
      <c r="T266">
        <v>104.9</v>
      </c>
      <c r="U266">
        <v>107.1</v>
      </c>
      <c r="V266">
        <v>92.6</v>
      </c>
      <c r="W266">
        <v>96.4</v>
      </c>
      <c r="X266">
        <v>96.5</v>
      </c>
      <c r="Y266">
        <v>98.3</v>
      </c>
      <c r="Z266">
        <v>125.1</v>
      </c>
      <c r="AA266">
        <v>116.1</v>
      </c>
      <c r="AB266">
        <v>138.80000000000001</v>
      </c>
      <c r="AC266">
        <v>125.5</v>
      </c>
      <c r="AD266">
        <v>110.2</v>
      </c>
      <c r="AE266">
        <v>99.8</v>
      </c>
      <c r="AF266">
        <v>96.9</v>
      </c>
      <c r="AG266">
        <v>94.2</v>
      </c>
      <c r="AH266">
        <v>121.6</v>
      </c>
      <c r="AI266">
        <v>101.6</v>
      </c>
      <c r="AJ266">
        <v>91.2</v>
      </c>
      <c r="AK266">
        <v>112.4</v>
      </c>
      <c r="AL266">
        <v>117.2</v>
      </c>
      <c r="AM266">
        <v>105.1</v>
      </c>
      <c r="AN266">
        <v>94.5</v>
      </c>
      <c r="AO266">
        <v>118.4</v>
      </c>
    </row>
    <row r="267" spans="1:41" x14ac:dyDescent="0.35">
      <c r="A267">
        <v>17360877</v>
      </c>
      <c r="B267" t="s">
        <v>568</v>
      </c>
      <c r="C267">
        <v>67894</v>
      </c>
      <c r="D267" t="s">
        <v>569</v>
      </c>
      <c r="E267">
        <v>2.9242599999999998E-4</v>
      </c>
      <c r="F267">
        <v>21</v>
      </c>
      <c r="G267">
        <v>300.33499999999998</v>
      </c>
      <c r="H267">
        <v>62.771700000000003</v>
      </c>
      <c r="I267">
        <v>0.209006</v>
      </c>
      <c r="J267">
        <v>0.83180900000000002</v>
      </c>
      <c r="K267">
        <v>4.0266799999999998</v>
      </c>
      <c r="L267">
        <v>278.08600000000001</v>
      </c>
      <c r="M267">
        <v>32.387599999999999</v>
      </c>
      <c r="N267">
        <v>0.116466</v>
      </c>
      <c r="O267">
        <v>8.2912299999999997E-4</v>
      </c>
      <c r="P267">
        <v>4.8235599999999997E-2</v>
      </c>
      <c r="Q267">
        <v>5.3903099999999997E-3</v>
      </c>
      <c r="R267">
        <v>328.9</v>
      </c>
      <c r="S267">
        <v>351.8</v>
      </c>
      <c r="T267">
        <v>308</v>
      </c>
      <c r="U267">
        <v>313.8</v>
      </c>
      <c r="V267">
        <v>222.7</v>
      </c>
      <c r="W267">
        <v>235.9</v>
      </c>
      <c r="X267">
        <v>245.6</v>
      </c>
      <c r="Y267">
        <v>281.39999999999998</v>
      </c>
      <c r="Z267">
        <v>283.10000000000002</v>
      </c>
      <c r="AA267">
        <v>291.5</v>
      </c>
      <c r="AB267">
        <v>370.4</v>
      </c>
      <c r="AC267">
        <v>371</v>
      </c>
      <c r="AD267">
        <v>352.4</v>
      </c>
      <c r="AE267">
        <v>329.8</v>
      </c>
      <c r="AF267">
        <v>202.3</v>
      </c>
      <c r="AG267">
        <v>238.4</v>
      </c>
      <c r="AH267">
        <v>300.5</v>
      </c>
      <c r="AI267">
        <v>299.7</v>
      </c>
      <c r="AJ267">
        <v>261.39999999999998</v>
      </c>
      <c r="AK267">
        <v>201.6</v>
      </c>
      <c r="AL267">
        <v>270.2</v>
      </c>
      <c r="AM267">
        <v>306.89999999999998</v>
      </c>
      <c r="AN267">
        <v>248.4</v>
      </c>
      <c r="AO267">
        <v>325.39999999999998</v>
      </c>
    </row>
    <row r="268" spans="1:41" x14ac:dyDescent="0.35">
      <c r="A268">
        <v>17326987</v>
      </c>
      <c r="B268" t="s">
        <v>570</v>
      </c>
      <c r="C268">
        <v>77037</v>
      </c>
      <c r="D268" t="s">
        <v>571</v>
      </c>
      <c r="E268">
        <v>3.1937799999999999E-4</v>
      </c>
      <c r="F268">
        <v>21</v>
      </c>
      <c r="G268">
        <v>408.14800000000002</v>
      </c>
      <c r="H268">
        <v>96.611800000000002</v>
      </c>
      <c r="I268">
        <v>0.236708</v>
      </c>
      <c r="J268">
        <v>0.95948299999999997</v>
      </c>
      <c r="K268">
        <v>16.5</v>
      </c>
      <c r="L268">
        <v>392.04300000000001</v>
      </c>
      <c r="M268">
        <v>70.656099999999995</v>
      </c>
      <c r="N268">
        <v>0.180225</v>
      </c>
      <c r="O268">
        <v>5.5460299999999998E-4</v>
      </c>
      <c r="P268">
        <v>0.27623599999999998</v>
      </c>
      <c r="Q268">
        <v>2.00222E-2</v>
      </c>
      <c r="R268">
        <v>450.7</v>
      </c>
      <c r="S268">
        <v>440.9</v>
      </c>
      <c r="T268">
        <v>362.2</v>
      </c>
      <c r="U268">
        <v>410</v>
      </c>
      <c r="V268">
        <v>268.10000000000002</v>
      </c>
      <c r="W268">
        <v>365</v>
      </c>
      <c r="X268">
        <v>329.1</v>
      </c>
      <c r="Y268">
        <v>334.9</v>
      </c>
      <c r="Z268">
        <v>444</v>
      </c>
      <c r="AA268">
        <v>424.3</v>
      </c>
      <c r="AB268">
        <v>557.9</v>
      </c>
      <c r="AC268">
        <v>510.7</v>
      </c>
      <c r="AD268">
        <v>436.1</v>
      </c>
      <c r="AE268">
        <v>456.1</v>
      </c>
      <c r="AF268">
        <v>309.39999999999998</v>
      </c>
      <c r="AG268">
        <v>319.7</v>
      </c>
      <c r="AH268">
        <v>386.8</v>
      </c>
      <c r="AI268">
        <v>372.5</v>
      </c>
      <c r="AJ268">
        <v>328.8</v>
      </c>
      <c r="AK268">
        <v>442.8</v>
      </c>
      <c r="AL268">
        <v>398.9</v>
      </c>
      <c r="AM268">
        <v>420</v>
      </c>
      <c r="AN268">
        <v>422</v>
      </c>
      <c r="AO268">
        <v>411.4</v>
      </c>
    </row>
    <row r="269" spans="1:41" x14ac:dyDescent="0.35">
      <c r="A269">
        <v>17547744</v>
      </c>
      <c r="B269" t="s">
        <v>572</v>
      </c>
      <c r="C269" t="s">
        <v>573</v>
      </c>
      <c r="D269" t="s">
        <v>574</v>
      </c>
      <c r="E269">
        <v>3.9285399999999999E-4</v>
      </c>
      <c r="F269">
        <v>21</v>
      </c>
      <c r="G269">
        <v>283.202</v>
      </c>
      <c r="H269">
        <v>56.887900000000002</v>
      </c>
      <c r="I269">
        <v>0.200874</v>
      </c>
      <c r="J269">
        <v>0.97656600000000005</v>
      </c>
      <c r="K269">
        <v>12.4411</v>
      </c>
      <c r="L269">
        <v>271.60500000000002</v>
      </c>
      <c r="M269">
        <v>27.546600000000002</v>
      </c>
      <c r="N269">
        <v>0.101422</v>
      </c>
      <c r="O269">
        <v>2.8182700000000001E-4</v>
      </c>
      <c r="P269">
        <v>0.25673200000000002</v>
      </c>
      <c r="Q269">
        <v>3.45653E-2</v>
      </c>
      <c r="R269">
        <v>325.89999999999998</v>
      </c>
      <c r="S269">
        <v>319.5</v>
      </c>
      <c r="T269">
        <v>277.5</v>
      </c>
      <c r="U269">
        <v>288</v>
      </c>
      <c r="V269">
        <v>235.3</v>
      </c>
      <c r="W269">
        <v>198</v>
      </c>
      <c r="X269">
        <v>241</v>
      </c>
      <c r="Y269">
        <v>275.3</v>
      </c>
      <c r="Z269">
        <v>260.7</v>
      </c>
      <c r="AA269">
        <v>283.89999999999998</v>
      </c>
      <c r="AB269">
        <v>365.9</v>
      </c>
      <c r="AC269">
        <v>327.5</v>
      </c>
      <c r="AD269">
        <v>340.5</v>
      </c>
      <c r="AE269">
        <v>383.1</v>
      </c>
      <c r="AF269">
        <v>226.8</v>
      </c>
      <c r="AG269">
        <v>237.4</v>
      </c>
      <c r="AH269">
        <v>242.2</v>
      </c>
      <c r="AI269">
        <v>257.8</v>
      </c>
      <c r="AJ269">
        <v>264.8</v>
      </c>
      <c r="AK269">
        <v>259.8</v>
      </c>
      <c r="AL269">
        <v>215.6</v>
      </c>
      <c r="AM269">
        <v>278.60000000000002</v>
      </c>
      <c r="AN269">
        <v>250</v>
      </c>
      <c r="AO269">
        <v>302.60000000000002</v>
      </c>
    </row>
    <row r="270" spans="1:41" x14ac:dyDescent="0.35">
      <c r="A270">
        <v>17548303</v>
      </c>
      <c r="B270" t="s">
        <v>572</v>
      </c>
      <c r="C270" t="s">
        <v>573</v>
      </c>
      <c r="D270" t="s">
        <v>574</v>
      </c>
      <c r="E270">
        <v>3.9285399999999999E-4</v>
      </c>
      <c r="F270">
        <v>21</v>
      </c>
      <c r="G270">
        <v>283.202</v>
      </c>
      <c r="H270">
        <v>56.887900000000002</v>
      </c>
      <c r="I270">
        <v>0.200874</v>
      </c>
      <c r="J270">
        <v>0.97656600000000005</v>
      </c>
      <c r="K270">
        <v>12.4411</v>
      </c>
      <c r="L270">
        <v>271.60500000000002</v>
      </c>
      <c r="M270">
        <v>27.546600000000002</v>
      </c>
      <c r="N270">
        <v>0.101422</v>
      </c>
      <c r="O270">
        <v>2.8182700000000001E-4</v>
      </c>
      <c r="P270">
        <v>0.25673200000000002</v>
      </c>
      <c r="Q270">
        <v>3.45653E-2</v>
      </c>
      <c r="R270">
        <v>325.89999999999998</v>
      </c>
      <c r="S270">
        <v>319.5</v>
      </c>
      <c r="T270">
        <v>277.5</v>
      </c>
      <c r="U270">
        <v>288</v>
      </c>
      <c r="V270">
        <v>235.3</v>
      </c>
      <c r="W270">
        <v>198</v>
      </c>
      <c r="X270">
        <v>241</v>
      </c>
      <c r="Y270">
        <v>275.3</v>
      </c>
      <c r="Z270">
        <v>260.7</v>
      </c>
      <c r="AA270">
        <v>283.89999999999998</v>
      </c>
      <c r="AB270">
        <v>365.9</v>
      </c>
      <c r="AC270">
        <v>327.5</v>
      </c>
      <c r="AD270">
        <v>340.5</v>
      </c>
      <c r="AE270">
        <v>383.1</v>
      </c>
      <c r="AF270">
        <v>226.8</v>
      </c>
      <c r="AG270">
        <v>237.4</v>
      </c>
      <c r="AH270">
        <v>242.2</v>
      </c>
      <c r="AI270">
        <v>257.8</v>
      </c>
      <c r="AJ270">
        <v>264.8</v>
      </c>
      <c r="AK270">
        <v>259.8</v>
      </c>
      <c r="AL270">
        <v>215.6</v>
      </c>
      <c r="AM270">
        <v>278.60000000000002</v>
      </c>
      <c r="AN270">
        <v>250</v>
      </c>
      <c r="AO270">
        <v>302.60000000000002</v>
      </c>
    </row>
    <row r="271" spans="1:41" x14ac:dyDescent="0.35">
      <c r="A271">
        <v>17548955</v>
      </c>
      <c r="B271" t="s">
        <v>572</v>
      </c>
      <c r="C271" t="s">
        <v>573</v>
      </c>
      <c r="D271" t="s">
        <v>574</v>
      </c>
      <c r="E271">
        <v>3.9285399999999999E-4</v>
      </c>
      <c r="F271">
        <v>21</v>
      </c>
      <c r="G271">
        <v>283.202</v>
      </c>
      <c r="H271">
        <v>56.887900000000002</v>
      </c>
      <c r="I271">
        <v>0.200874</v>
      </c>
      <c r="J271">
        <v>0.97656600000000005</v>
      </c>
      <c r="K271">
        <v>12.4411</v>
      </c>
      <c r="L271">
        <v>271.60500000000002</v>
      </c>
      <c r="M271">
        <v>27.546600000000002</v>
      </c>
      <c r="N271">
        <v>0.101422</v>
      </c>
      <c r="O271">
        <v>2.8182700000000001E-4</v>
      </c>
      <c r="P271">
        <v>0.25673200000000002</v>
      </c>
      <c r="Q271">
        <v>3.45653E-2</v>
      </c>
      <c r="R271">
        <v>325.89999999999998</v>
      </c>
      <c r="S271">
        <v>319.5</v>
      </c>
      <c r="T271">
        <v>277.5</v>
      </c>
      <c r="U271">
        <v>288</v>
      </c>
      <c r="V271">
        <v>235.3</v>
      </c>
      <c r="W271">
        <v>198</v>
      </c>
      <c r="X271">
        <v>241</v>
      </c>
      <c r="Y271">
        <v>275.3</v>
      </c>
      <c r="Z271">
        <v>260.7</v>
      </c>
      <c r="AA271">
        <v>283.89999999999998</v>
      </c>
      <c r="AB271">
        <v>365.9</v>
      </c>
      <c r="AC271">
        <v>327.5</v>
      </c>
      <c r="AD271">
        <v>340.5</v>
      </c>
      <c r="AE271">
        <v>383.1</v>
      </c>
      <c r="AF271">
        <v>226.8</v>
      </c>
      <c r="AG271">
        <v>237.4</v>
      </c>
      <c r="AH271">
        <v>242.2</v>
      </c>
      <c r="AI271">
        <v>257.8</v>
      </c>
      <c r="AJ271">
        <v>264.8</v>
      </c>
      <c r="AK271">
        <v>259.8</v>
      </c>
      <c r="AL271">
        <v>215.6</v>
      </c>
      <c r="AM271">
        <v>278.60000000000002</v>
      </c>
      <c r="AN271">
        <v>250</v>
      </c>
      <c r="AO271">
        <v>302.60000000000002</v>
      </c>
    </row>
    <row r="272" spans="1:41" x14ac:dyDescent="0.35">
      <c r="A272">
        <v>17449518</v>
      </c>
      <c r="B272" t="s">
        <v>97</v>
      </c>
      <c r="C272" t="s">
        <v>97</v>
      </c>
      <c r="D272" t="s">
        <v>97</v>
      </c>
      <c r="E272">
        <v>9.1763999999999995E-4</v>
      </c>
      <c r="F272">
        <v>21</v>
      </c>
      <c r="G272">
        <v>1020.25</v>
      </c>
      <c r="H272">
        <v>182.74799999999999</v>
      </c>
      <c r="I272">
        <v>0.179121</v>
      </c>
      <c r="J272">
        <v>1</v>
      </c>
      <c r="K272">
        <v>9.6760800000000007</v>
      </c>
      <c r="L272">
        <v>971.64599999999996</v>
      </c>
      <c r="M272">
        <v>20.150099999999998</v>
      </c>
      <c r="N272">
        <v>2.0738099999999999E-2</v>
      </c>
      <c r="O272">
        <v>0.25114700000000001</v>
      </c>
      <c r="P272">
        <v>0.32749600000000001</v>
      </c>
      <c r="Q272">
        <v>0.139485</v>
      </c>
      <c r="R272">
        <v>1183.0999999999999</v>
      </c>
      <c r="S272">
        <v>1202.0999999999999</v>
      </c>
      <c r="T272">
        <v>942.9</v>
      </c>
      <c r="U272">
        <v>923.1</v>
      </c>
      <c r="V272">
        <v>770.9</v>
      </c>
      <c r="W272">
        <v>899.1</v>
      </c>
      <c r="X272">
        <v>918.6</v>
      </c>
      <c r="Y272">
        <v>1008.8</v>
      </c>
      <c r="Z272">
        <v>1010.8</v>
      </c>
      <c r="AA272">
        <v>958.1</v>
      </c>
      <c r="AB272">
        <v>1250.4000000000001</v>
      </c>
      <c r="AC272">
        <v>1175.0999999999999</v>
      </c>
      <c r="AD272">
        <v>1007.8</v>
      </c>
      <c r="AE272">
        <v>1009.5</v>
      </c>
      <c r="AF272">
        <v>1155.2</v>
      </c>
      <c r="AG272">
        <v>778</v>
      </c>
      <c r="AH272">
        <v>1048.5</v>
      </c>
      <c r="AI272">
        <v>876.4</v>
      </c>
      <c r="AJ272">
        <v>844.9</v>
      </c>
      <c r="AK272">
        <v>1189.2</v>
      </c>
      <c r="AL272">
        <v>984.9</v>
      </c>
      <c r="AM272">
        <v>975.8</v>
      </c>
      <c r="AN272">
        <v>917.7</v>
      </c>
      <c r="AO272">
        <v>871.9</v>
      </c>
    </row>
    <row r="273" spans="1:41" x14ac:dyDescent="0.35">
      <c r="A273">
        <v>17502191</v>
      </c>
      <c r="B273" t="s">
        <v>575</v>
      </c>
      <c r="C273">
        <v>94065</v>
      </c>
      <c r="D273" t="s">
        <v>576</v>
      </c>
      <c r="E273">
        <v>1.0835899999999999E-3</v>
      </c>
      <c r="F273">
        <v>21</v>
      </c>
      <c r="G273">
        <v>232.541</v>
      </c>
      <c r="H273">
        <v>33.771900000000002</v>
      </c>
      <c r="I273">
        <v>0.14523</v>
      </c>
      <c r="J273">
        <v>0.99999499999999997</v>
      </c>
      <c r="K273">
        <v>12.8653</v>
      </c>
      <c r="L273">
        <v>237.05</v>
      </c>
      <c r="M273">
        <v>3.50115</v>
      </c>
      <c r="N273">
        <v>1.4769600000000001E-2</v>
      </c>
      <c r="O273">
        <v>5.1376699999999997E-2</v>
      </c>
      <c r="P273">
        <v>0.60875699999999999</v>
      </c>
      <c r="Q273">
        <v>0.25251099999999999</v>
      </c>
      <c r="R273">
        <v>222.3</v>
      </c>
      <c r="S273">
        <v>257.10000000000002</v>
      </c>
      <c r="T273">
        <v>225.7</v>
      </c>
      <c r="U273">
        <v>235.2</v>
      </c>
      <c r="V273">
        <v>192.4</v>
      </c>
      <c r="W273">
        <v>202.7</v>
      </c>
      <c r="X273">
        <v>193.8</v>
      </c>
      <c r="Y273">
        <v>219.9</v>
      </c>
      <c r="Z273">
        <v>238.9</v>
      </c>
      <c r="AA273">
        <v>236.9</v>
      </c>
      <c r="AB273">
        <v>277</v>
      </c>
      <c r="AC273">
        <v>288.8</v>
      </c>
      <c r="AD273">
        <v>244.5</v>
      </c>
      <c r="AE273">
        <v>248.6</v>
      </c>
      <c r="AF273">
        <v>258.60000000000002</v>
      </c>
      <c r="AG273">
        <v>191.4</v>
      </c>
      <c r="AH273">
        <v>225.1</v>
      </c>
      <c r="AI273">
        <v>221</v>
      </c>
      <c r="AJ273">
        <v>217.2</v>
      </c>
      <c r="AK273">
        <v>272.3</v>
      </c>
      <c r="AL273">
        <v>246</v>
      </c>
      <c r="AM273">
        <v>227.3</v>
      </c>
      <c r="AN273">
        <v>236</v>
      </c>
      <c r="AO273">
        <v>256.60000000000002</v>
      </c>
    </row>
    <row r="274" spans="1:41" x14ac:dyDescent="0.35">
      <c r="A274">
        <v>17548946</v>
      </c>
      <c r="B274" t="s">
        <v>577</v>
      </c>
      <c r="C274" t="s">
        <v>578</v>
      </c>
      <c r="D274" t="s">
        <v>579</v>
      </c>
      <c r="E274">
        <v>1.2693299999999999E-3</v>
      </c>
      <c r="F274">
        <v>21</v>
      </c>
      <c r="G274">
        <v>986.14</v>
      </c>
      <c r="H274">
        <v>71.168700000000001</v>
      </c>
      <c r="I274">
        <v>7.2168999999999997E-2</v>
      </c>
      <c r="J274">
        <v>1</v>
      </c>
      <c r="K274">
        <v>6.2567500000000003</v>
      </c>
      <c r="L274">
        <v>887.42200000000003</v>
      </c>
      <c r="M274">
        <v>10.7431</v>
      </c>
      <c r="N274">
        <v>1.2106E-2</v>
      </c>
      <c r="O274">
        <v>0.67102499999999998</v>
      </c>
      <c r="P274">
        <v>5.94277E-3</v>
      </c>
      <c r="Q274">
        <v>0.227016</v>
      </c>
      <c r="R274">
        <v>1040.9000000000001</v>
      </c>
      <c r="S274">
        <v>1045.7</v>
      </c>
      <c r="T274">
        <v>1018.7</v>
      </c>
      <c r="U274">
        <v>963.8</v>
      </c>
      <c r="V274">
        <v>931.4</v>
      </c>
      <c r="W274">
        <v>853.4</v>
      </c>
      <c r="X274">
        <v>984.2</v>
      </c>
      <c r="Y274">
        <v>938.9</v>
      </c>
      <c r="Z274">
        <v>993.3</v>
      </c>
      <c r="AA274">
        <v>963.9</v>
      </c>
      <c r="AB274">
        <v>1043.3</v>
      </c>
      <c r="AC274">
        <v>1056.0999999999999</v>
      </c>
      <c r="AD274">
        <v>947.1</v>
      </c>
      <c r="AE274">
        <v>889</v>
      </c>
      <c r="AF274">
        <v>998.4</v>
      </c>
      <c r="AG274">
        <v>775.2</v>
      </c>
      <c r="AH274">
        <v>987.3</v>
      </c>
      <c r="AI274">
        <v>927</v>
      </c>
      <c r="AJ274">
        <v>868.7</v>
      </c>
      <c r="AK274">
        <v>772.6</v>
      </c>
      <c r="AL274">
        <v>859.6</v>
      </c>
      <c r="AM274">
        <v>949.1</v>
      </c>
      <c r="AN274">
        <v>737.6</v>
      </c>
      <c r="AO274">
        <v>937.4</v>
      </c>
    </row>
    <row r="275" spans="1:41" x14ac:dyDescent="0.35">
      <c r="A275">
        <v>17359966</v>
      </c>
      <c r="B275" t="s">
        <v>97</v>
      </c>
      <c r="C275" t="s">
        <v>97</v>
      </c>
      <c r="D275" t="s">
        <v>97</v>
      </c>
      <c r="E275">
        <v>1.61538E-3</v>
      </c>
      <c r="F275">
        <v>21</v>
      </c>
      <c r="G275">
        <v>474.35</v>
      </c>
      <c r="H275">
        <v>109.419</v>
      </c>
      <c r="I275">
        <v>0.23066999999999999</v>
      </c>
      <c r="J275">
        <v>1</v>
      </c>
      <c r="K275">
        <v>8.6263199999999998</v>
      </c>
      <c r="L275">
        <v>432.74900000000002</v>
      </c>
      <c r="M275">
        <v>13.707599999999999</v>
      </c>
      <c r="N275">
        <v>3.1675599999999998E-2</v>
      </c>
      <c r="O275">
        <v>4.83752E-4</v>
      </c>
      <c r="P275">
        <v>2.5829100000000001E-2</v>
      </c>
      <c r="Q275">
        <v>6.0430900000000003E-4</v>
      </c>
      <c r="R275">
        <v>528</v>
      </c>
      <c r="S275">
        <v>575.5</v>
      </c>
      <c r="T275">
        <v>410.7</v>
      </c>
      <c r="U275">
        <v>428.6</v>
      </c>
      <c r="V275">
        <v>307.7</v>
      </c>
      <c r="W275">
        <v>439.5</v>
      </c>
      <c r="X275">
        <v>401.2</v>
      </c>
      <c r="Y275">
        <v>404.6</v>
      </c>
      <c r="Z275">
        <v>553.1</v>
      </c>
      <c r="AA275">
        <v>471.2</v>
      </c>
      <c r="AB275">
        <v>564</v>
      </c>
      <c r="AC275">
        <v>608.1</v>
      </c>
      <c r="AD275">
        <v>448.1</v>
      </c>
      <c r="AE275">
        <v>411.6</v>
      </c>
      <c r="AF275">
        <v>354.9</v>
      </c>
      <c r="AG275">
        <v>320.60000000000002</v>
      </c>
      <c r="AH275">
        <v>552.1</v>
      </c>
      <c r="AI275">
        <v>545.70000000000005</v>
      </c>
      <c r="AJ275">
        <v>400.3</v>
      </c>
      <c r="AK275">
        <v>444.6</v>
      </c>
      <c r="AL275">
        <v>317.2</v>
      </c>
      <c r="AM275">
        <v>335.5</v>
      </c>
      <c r="AN275">
        <v>495.5</v>
      </c>
      <c r="AO275">
        <v>567.1</v>
      </c>
    </row>
    <row r="276" spans="1:41" x14ac:dyDescent="0.35">
      <c r="A276">
        <v>17307493</v>
      </c>
      <c r="B276" t="s">
        <v>580</v>
      </c>
      <c r="C276">
        <v>66674</v>
      </c>
      <c r="D276" t="s">
        <v>581</v>
      </c>
      <c r="E276">
        <v>1.7633600000000001E-3</v>
      </c>
      <c r="F276">
        <v>21</v>
      </c>
      <c r="G276">
        <v>190.12799999999999</v>
      </c>
      <c r="H276">
        <v>24.874300000000002</v>
      </c>
      <c r="I276">
        <v>0.130829</v>
      </c>
      <c r="J276">
        <v>1</v>
      </c>
      <c r="K276">
        <v>9.3760999999999992</v>
      </c>
      <c r="L276">
        <v>185.32900000000001</v>
      </c>
      <c r="M276">
        <v>4.9529800000000002</v>
      </c>
      <c r="N276">
        <v>2.67254E-2</v>
      </c>
      <c r="O276">
        <v>9.8490999999999995E-3</v>
      </c>
      <c r="P276">
        <v>0.31503700000000001</v>
      </c>
      <c r="Q276">
        <v>7.3820300000000005E-2</v>
      </c>
      <c r="R276">
        <v>204.5</v>
      </c>
      <c r="S276">
        <v>216.1</v>
      </c>
      <c r="T276">
        <v>179.5</v>
      </c>
      <c r="U276">
        <v>168.6</v>
      </c>
      <c r="V276">
        <v>176.7</v>
      </c>
      <c r="W276">
        <v>166.8</v>
      </c>
      <c r="X276">
        <v>162.5</v>
      </c>
      <c r="Y276">
        <v>184.1</v>
      </c>
      <c r="Z276">
        <v>202.9</v>
      </c>
      <c r="AA276">
        <v>185.1</v>
      </c>
      <c r="AB276">
        <v>219.9</v>
      </c>
      <c r="AC276">
        <v>214.9</v>
      </c>
      <c r="AD276">
        <v>207.3</v>
      </c>
      <c r="AE276">
        <v>189.1</v>
      </c>
      <c r="AF276">
        <v>195.6</v>
      </c>
      <c r="AG276">
        <v>162.4</v>
      </c>
      <c r="AH276">
        <v>192.5</v>
      </c>
      <c r="AI276">
        <v>185.2</v>
      </c>
      <c r="AJ276">
        <v>166.8</v>
      </c>
      <c r="AK276">
        <v>181.7</v>
      </c>
      <c r="AL276">
        <v>190</v>
      </c>
      <c r="AM276">
        <v>192.2</v>
      </c>
      <c r="AN276">
        <v>186.5</v>
      </c>
      <c r="AO276">
        <v>174.6</v>
      </c>
    </row>
    <row r="277" spans="1:41" x14ac:dyDescent="0.35">
      <c r="A277">
        <v>17316564</v>
      </c>
      <c r="B277" t="s">
        <v>582</v>
      </c>
      <c r="C277">
        <v>68036</v>
      </c>
      <c r="D277" t="s">
        <v>583</v>
      </c>
      <c r="E277">
        <v>1.98255E-3</v>
      </c>
      <c r="F277">
        <v>21</v>
      </c>
      <c r="G277">
        <v>567.98099999999999</v>
      </c>
      <c r="H277">
        <v>28.413399999999999</v>
      </c>
      <c r="I277">
        <v>5.0025199999999999E-2</v>
      </c>
      <c r="J277">
        <v>1</v>
      </c>
      <c r="K277">
        <v>13.498900000000001</v>
      </c>
      <c r="L277">
        <v>594.07299999999998</v>
      </c>
      <c r="M277">
        <v>3.4057200000000001</v>
      </c>
      <c r="N277">
        <v>5.7328400000000003E-3</v>
      </c>
      <c r="O277">
        <v>0.66415999999999997</v>
      </c>
      <c r="P277">
        <v>0.200706</v>
      </c>
      <c r="Q277">
        <v>0.73821499999999995</v>
      </c>
      <c r="R277">
        <v>572</v>
      </c>
      <c r="S277">
        <v>588.1</v>
      </c>
      <c r="T277">
        <v>562.20000000000005</v>
      </c>
      <c r="U277">
        <v>575</v>
      </c>
      <c r="V277">
        <v>527.6</v>
      </c>
      <c r="W277">
        <v>554.70000000000005</v>
      </c>
      <c r="X277">
        <v>531.79999999999995</v>
      </c>
      <c r="Y277">
        <v>557.29999999999995</v>
      </c>
      <c r="Z277">
        <v>569.29999999999995</v>
      </c>
      <c r="AA277">
        <v>566.9</v>
      </c>
      <c r="AB277">
        <v>577.79999999999995</v>
      </c>
      <c r="AC277">
        <v>633.1</v>
      </c>
      <c r="AD277">
        <v>618.4</v>
      </c>
      <c r="AE277">
        <v>549.6</v>
      </c>
      <c r="AF277">
        <v>631</v>
      </c>
      <c r="AG277">
        <v>546.70000000000005</v>
      </c>
      <c r="AH277">
        <v>575.4</v>
      </c>
      <c r="AI277">
        <v>562.29999999999995</v>
      </c>
      <c r="AJ277">
        <v>549.9</v>
      </c>
      <c r="AK277">
        <v>727.7</v>
      </c>
      <c r="AL277">
        <v>567.4</v>
      </c>
      <c r="AM277">
        <v>569.5</v>
      </c>
      <c r="AN277">
        <v>580.1</v>
      </c>
      <c r="AO277">
        <v>650.79999999999995</v>
      </c>
    </row>
    <row r="278" spans="1:41" x14ac:dyDescent="0.35">
      <c r="A278">
        <v>17419222</v>
      </c>
      <c r="B278" t="s">
        <v>584</v>
      </c>
      <c r="C278">
        <v>66585</v>
      </c>
      <c r="D278" t="s">
        <v>585</v>
      </c>
      <c r="E278">
        <v>2.6144300000000001E-3</v>
      </c>
      <c r="F278">
        <v>21</v>
      </c>
      <c r="G278">
        <v>70.042599999999993</v>
      </c>
      <c r="H278">
        <v>8.1115499999999994</v>
      </c>
      <c r="I278">
        <v>0.115809</v>
      </c>
      <c r="J278">
        <v>0.99928899999999998</v>
      </c>
      <c r="K278">
        <v>11.8323</v>
      </c>
      <c r="L278">
        <v>67.608000000000004</v>
      </c>
      <c r="M278">
        <v>4.7779299999999996</v>
      </c>
      <c r="N278">
        <v>7.0671100000000001E-2</v>
      </c>
      <c r="O278">
        <v>0.218642</v>
      </c>
      <c r="P278">
        <v>0.23313400000000001</v>
      </c>
      <c r="Q278">
        <v>1.6430400000000001E-2</v>
      </c>
      <c r="R278">
        <v>79</v>
      </c>
      <c r="S278">
        <v>74</v>
      </c>
      <c r="T278">
        <v>64.5</v>
      </c>
      <c r="U278">
        <v>70.8</v>
      </c>
      <c r="V278">
        <v>59.5</v>
      </c>
      <c r="W278">
        <v>63.2</v>
      </c>
      <c r="X278">
        <v>61.4</v>
      </c>
      <c r="Y278">
        <v>71.599999999999994</v>
      </c>
      <c r="Z278">
        <v>68.099999999999994</v>
      </c>
      <c r="AA278">
        <v>71.7</v>
      </c>
      <c r="AB278">
        <v>75</v>
      </c>
      <c r="AC278">
        <v>81.8</v>
      </c>
      <c r="AD278">
        <v>64.7</v>
      </c>
      <c r="AE278">
        <v>67.400000000000006</v>
      </c>
      <c r="AF278">
        <v>68.5</v>
      </c>
      <c r="AG278">
        <v>73.099999999999994</v>
      </c>
      <c r="AH278">
        <v>65.7</v>
      </c>
      <c r="AI278">
        <v>62.9</v>
      </c>
      <c r="AJ278">
        <v>66.8</v>
      </c>
      <c r="AK278">
        <v>82.5</v>
      </c>
      <c r="AL278">
        <v>68.900000000000006</v>
      </c>
      <c r="AM278">
        <v>70.8</v>
      </c>
      <c r="AN278">
        <v>58.2</v>
      </c>
      <c r="AO278">
        <v>61.8</v>
      </c>
    </row>
    <row r="279" spans="1:41" x14ac:dyDescent="0.35">
      <c r="A279">
        <v>17212080</v>
      </c>
      <c r="B279" t="s">
        <v>586</v>
      </c>
      <c r="C279">
        <v>68833</v>
      </c>
      <c r="D279" t="s">
        <v>587</v>
      </c>
      <c r="E279">
        <v>4.2004199999999998E-3</v>
      </c>
      <c r="F279">
        <v>21</v>
      </c>
      <c r="G279">
        <v>153.589</v>
      </c>
      <c r="H279">
        <v>21.491099999999999</v>
      </c>
      <c r="I279">
        <v>0.13992599999999999</v>
      </c>
      <c r="J279">
        <v>0.88396200000000003</v>
      </c>
      <c r="K279">
        <v>8.2122399999999995</v>
      </c>
      <c r="L279">
        <v>156.55099999999999</v>
      </c>
      <c r="M279">
        <v>1.78417</v>
      </c>
      <c r="N279">
        <v>1.1396699999999999E-2</v>
      </c>
      <c r="O279">
        <v>0.10575</v>
      </c>
      <c r="P279">
        <v>0.63847699999999996</v>
      </c>
      <c r="Q279">
        <v>0.20174600000000001</v>
      </c>
      <c r="R279">
        <v>167</v>
      </c>
      <c r="S279">
        <v>177.5</v>
      </c>
      <c r="T279">
        <v>159.6</v>
      </c>
      <c r="U279">
        <v>147</v>
      </c>
      <c r="V279">
        <v>123.5</v>
      </c>
      <c r="W279">
        <v>126.2</v>
      </c>
      <c r="X279">
        <v>157</v>
      </c>
      <c r="Y279">
        <v>137.30000000000001</v>
      </c>
      <c r="Z279">
        <v>155.19999999999999</v>
      </c>
      <c r="AA279">
        <v>150.9</v>
      </c>
      <c r="AB279">
        <v>173.4</v>
      </c>
      <c r="AC279">
        <v>168.5</v>
      </c>
      <c r="AD279">
        <v>179.5</v>
      </c>
      <c r="AE279">
        <v>165.9</v>
      </c>
      <c r="AF279">
        <v>194.8</v>
      </c>
      <c r="AG279">
        <v>145.30000000000001</v>
      </c>
      <c r="AH279">
        <v>141</v>
      </c>
      <c r="AI279">
        <v>167</v>
      </c>
      <c r="AJ279">
        <v>144.30000000000001</v>
      </c>
      <c r="AK279">
        <v>166.6</v>
      </c>
      <c r="AL279">
        <v>133.5</v>
      </c>
      <c r="AM279">
        <v>152.1</v>
      </c>
      <c r="AN279">
        <v>132.4</v>
      </c>
      <c r="AO279">
        <v>156.1</v>
      </c>
    </row>
    <row r="280" spans="1:41" x14ac:dyDescent="0.35">
      <c r="A280">
        <v>17253616</v>
      </c>
      <c r="B280" t="s">
        <v>588</v>
      </c>
      <c r="C280">
        <v>276846</v>
      </c>
      <c r="D280" t="s">
        <v>589</v>
      </c>
      <c r="E280">
        <v>4.4409699999999998E-3</v>
      </c>
      <c r="F280">
        <v>21</v>
      </c>
      <c r="G280">
        <v>90.418899999999994</v>
      </c>
      <c r="H280">
        <v>9.3977900000000005</v>
      </c>
      <c r="I280">
        <v>0.103936</v>
      </c>
      <c r="J280">
        <v>0.99513700000000005</v>
      </c>
      <c r="K280">
        <v>10.3338</v>
      </c>
      <c r="L280">
        <v>87.161199999999994</v>
      </c>
      <c r="M280">
        <v>5.4457000000000004</v>
      </c>
      <c r="N280">
        <v>6.2478499999999999E-2</v>
      </c>
      <c r="O280">
        <v>5.4706499999999996E-3</v>
      </c>
      <c r="P280">
        <v>0.16426099999999999</v>
      </c>
      <c r="Q280">
        <v>0.157192</v>
      </c>
      <c r="R280">
        <v>100.9</v>
      </c>
      <c r="S280">
        <v>95</v>
      </c>
      <c r="T280">
        <v>87.4</v>
      </c>
      <c r="U280">
        <v>98.3</v>
      </c>
      <c r="V280">
        <v>83.9</v>
      </c>
      <c r="W280">
        <v>76.7</v>
      </c>
      <c r="X280">
        <v>85.7</v>
      </c>
      <c r="Y280">
        <v>81.5</v>
      </c>
      <c r="Z280">
        <v>87.7</v>
      </c>
      <c r="AA280">
        <v>91.5</v>
      </c>
      <c r="AB280">
        <v>94.6</v>
      </c>
      <c r="AC280">
        <v>101.8</v>
      </c>
      <c r="AD280">
        <v>97.7</v>
      </c>
      <c r="AE280">
        <v>105.3</v>
      </c>
      <c r="AF280">
        <v>86</v>
      </c>
      <c r="AG280">
        <v>75.099999999999994</v>
      </c>
      <c r="AH280">
        <v>79.400000000000006</v>
      </c>
      <c r="AI280">
        <v>88.5</v>
      </c>
      <c r="AJ280">
        <v>86.9</v>
      </c>
      <c r="AK280">
        <v>87</v>
      </c>
      <c r="AL280">
        <v>82.8</v>
      </c>
      <c r="AM280">
        <v>79.7</v>
      </c>
      <c r="AN280">
        <v>94.7</v>
      </c>
      <c r="AO280">
        <v>82.9</v>
      </c>
    </row>
    <row r="281" spans="1:41" x14ac:dyDescent="0.35">
      <c r="A281">
        <v>17340427</v>
      </c>
      <c r="B281" t="s">
        <v>590</v>
      </c>
      <c r="C281">
        <v>100044193</v>
      </c>
      <c r="D281" t="s">
        <v>591</v>
      </c>
      <c r="E281">
        <v>4.4445200000000004E-3</v>
      </c>
      <c r="F281">
        <v>21</v>
      </c>
      <c r="G281">
        <v>71.705500000000001</v>
      </c>
      <c r="H281">
        <v>20.577999999999999</v>
      </c>
      <c r="I281">
        <v>0.28698000000000001</v>
      </c>
      <c r="J281">
        <v>0.98839399999999999</v>
      </c>
      <c r="K281">
        <v>11.1623</v>
      </c>
      <c r="L281">
        <v>67.066900000000004</v>
      </c>
      <c r="M281">
        <v>13.490399999999999</v>
      </c>
      <c r="N281">
        <v>0.20114799999999999</v>
      </c>
      <c r="O281">
        <v>7.7741900000000003E-3</v>
      </c>
      <c r="P281">
        <v>0.47522399999999998</v>
      </c>
      <c r="Q281">
        <v>0.41961399999999999</v>
      </c>
      <c r="R281">
        <v>83.7</v>
      </c>
      <c r="S281">
        <v>74.3</v>
      </c>
      <c r="T281">
        <v>77.5</v>
      </c>
      <c r="U281">
        <v>53</v>
      </c>
      <c r="V281">
        <v>55.3</v>
      </c>
      <c r="W281">
        <v>52.1</v>
      </c>
      <c r="X281">
        <v>51.1</v>
      </c>
      <c r="Y281">
        <v>61.4</v>
      </c>
      <c r="Z281">
        <v>82.5</v>
      </c>
      <c r="AA281">
        <v>64.8</v>
      </c>
      <c r="AB281">
        <v>104.6</v>
      </c>
      <c r="AC281">
        <v>100.2</v>
      </c>
      <c r="AD281">
        <v>61.5</v>
      </c>
      <c r="AE281">
        <v>51</v>
      </c>
      <c r="AF281">
        <v>57.1</v>
      </c>
      <c r="AG281">
        <v>54.6</v>
      </c>
      <c r="AH281">
        <v>66.7</v>
      </c>
      <c r="AI281">
        <v>68.8</v>
      </c>
      <c r="AJ281">
        <v>40.200000000000003</v>
      </c>
      <c r="AK281">
        <v>38</v>
      </c>
      <c r="AL281">
        <v>70.7</v>
      </c>
      <c r="AM281">
        <v>107.9</v>
      </c>
      <c r="AN281">
        <v>66.5</v>
      </c>
      <c r="AO281">
        <v>121.8</v>
      </c>
    </row>
    <row r="282" spans="1:41" x14ac:dyDescent="0.35">
      <c r="A282">
        <v>17221497</v>
      </c>
      <c r="B282" t="s">
        <v>592</v>
      </c>
      <c r="C282">
        <v>67923</v>
      </c>
      <c r="D282" t="s">
        <v>593</v>
      </c>
      <c r="E282">
        <v>5.3620300000000003E-3</v>
      </c>
      <c r="F282">
        <v>21</v>
      </c>
      <c r="G282">
        <v>235.04400000000001</v>
      </c>
      <c r="H282">
        <v>26.101500000000001</v>
      </c>
      <c r="I282">
        <v>0.11104899999999999</v>
      </c>
      <c r="J282">
        <v>1</v>
      </c>
      <c r="K282">
        <v>13.4156</v>
      </c>
      <c r="L282">
        <v>215.62100000000001</v>
      </c>
      <c r="M282">
        <v>4.0845900000000004</v>
      </c>
      <c r="N282">
        <v>1.8943399999999999E-2</v>
      </c>
      <c r="O282">
        <v>0.39216699999999999</v>
      </c>
      <c r="P282">
        <v>8.2131599999999999E-2</v>
      </c>
      <c r="Q282">
        <v>0.63089099999999998</v>
      </c>
      <c r="R282">
        <v>239</v>
      </c>
      <c r="S282">
        <v>266</v>
      </c>
      <c r="T282">
        <v>238.4</v>
      </c>
      <c r="U282">
        <v>195</v>
      </c>
      <c r="V282">
        <v>214.1</v>
      </c>
      <c r="W282">
        <v>205.8</v>
      </c>
      <c r="X282">
        <v>222.2</v>
      </c>
      <c r="Y282">
        <v>222.5</v>
      </c>
      <c r="Z282">
        <v>250.8</v>
      </c>
      <c r="AA282">
        <v>236.6</v>
      </c>
      <c r="AB282">
        <v>253.3</v>
      </c>
      <c r="AC282">
        <v>277</v>
      </c>
      <c r="AD282">
        <v>212.7</v>
      </c>
      <c r="AE282">
        <v>241.1</v>
      </c>
      <c r="AF282">
        <v>270.10000000000002</v>
      </c>
      <c r="AG282">
        <v>176.8</v>
      </c>
      <c r="AH282">
        <v>201.1</v>
      </c>
      <c r="AI282">
        <v>203</v>
      </c>
      <c r="AJ282">
        <v>227.2</v>
      </c>
      <c r="AK282">
        <v>192.4</v>
      </c>
      <c r="AL282">
        <v>221.5</v>
      </c>
      <c r="AM282">
        <v>222.4</v>
      </c>
      <c r="AN282">
        <v>194.4</v>
      </c>
      <c r="AO282">
        <v>224.8</v>
      </c>
    </row>
    <row r="283" spans="1:41" x14ac:dyDescent="0.35">
      <c r="A283">
        <v>17421821</v>
      </c>
      <c r="B283" t="s">
        <v>594</v>
      </c>
      <c r="C283">
        <v>67087</v>
      </c>
      <c r="D283" t="s">
        <v>595</v>
      </c>
      <c r="E283">
        <v>5.5720500000000003E-3</v>
      </c>
      <c r="F283">
        <v>21</v>
      </c>
      <c r="G283">
        <v>104.01900000000001</v>
      </c>
      <c r="H283">
        <v>10.947699999999999</v>
      </c>
      <c r="I283">
        <v>0.10524600000000001</v>
      </c>
      <c r="J283">
        <v>0.99890299999999999</v>
      </c>
      <c r="K283">
        <v>12.5915</v>
      </c>
      <c r="L283">
        <v>103.48</v>
      </c>
      <c r="M283">
        <v>1.9685900000000001</v>
      </c>
      <c r="N283">
        <v>1.9023999999999999E-2</v>
      </c>
      <c r="O283">
        <v>8.1053400000000008E-3</v>
      </c>
      <c r="P283">
        <v>0.83664400000000005</v>
      </c>
      <c r="Q283">
        <v>0.174232</v>
      </c>
      <c r="R283">
        <v>113.2</v>
      </c>
      <c r="S283">
        <v>102.4</v>
      </c>
      <c r="T283">
        <v>101.1</v>
      </c>
      <c r="U283">
        <v>99.3</v>
      </c>
      <c r="V283">
        <v>89</v>
      </c>
      <c r="W283">
        <v>93.2</v>
      </c>
      <c r="X283">
        <v>93.5</v>
      </c>
      <c r="Y283">
        <v>106.1</v>
      </c>
      <c r="Z283">
        <v>98.5</v>
      </c>
      <c r="AA283">
        <v>111.1</v>
      </c>
      <c r="AB283">
        <v>122.7</v>
      </c>
      <c r="AC283">
        <v>118</v>
      </c>
      <c r="AD283">
        <v>117.8</v>
      </c>
      <c r="AE283">
        <v>107.6</v>
      </c>
      <c r="AF283">
        <v>98</v>
      </c>
      <c r="AG283">
        <v>89.4</v>
      </c>
      <c r="AH283">
        <v>92.6</v>
      </c>
      <c r="AI283">
        <v>106.1</v>
      </c>
      <c r="AJ283">
        <v>103.7</v>
      </c>
      <c r="AK283">
        <v>109.8</v>
      </c>
      <c r="AL283">
        <v>97.8</v>
      </c>
      <c r="AM283">
        <v>104.5</v>
      </c>
      <c r="AN283">
        <v>109.7</v>
      </c>
      <c r="AO283">
        <v>104.8</v>
      </c>
    </row>
    <row r="284" spans="1:41" x14ac:dyDescent="0.35">
      <c r="A284">
        <v>17267804</v>
      </c>
      <c r="B284" t="s">
        <v>596</v>
      </c>
      <c r="C284">
        <v>18102</v>
      </c>
      <c r="D284" t="s">
        <v>597</v>
      </c>
      <c r="E284">
        <v>6.8877000000000001E-3</v>
      </c>
      <c r="F284">
        <v>21</v>
      </c>
      <c r="G284">
        <v>206.13</v>
      </c>
      <c r="H284">
        <v>18.211400000000001</v>
      </c>
      <c r="I284">
        <v>8.8348999999999997E-2</v>
      </c>
      <c r="J284">
        <v>1</v>
      </c>
      <c r="K284">
        <v>8.8972599999999993</v>
      </c>
      <c r="L284">
        <v>215.37</v>
      </c>
      <c r="M284">
        <v>4.4076700000000004</v>
      </c>
      <c r="N284">
        <v>2.04656E-2</v>
      </c>
      <c r="O284">
        <v>2.9920900000000002E-3</v>
      </c>
      <c r="P284">
        <v>2.06544E-2</v>
      </c>
      <c r="Q284">
        <v>5.4537400000000003E-3</v>
      </c>
      <c r="R284">
        <v>218.9</v>
      </c>
      <c r="S284">
        <v>216.3</v>
      </c>
      <c r="T284">
        <v>212.5</v>
      </c>
      <c r="U284">
        <v>207.3</v>
      </c>
      <c r="V284">
        <v>192.4</v>
      </c>
      <c r="W284">
        <v>171.3</v>
      </c>
      <c r="X284">
        <v>196.2</v>
      </c>
      <c r="Y284">
        <v>206.4</v>
      </c>
      <c r="Z284">
        <v>199.6</v>
      </c>
      <c r="AA284">
        <v>194.5</v>
      </c>
      <c r="AB284">
        <v>225.3</v>
      </c>
      <c r="AC284">
        <v>232.9</v>
      </c>
      <c r="AD284">
        <v>230.7</v>
      </c>
      <c r="AE284">
        <v>242.9</v>
      </c>
      <c r="AF284">
        <v>203.3</v>
      </c>
      <c r="AG284">
        <v>192.9</v>
      </c>
      <c r="AH284">
        <v>210.5</v>
      </c>
      <c r="AI284">
        <v>234.6</v>
      </c>
      <c r="AJ284">
        <v>218.2</v>
      </c>
      <c r="AK284">
        <v>215.1</v>
      </c>
      <c r="AL284">
        <v>206.8</v>
      </c>
      <c r="AM284">
        <v>200.5</v>
      </c>
      <c r="AN284">
        <v>207.6</v>
      </c>
      <c r="AO284">
        <v>221.3</v>
      </c>
    </row>
    <row r="285" spans="1:41" x14ac:dyDescent="0.35">
      <c r="A285">
        <v>17514257</v>
      </c>
      <c r="B285" t="s">
        <v>598</v>
      </c>
      <c r="C285">
        <v>52202</v>
      </c>
      <c r="D285" t="s">
        <v>599</v>
      </c>
      <c r="E285">
        <v>7.1266100000000002E-3</v>
      </c>
      <c r="F285">
        <v>21</v>
      </c>
      <c r="G285">
        <v>89.0702</v>
      </c>
      <c r="H285">
        <v>8.6909399999999994</v>
      </c>
      <c r="I285">
        <v>9.7573999999999994E-2</v>
      </c>
      <c r="J285">
        <v>0.86452200000000001</v>
      </c>
      <c r="K285">
        <v>19.5</v>
      </c>
      <c r="L285">
        <v>81.196399999999997</v>
      </c>
      <c r="M285">
        <v>4.6381199999999998</v>
      </c>
      <c r="N285">
        <v>5.7122199999999998E-2</v>
      </c>
      <c r="O285">
        <v>6.79506E-2</v>
      </c>
      <c r="P285">
        <v>2.56511E-2</v>
      </c>
      <c r="Q285">
        <v>0.82417700000000005</v>
      </c>
      <c r="R285">
        <v>91.4</v>
      </c>
      <c r="S285">
        <v>91.5</v>
      </c>
      <c r="T285">
        <v>89.3</v>
      </c>
      <c r="U285">
        <v>88.5</v>
      </c>
      <c r="V285">
        <v>76</v>
      </c>
      <c r="W285">
        <v>81.400000000000006</v>
      </c>
      <c r="X285">
        <v>83.7</v>
      </c>
      <c r="Y285">
        <v>78.400000000000006</v>
      </c>
      <c r="Z285">
        <v>105.4</v>
      </c>
      <c r="AA285">
        <v>88.4</v>
      </c>
      <c r="AB285">
        <v>99.3</v>
      </c>
      <c r="AC285">
        <v>95.3</v>
      </c>
      <c r="AD285">
        <v>82.4</v>
      </c>
      <c r="AE285">
        <v>75.599999999999994</v>
      </c>
      <c r="AF285">
        <v>69.599999999999994</v>
      </c>
      <c r="AG285">
        <v>87.5</v>
      </c>
      <c r="AH285">
        <v>78.099999999999994</v>
      </c>
      <c r="AI285">
        <v>68.900000000000006</v>
      </c>
      <c r="AJ285">
        <v>86.8</v>
      </c>
      <c r="AK285">
        <v>76.5</v>
      </c>
      <c r="AL285">
        <v>80</v>
      </c>
      <c r="AM285">
        <v>90.2</v>
      </c>
      <c r="AN285">
        <v>80</v>
      </c>
      <c r="AO285">
        <v>98.8</v>
      </c>
    </row>
    <row r="286" spans="1:41" x14ac:dyDescent="0.35">
      <c r="A286">
        <v>17346175</v>
      </c>
      <c r="B286" t="s">
        <v>600</v>
      </c>
      <c r="C286">
        <v>28106</v>
      </c>
      <c r="D286" t="s">
        <v>601</v>
      </c>
      <c r="E286">
        <v>7.1369900000000002E-3</v>
      </c>
      <c r="F286">
        <v>21</v>
      </c>
      <c r="G286">
        <v>232.37100000000001</v>
      </c>
      <c r="H286">
        <v>31.672699999999999</v>
      </c>
      <c r="I286">
        <v>0.13630200000000001</v>
      </c>
      <c r="J286">
        <v>0.99977000000000005</v>
      </c>
      <c r="K286">
        <v>9.5217100000000006</v>
      </c>
      <c r="L286">
        <v>236.57400000000001</v>
      </c>
      <c r="M286">
        <v>10.4398</v>
      </c>
      <c r="N286">
        <v>4.4129099999999997E-2</v>
      </c>
      <c r="O286">
        <v>1.86915E-2</v>
      </c>
      <c r="P286">
        <v>0.55831699999999995</v>
      </c>
      <c r="Q286">
        <v>0.17131399999999999</v>
      </c>
      <c r="R286">
        <v>244.7</v>
      </c>
      <c r="S286">
        <v>279.10000000000002</v>
      </c>
      <c r="T286">
        <v>235.3</v>
      </c>
      <c r="U286">
        <v>213.4</v>
      </c>
      <c r="V286">
        <v>220.5</v>
      </c>
      <c r="W286">
        <v>177.9</v>
      </c>
      <c r="X286">
        <v>221.2</v>
      </c>
      <c r="Y286">
        <v>214.6</v>
      </c>
      <c r="Z286">
        <v>221.4</v>
      </c>
      <c r="AA286">
        <v>238.9</v>
      </c>
      <c r="AB286">
        <v>280</v>
      </c>
      <c r="AC286">
        <v>241.3</v>
      </c>
      <c r="AD286">
        <v>251.5</v>
      </c>
      <c r="AE286">
        <v>260</v>
      </c>
      <c r="AF286">
        <v>224.5</v>
      </c>
      <c r="AG286">
        <v>203</v>
      </c>
      <c r="AH286">
        <v>246.7</v>
      </c>
      <c r="AI286">
        <v>246.2</v>
      </c>
      <c r="AJ286">
        <v>232</v>
      </c>
      <c r="AK286">
        <v>203.2</v>
      </c>
      <c r="AL286">
        <v>239.8</v>
      </c>
      <c r="AM286">
        <v>246.1</v>
      </c>
      <c r="AN286">
        <v>234.4</v>
      </c>
      <c r="AO286">
        <v>251.6</v>
      </c>
    </row>
    <row r="287" spans="1:41" x14ac:dyDescent="0.35">
      <c r="A287">
        <v>17470879</v>
      </c>
      <c r="B287" t="s">
        <v>602</v>
      </c>
      <c r="C287" t="s">
        <v>603</v>
      </c>
      <c r="D287" t="s">
        <v>604</v>
      </c>
      <c r="E287">
        <v>7.73539E-3</v>
      </c>
      <c r="F287">
        <v>21</v>
      </c>
      <c r="G287">
        <v>1169.51</v>
      </c>
      <c r="H287">
        <v>106.645</v>
      </c>
      <c r="I287">
        <v>9.1187699999999997E-2</v>
      </c>
      <c r="J287">
        <v>1</v>
      </c>
      <c r="K287">
        <v>11.1142</v>
      </c>
      <c r="L287">
        <v>1081.53</v>
      </c>
      <c r="M287">
        <v>14.500299999999999</v>
      </c>
      <c r="N287">
        <v>1.3407199999999999E-2</v>
      </c>
      <c r="O287">
        <v>2.9389599999999998E-2</v>
      </c>
      <c r="P287">
        <v>2.92078E-3</v>
      </c>
      <c r="Q287">
        <v>1.4880900000000001E-2</v>
      </c>
      <c r="R287">
        <v>1220</v>
      </c>
      <c r="S287">
        <v>1327.7</v>
      </c>
      <c r="T287">
        <v>1218.3</v>
      </c>
      <c r="U287">
        <v>1201.3</v>
      </c>
      <c r="V287">
        <v>1009.4</v>
      </c>
      <c r="W287">
        <v>1039.7</v>
      </c>
      <c r="X287">
        <v>1136</v>
      </c>
      <c r="Y287">
        <v>1125.8</v>
      </c>
      <c r="Z287">
        <v>1220</v>
      </c>
      <c r="AA287">
        <v>1048.3</v>
      </c>
      <c r="AB287">
        <v>1259.0999999999999</v>
      </c>
      <c r="AC287">
        <v>1228.5999999999999</v>
      </c>
      <c r="AD287">
        <v>1121</v>
      </c>
      <c r="AE287">
        <v>1247.4000000000001</v>
      </c>
      <c r="AF287">
        <v>995.9</v>
      </c>
      <c r="AG287">
        <v>962.2</v>
      </c>
      <c r="AH287">
        <v>1142.5999999999999</v>
      </c>
      <c r="AI287">
        <v>1111.2</v>
      </c>
      <c r="AJ287">
        <v>1060</v>
      </c>
      <c r="AK287">
        <v>1167.9000000000001</v>
      </c>
      <c r="AL287">
        <v>1026.9000000000001</v>
      </c>
      <c r="AM287">
        <v>1071.4000000000001</v>
      </c>
      <c r="AN287">
        <v>1072.8</v>
      </c>
      <c r="AO287">
        <v>999</v>
      </c>
    </row>
    <row r="288" spans="1:41" x14ac:dyDescent="0.35">
      <c r="A288">
        <v>17480978</v>
      </c>
      <c r="B288" t="s">
        <v>605</v>
      </c>
      <c r="C288">
        <v>66508</v>
      </c>
      <c r="D288" t="s">
        <v>606</v>
      </c>
      <c r="E288">
        <v>4.0687500000000003E-3</v>
      </c>
      <c r="F288">
        <v>22</v>
      </c>
      <c r="G288">
        <v>59.6768</v>
      </c>
      <c r="H288">
        <v>13.73</v>
      </c>
      <c r="I288">
        <v>0.230074</v>
      </c>
      <c r="J288">
        <v>0.82662100000000005</v>
      </c>
      <c r="K288">
        <v>7.6233599999999999</v>
      </c>
      <c r="L288">
        <v>64.354200000000006</v>
      </c>
      <c r="M288">
        <v>1.30829</v>
      </c>
      <c r="N288">
        <v>2.03295E-2</v>
      </c>
      <c r="O288">
        <v>3.5794399999999997E-2</v>
      </c>
      <c r="P288">
        <v>0.133408</v>
      </c>
      <c r="Q288">
        <v>0.10099900000000001</v>
      </c>
      <c r="R288">
        <v>66.2</v>
      </c>
      <c r="S288">
        <v>81.3</v>
      </c>
      <c r="T288">
        <v>62.3</v>
      </c>
      <c r="U288">
        <v>59.6</v>
      </c>
      <c r="V288">
        <v>50</v>
      </c>
      <c r="W288">
        <v>42.3</v>
      </c>
      <c r="X288">
        <v>51.1</v>
      </c>
      <c r="Y288">
        <v>45.6</v>
      </c>
      <c r="Z288">
        <v>59.2</v>
      </c>
      <c r="AA288">
        <v>61.8</v>
      </c>
      <c r="AB288">
        <v>76.099999999999994</v>
      </c>
      <c r="AC288">
        <v>60.5</v>
      </c>
      <c r="AD288">
        <v>68.3</v>
      </c>
      <c r="AE288">
        <v>77.3</v>
      </c>
      <c r="AF288">
        <v>72.3</v>
      </c>
      <c r="AG288">
        <v>56.7</v>
      </c>
      <c r="AH288">
        <v>65.5</v>
      </c>
      <c r="AI288">
        <v>63.4</v>
      </c>
      <c r="AJ288">
        <v>58.4</v>
      </c>
      <c r="AK288">
        <v>74.5</v>
      </c>
      <c r="AL288">
        <v>59.2</v>
      </c>
      <c r="AM288">
        <v>52.1</v>
      </c>
      <c r="AN288">
        <v>62.4</v>
      </c>
      <c r="AO288">
        <v>62.2</v>
      </c>
    </row>
    <row r="289" spans="1:41" x14ac:dyDescent="0.35">
      <c r="A289">
        <v>17384322</v>
      </c>
      <c r="B289" t="s">
        <v>607</v>
      </c>
      <c r="C289">
        <v>66998</v>
      </c>
      <c r="D289" t="s">
        <v>608</v>
      </c>
      <c r="E289">
        <v>3.3405100000000001E-3</v>
      </c>
      <c r="F289">
        <v>23</v>
      </c>
      <c r="G289">
        <v>370.98899999999998</v>
      </c>
      <c r="H289">
        <v>57.501199999999997</v>
      </c>
      <c r="I289">
        <v>0.15499399999999999</v>
      </c>
      <c r="J289">
        <v>1</v>
      </c>
      <c r="K289">
        <v>8.5073799999999995</v>
      </c>
      <c r="L289">
        <v>330.75900000000001</v>
      </c>
      <c r="M289">
        <v>3.1554899999999999</v>
      </c>
      <c r="N289">
        <v>9.5401500000000007E-3</v>
      </c>
      <c r="O289">
        <v>2.5859899999999998E-3</v>
      </c>
      <c r="P289">
        <v>1.2927800000000001E-3</v>
      </c>
      <c r="Q289">
        <v>1.12558E-2</v>
      </c>
      <c r="R289">
        <v>396</v>
      </c>
      <c r="S289">
        <v>410.3</v>
      </c>
      <c r="T289">
        <v>377</v>
      </c>
      <c r="U289">
        <v>325.39999999999998</v>
      </c>
      <c r="V289">
        <v>339.6</v>
      </c>
      <c r="W289">
        <v>324</v>
      </c>
      <c r="X289">
        <v>297.10000000000002</v>
      </c>
      <c r="Y289">
        <v>328.7</v>
      </c>
      <c r="Z289">
        <v>407.8</v>
      </c>
      <c r="AA289">
        <v>369.6</v>
      </c>
      <c r="AB289">
        <v>448.5</v>
      </c>
      <c r="AC289">
        <v>427.8</v>
      </c>
      <c r="AD289">
        <v>340.1</v>
      </c>
      <c r="AE289">
        <v>365.4</v>
      </c>
      <c r="AF289">
        <v>257.10000000000002</v>
      </c>
      <c r="AG289">
        <v>326</v>
      </c>
      <c r="AH289">
        <v>368.2</v>
      </c>
      <c r="AI289">
        <v>381.9</v>
      </c>
      <c r="AJ289">
        <v>311.10000000000002</v>
      </c>
      <c r="AK289">
        <v>278.8</v>
      </c>
      <c r="AL289">
        <v>341.5</v>
      </c>
      <c r="AM289">
        <v>354.3</v>
      </c>
      <c r="AN289">
        <v>334.5</v>
      </c>
      <c r="AO289">
        <v>310.10000000000002</v>
      </c>
    </row>
    <row r="290" spans="1:41" x14ac:dyDescent="0.35">
      <c r="A290">
        <v>17281895</v>
      </c>
      <c r="B290" t="s">
        <v>609</v>
      </c>
      <c r="C290">
        <v>76357</v>
      </c>
      <c r="D290" t="s">
        <v>610</v>
      </c>
      <c r="E290">
        <v>3.58655E-3</v>
      </c>
      <c r="F290">
        <v>23</v>
      </c>
      <c r="G290">
        <v>125.396</v>
      </c>
      <c r="H290">
        <v>23.696000000000002</v>
      </c>
      <c r="I290">
        <v>0.18897</v>
      </c>
      <c r="J290">
        <v>0.950326</v>
      </c>
      <c r="K290">
        <v>11.7118</v>
      </c>
      <c r="L290">
        <v>119.215</v>
      </c>
      <c r="M290">
        <v>11.4483</v>
      </c>
      <c r="N290">
        <v>9.6030699999999997E-2</v>
      </c>
      <c r="O290">
        <v>1.1308E-2</v>
      </c>
      <c r="P290">
        <v>0.27405600000000002</v>
      </c>
      <c r="Q290">
        <v>0.31010599999999999</v>
      </c>
      <c r="R290">
        <v>131</v>
      </c>
      <c r="S290">
        <v>143.9</v>
      </c>
      <c r="T290">
        <v>132.69999999999999</v>
      </c>
      <c r="U290">
        <v>127.7</v>
      </c>
      <c r="V290">
        <v>110.2</v>
      </c>
      <c r="W290">
        <v>94.7</v>
      </c>
      <c r="X290">
        <v>105.6</v>
      </c>
      <c r="Y290">
        <v>93.5</v>
      </c>
      <c r="Z290">
        <v>138.19999999999999</v>
      </c>
      <c r="AA290">
        <v>136</v>
      </c>
      <c r="AB290">
        <v>150.80000000000001</v>
      </c>
      <c r="AC290">
        <v>140.30000000000001</v>
      </c>
      <c r="AD290">
        <v>130.5</v>
      </c>
      <c r="AE290">
        <v>121.7</v>
      </c>
      <c r="AF290">
        <v>93.4</v>
      </c>
      <c r="AG290">
        <v>112.3</v>
      </c>
      <c r="AH290">
        <v>106.3</v>
      </c>
      <c r="AI290">
        <v>121.8</v>
      </c>
      <c r="AJ290">
        <v>97.9</v>
      </c>
      <c r="AK290">
        <v>124</v>
      </c>
      <c r="AL290">
        <v>121.2</v>
      </c>
      <c r="AM290">
        <v>123.1</v>
      </c>
      <c r="AN290">
        <v>116.1</v>
      </c>
      <c r="AO290">
        <v>162.3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0"/>
  <sheetViews>
    <sheetView workbookViewId="0">
      <selection activeCell="O6" sqref="O6"/>
    </sheetView>
  </sheetViews>
  <sheetFormatPr defaultRowHeight="14.5" x14ac:dyDescent="0.35"/>
  <sheetData>
    <row r="1" spans="1:5" x14ac:dyDescent="0.35">
      <c r="A1" t="s">
        <v>29</v>
      </c>
      <c r="B1" t="s">
        <v>30</v>
      </c>
      <c r="C1" t="s">
        <v>86</v>
      </c>
      <c r="D1" t="s">
        <v>87</v>
      </c>
      <c r="E1" t="s">
        <v>611</v>
      </c>
    </row>
    <row r="2" spans="1:5" x14ac:dyDescent="0.35">
      <c r="A2">
        <v>17431496</v>
      </c>
      <c r="B2" t="s">
        <v>88</v>
      </c>
      <c r="C2">
        <v>226.3</v>
      </c>
      <c r="D2">
        <v>219.7</v>
      </c>
      <c r="E2">
        <v>-2.9164825452938676</v>
      </c>
    </row>
    <row r="3" spans="1:5" x14ac:dyDescent="0.35">
      <c r="A3">
        <v>17285691</v>
      </c>
      <c r="B3" t="s">
        <v>90</v>
      </c>
      <c r="C3">
        <v>532.54999999999995</v>
      </c>
      <c r="D3">
        <v>573.35</v>
      </c>
      <c r="E3">
        <v>7.6612524645573323</v>
      </c>
    </row>
    <row r="4" spans="1:5" x14ac:dyDescent="0.35">
      <c r="A4">
        <v>17341378</v>
      </c>
      <c r="B4" t="s">
        <v>93</v>
      </c>
      <c r="C4">
        <v>99.95</v>
      </c>
      <c r="D4">
        <v>100.1</v>
      </c>
      <c r="E4">
        <v>0.15007503751875084</v>
      </c>
    </row>
    <row r="5" spans="1:5" x14ac:dyDescent="0.35">
      <c r="A5">
        <v>17288160</v>
      </c>
      <c r="B5" t="s">
        <v>95</v>
      </c>
      <c r="C5">
        <v>42.55</v>
      </c>
      <c r="D5">
        <v>43.5</v>
      </c>
      <c r="E5">
        <v>2.2326674500587611</v>
      </c>
    </row>
    <row r="6" spans="1:5" x14ac:dyDescent="0.35">
      <c r="A6">
        <v>17449636</v>
      </c>
      <c r="B6" t="s">
        <v>97</v>
      </c>
      <c r="C6">
        <v>354.4</v>
      </c>
      <c r="D6">
        <v>267</v>
      </c>
      <c r="E6">
        <v>-24.661399548532728</v>
      </c>
    </row>
    <row r="7" spans="1:5" x14ac:dyDescent="0.35">
      <c r="A7">
        <v>17290997</v>
      </c>
      <c r="B7" t="s">
        <v>98</v>
      </c>
      <c r="C7">
        <v>1002</v>
      </c>
      <c r="D7">
        <v>1100.3499999999999</v>
      </c>
      <c r="E7">
        <v>9.815369261477036</v>
      </c>
    </row>
    <row r="8" spans="1:5" x14ac:dyDescent="0.35">
      <c r="A8">
        <v>17236882</v>
      </c>
      <c r="B8" t="s">
        <v>100</v>
      </c>
      <c r="C8">
        <v>189.5</v>
      </c>
      <c r="D8">
        <v>180.2</v>
      </c>
      <c r="E8">
        <v>-4.9076517150395835</v>
      </c>
    </row>
    <row r="9" spans="1:5" x14ac:dyDescent="0.35">
      <c r="A9">
        <v>17465512</v>
      </c>
      <c r="B9" t="s">
        <v>102</v>
      </c>
      <c r="C9">
        <v>111.7</v>
      </c>
      <c r="D9">
        <v>103.9</v>
      </c>
      <c r="E9">
        <v>-6.9829901521933726</v>
      </c>
    </row>
    <row r="10" spans="1:5" x14ac:dyDescent="0.35">
      <c r="A10">
        <v>17240357</v>
      </c>
      <c r="B10" t="s">
        <v>104</v>
      </c>
      <c r="C10">
        <v>187.75</v>
      </c>
      <c r="D10">
        <v>177.1</v>
      </c>
      <c r="E10">
        <v>-5.6724367509986706</v>
      </c>
    </row>
    <row r="11" spans="1:5" x14ac:dyDescent="0.35">
      <c r="A11">
        <v>17439090</v>
      </c>
      <c r="B11" t="s">
        <v>97</v>
      </c>
      <c r="C11">
        <v>106.8</v>
      </c>
      <c r="D11">
        <v>104.35</v>
      </c>
      <c r="E11">
        <v>-2.2940074906367069</v>
      </c>
    </row>
    <row r="12" spans="1:5" x14ac:dyDescent="0.35">
      <c r="A12">
        <v>17482884</v>
      </c>
      <c r="B12" t="s">
        <v>106</v>
      </c>
      <c r="C12">
        <v>96.85</v>
      </c>
      <c r="D12">
        <v>99.4</v>
      </c>
      <c r="E12">
        <v>2.632937532266403</v>
      </c>
    </row>
    <row r="13" spans="1:5" x14ac:dyDescent="0.35">
      <c r="A13">
        <v>17373222</v>
      </c>
      <c r="B13" t="s">
        <v>108</v>
      </c>
      <c r="C13">
        <v>473.4</v>
      </c>
      <c r="D13">
        <v>481.75</v>
      </c>
      <c r="E13">
        <v>1.763836079425438</v>
      </c>
    </row>
    <row r="14" spans="1:5" x14ac:dyDescent="0.35">
      <c r="A14">
        <v>17370455</v>
      </c>
      <c r="B14" t="s">
        <v>110</v>
      </c>
      <c r="C14">
        <v>210.1</v>
      </c>
      <c r="D14">
        <v>217.1</v>
      </c>
      <c r="E14">
        <v>3.3317467872441697</v>
      </c>
    </row>
    <row r="15" spans="1:5" x14ac:dyDescent="0.35">
      <c r="A15">
        <v>17424389</v>
      </c>
      <c r="B15" t="s">
        <v>112</v>
      </c>
      <c r="C15">
        <v>55.05</v>
      </c>
      <c r="D15">
        <v>50.25</v>
      </c>
      <c r="E15">
        <v>-8.719346049046317</v>
      </c>
    </row>
    <row r="16" spans="1:5" x14ac:dyDescent="0.35">
      <c r="A16">
        <v>17424431</v>
      </c>
      <c r="B16" t="s">
        <v>112</v>
      </c>
      <c r="C16">
        <v>55.05</v>
      </c>
      <c r="D16">
        <v>50.25</v>
      </c>
      <c r="E16">
        <v>-8.719346049046317</v>
      </c>
    </row>
    <row r="17" spans="1:5" x14ac:dyDescent="0.35">
      <c r="A17">
        <v>17434174</v>
      </c>
      <c r="B17" t="s">
        <v>112</v>
      </c>
      <c r="C17">
        <v>55.05</v>
      </c>
      <c r="D17">
        <v>50.25</v>
      </c>
      <c r="E17">
        <v>-8.719346049046317</v>
      </c>
    </row>
    <row r="18" spans="1:5" x14ac:dyDescent="0.35">
      <c r="A18">
        <v>17434259</v>
      </c>
      <c r="B18" t="s">
        <v>112</v>
      </c>
      <c r="C18">
        <v>55.05</v>
      </c>
      <c r="D18">
        <v>50.25</v>
      </c>
      <c r="E18">
        <v>-8.719346049046317</v>
      </c>
    </row>
    <row r="19" spans="1:5" x14ac:dyDescent="0.35">
      <c r="A19">
        <v>17517500</v>
      </c>
      <c r="B19" t="s">
        <v>115</v>
      </c>
      <c r="C19">
        <v>219.65</v>
      </c>
      <c r="D19">
        <v>209.6</v>
      </c>
      <c r="E19">
        <v>-4.5754609606191723</v>
      </c>
    </row>
    <row r="20" spans="1:5" x14ac:dyDescent="0.35">
      <c r="A20">
        <v>17341872</v>
      </c>
      <c r="B20" t="s">
        <v>117</v>
      </c>
      <c r="C20">
        <v>69.650000000000006</v>
      </c>
      <c r="D20">
        <v>63.5</v>
      </c>
      <c r="E20">
        <v>-8.8298636037329583</v>
      </c>
    </row>
    <row r="21" spans="1:5" x14ac:dyDescent="0.35">
      <c r="A21">
        <v>17223766</v>
      </c>
      <c r="B21" t="s">
        <v>119</v>
      </c>
      <c r="C21">
        <v>44.8</v>
      </c>
      <c r="D21">
        <v>47.6</v>
      </c>
      <c r="E21">
        <v>6.2500000000000107</v>
      </c>
    </row>
    <row r="22" spans="1:5" x14ac:dyDescent="0.35">
      <c r="A22">
        <v>17497223</v>
      </c>
      <c r="B22" t="s">
        <v>121</v>
      </c>
      <c r="C22">
        <v>117.8</v>
      </c>
      <c r="D22">
        <v>112.65</v>
      </c>
      <c r="E22">
        <v>-4.3718166383701114</v>
      </c>
    </row>
    <row r="23" spans="1:5" x14ac:dyDescent="0.35">
      <c r="A23">
        <v>17222072</v>
      </c>
      <c r="B23" t="s">
        <v>123</v>
      </c>
      <c r="C23">
        <v>80.599999999999994</v>
      </c>
      <c r="D23">
        <v>74.2</v>
      </c>
      <c r="E23">
        <v>-7.9404466501240591</v>
      </c>
    </row>
    <row r="24" spans="1:5" x14ac:dyDescent="0.35">
      <c r="A24">
        <v>17393076</v>
      </c>
      <c r="B24" t="s">
        <v>125</v>
      </c>
      <c r="C24">
        <v>51.15</v>
      </c>
      <c r="D24">
        <v>43.95</v>
      </c>
      <c r="E24">
        <v>-14.076246334310841</v>
      </c>
    </row>
    <row r="25" spans="1:5" x14ac:dyDescent="0.35">
      <c r="A25">
        <v>17391112</v>
      </c>
      <c r="B25" t="s">
        <v>127</v>
      </c>
      <c r="C25">
        <v>48.85</v>
      </c>
      <c r="D25">
        <v>47.65</v>
      </c>
      <c r="E25">
        <v>-2.4564994882292792</v>
      </c>
    </row>
    <row r="26" spans="1:5" x14ac:dyDescent="0.35">
      <c r="A26">
        <v>17286882</v>
      </c>
      <c r="B26" t="s">
        <v>129</v>
      </c>
      <c r="C26">
        <v>90.95</v>
      </c>
      <c r="D26">
        <v>86.2</v>
      </c>
      <c r="E26">
        <v>-5.2226498075865857</v>
      </c>
    </row>
    <row r="27" spans="1:5" x14ac:dyDescent="0.35">
      <c r="A27">
        <v>17402746</v>
      </c>
      <c r="B27" t="s">
        <v>131</v>
      </c>
      <c r="C27">
        <v>109.9</v>
      </c>
      <c r="D27">
        <v>108.6</v>
      </c>
      <c r="E27">
        <v>-1.1828935395814479</v>
      </c>
    </row>
    <row r="28" spans="1:5" x14ac:dyDescent="0.35">
      <c r="A28">
        <v>17505252</v>
      </c>
      <c r="B28" t="s">
        <v>133</v>
      </c>
      <c r="C28">
        <v>1232.3</v>
      </c>
      <c r="D28">
        <v>1079.8499999999999</v>
      </c>
      <c r="E28">
        <v>-12.37117585003652</v>
      </c>
    </row>
    <row r="29" spans="1:5" x14ac:dyDescent="0.35">
      <c r="A29">
        <v>17520043</v>
      </c>
      <c r="B29" t="s">
        <v>135</v>
      </c>
      <c r="C29">
        <v>58.8</v>
      </c>
      <c r="D29">
        <v>60.1</v>
      </c>
      <c r="E29">
        <v>2.2108843537415042</v>
      </c>
    </row>
    <row r="30" spans="1:5" x14ac:dyDescent="0.35">
      <c r="A30">
        <v>17419622</v>
      </c>
      <c r="B30" t="s">
        <v>137</v>
      </c>
      <c r="C30">
        <v>256.55</v>
      </c>
      <c r="D30">
        <v>290.64999999999998</v>
      </c>
      <c r="E30">
        <v>13.291755992983809</v>
      </c>
    </row>
    <row r="31" spans="1:5" x14ac:dyDescent="0.35">
      <c r="A31">
        <v>17482969</v>
      </c>
      <c r="B31" t="s">
        <v>139</v>
      </c>
      <c r="C31">
        <v>95.15</v>
      </c>
      <c r="D31">
        <v>86.7</v>
      </c>
      <c r="E31">
        <v>-8.880714661061484</v>
      </c>
    </row>
    <row r="32" spans="1:5" x14ac:dyDescent="0.35">
      <c r="A32">
        <v>17504112</v>
      </c>
      <c r="B32" t="s">
        <v>141</v>
      </c>
      <c r="C32">
        <v>46.75</v>
      </c>
      <c r="D32">
        <v>41.9</v>
      </c>
      <c r="E32">
        <v>-10.374331550802141</v>
      </c>
    </row>
    <row r="33" spans="1:5" x14ac:dyDescent="0.35">
      <c r="A33">
        <v>17352656</v>
      </c>
      <c r="B33" t="s">
        <v>97</v>
      </c>
      <c r="C33">
        <v>486.4</v>
      </c>
      <c r="D33">
        <v>447.4</v>
      </c>
      <c r="E33">
        <v>-8.0180921052631575</v>
      </c>
    </row>
    <row r="34" spans="1:5" x14ac:dyDescent="0.35">
      <c r="A34">
        <v>17361404</v>
      </c>
      <c r="B34" t="s">
        <v>143</v>
      </c>
      <c r="C34">
        <v>371.75</v>
      </c>
      <c r="D34">
        <v>359.85</v>
      </c>
      <c r="E34">
        <v>-3.2010759919300544</v>
      </c>
    </row>
    <row r="35" spans="1:5" x14ac:dyDescent="0.35">
      <c r="A35">
        <v>17202107</v>
      </c>
      <c r="B35" t="s">
        <v>97</v>
      </c>
      <c r="C35">
        <v>49.7</v>
      </c>
      <c r="D35">
        <v>37.6</v>
      </c>
      <c r="E35">
        <v>-24.346076458752517</v>
      </c>
    </row>
    <row r="36" spans="1:5" x14ac:dyDescent="0.35">
      <c r="A36">
        <v>17529014</v>
      </c>
      <c r="B36" t="s">
        <v>97</v>
      </c>
      <c r="C36">
        <v>645.79999999999995</v>
      </c>
      <c r="D36">
        <v>611.5</v>
      </c>
      <c r="E36">
        <v>-5.3112418705481508</v>
      </c>
    </row>
    <row r="37" spans="1:5" x14ac:dyDescent="0.35">
      <c r="A37">
        <v>17292654</v>
      </c>
      <c r="B37" t="s">
        <v>145</v>
      </c>
      <c r="C37">
        <v>120.85</v>
      </c>
      <c r="D37">
        <v>118.5</v>
      </c>
      <c r="E37">
        <v>-1.9445593711212201</v>
      </c>
    </row>
    <row r="38" spans="1:5" x14ac:dyDescent="0.35">
      <c r="A38">
        <v>17431502</v>
      </c>
      <c r="B38" t="s">
        <v>147</v>
      </c>
      <c r="C38">
        <v>394.45</v>
      </c>
      <c r="D38">
        <v>398.75</v>
      </c>
      <c r="E38">
        <v>1.0901254911902678</v>
      </c>
    </row>
    <row r="39" spans="1:5" x14ac:dyDescent="0.35">
      <c r="A39">
        <v>17479548</v>
      </c>
      <c r="B39" t="s">
        <v>149</v>
      </c>
      <c r="C39">
        <v>222</v>
      </c>
      <c r="D39">
        <v>191.9</v>
      </c>
      <c r="E39">
        <v>-13.558558558558557</v>
      </c>
    </row>
    <row r="40" spans="1:5" x14ac:dyDescent="0.35">
      <c r="A40">
        <v>17325651</v>
      </c>
      <c r="B40" t="s">
        <v>151</v>
      </c>
      <c r="C40">
        <v>402.35</v>
      </c>
      <c r="D40">
        <v>378.1</v>
      </c>
      <c r="E40">
        <v>-6.0270908413073192</v>
      </c>
    </row>
    <row r="41" spans="1:5" x14ac:dyDescent="0.35">
      <c r="A41">
        <v>17218643</v>
      </c>
      <c r="B41" t="s">
        <v>153</v>
      </c>
      <c r="C41">
        <v>3928.7</v>
      </c>
      <c r="D41">
        <v>3868.6</v>
      </c>
      <c r="E41">
        <v>-1.5297681166798156</v>
      </c>
    </row>
    <row r="42" spans="1:5" x14ac:dyDescent="0.35">
      <c r="A42">
        <v>17367807</v>
      </c>
      <c r="B42" t="s">
        <v>155</v>
      </c>
      <c r="C42">
        <v>94.8</v>
      </c>
      <c r="D42">
        <v>93.55</v>
      </c>
      <c r="E42">
        <v>-1.3185654008438819</v>
      </c>
    </row>
    <row r="43" spans="1:5" x14ac:dyDescent="0.35">
      <c r="A43">
        <v>17480829</v>
      </c>
      <c r="B43" t="s">
        <v>157</v>
      </c>
      <c r="C43">
        <v>100.6</v>
      </c>
      <c r="D43">
        <v>94.65</v>
      </c>
      <c r="E43">
        <v>-5.9145129224651978</v>
      </c>
    </row>
    <row r="44" spans="1:5" x14ac:dyDescent="0.35">
      <c r="A44">
        <v>17456721</v>
      </c>
      <c r="B44" t="s">
        <v>159</v>
      </c>
      <c r="C44">
        <v>131.15</v>
      </c>
      <c r="D44">
        <v>109.9</v>
      </c>
      <c r="E44">
        <v>-16.202821197102555</v>
      </c>
    </row>
    <row r="45" spans="1:5" x14ac:dyDescent="0.35">
      <c r="A45">
        <v>17466488</v>
      </c>
      <c r="B45" t="s">
        <v>161</v>
      </c>
      <c r="C45">
        <v>115.3</v>
      </c>
      <c r="D45">
        <v>114.9</v>
      </c>
      <c r="E45">
        <v>-0.34692107545532652</v>
      </c>
    </row>
    <row r="46" spans="1:5" x14ac:dyDescent="0.35">
      <c r="A46">
        <v>17269498</v>
      </c>
      <c r="B46" t="s">
        <v>163</v>
      </c>
      <c r="C46">
        <v>46.75</v>
      </c>
      <c r="D46">
        <v>44.6</v>
      </c>
      <c r="E46">
        <v>-4.5989304812834195</v>
      </c>
    </row>
    <row r="47" spans="1:5" x14ac:dyDescent="0.35">
      <c r="A47">
        <v>17466060</v>
      </c>
      <c r="B47" t="s">
        <v>165</v>
      </c>
      <c r="C47">
        <v>213.1</v>
      </c>
      <c r="D47">
        <v>179.8</v>
      </c>
      <c r="E47">
        <v>-15.626466447677139</v>
      </c>
    </row>
    <row r="48" spans="1:5" x14ac:dyDescent="0.35">
      <c r="A48">
        <v>17249057</v>
      </c>
      <c r="B48" t="s">
        <v>167</v>
      </c>
      <c r="C48">
        <v>206</v>
      </c>
      <c r="D48">
        <v>191.4</v>
      </c>
      <c r="E48">
        <v>-7.0873786407766968</v>
      </c>
    </row>
    <row r="49" spans="1:5" x14ac:dyDescent="0.35">
      <c r="A49">
        <v>17293135</v>
      </c>
      <c r="B49" t="s">
        <v>169</v>
      </c>
      <c r="C49">
        <v>188.05</v>
      </c>
      <c r="D49">
        <v>193.1</v>
      </c>
      <c r="E49">
        <v>2.6854559957458028</v>
      </c>
    </row>
    <row r="50" spans="1:5" x14ac:dyDescent="0.35">
      <c r="A50">
        <v>17450501</v>
      </c>
      <c r="B50" t="s">
        <v>171</v>
      </c>
      <c r="C50">
        <v>146</v>
      </c>
      <c r="D50">
        <v>138.6</v>
      </c>
      <c r="E50">
        <v>-5.0684931506849358</v>
      </c>
    </row>
    <row r="51" spans="1:5" x14ac:dyDescent="0.35">
      <c r="A51">
        <v>17424554</v>
      </c>
      <c r="B51" t="s">
        <v>173</v>
      </c>
      <c r="C51">
        <v>201.55</v>
      </c>
      <c r="D51">
        <v>195.3</v>
      </c>
      <c r="E51">
        <v>-3.1009675018605805</v>
      </c>
    </row>
    <row r="52" spans="1:5" x14ac:dyDescent="0.35">
      <c r="A52">
        <v>17220249</v>
      </c>
      <c r="B52" t="s">
        <v>175</v>
      </c>
      <c r="C52">
        <v>138.85</v>
      </c>
      <c r="D52">
        <v>130.85</v>
      </c>
      <c r="E52">
        <v>-5.7616132517104788</v>
      </c>
    </row>
    <row r="53" spans="1:5" x14ac:dyDescent="0.35">
      <c r="A53">
        <v>17388803</v>
      </c>
      <c r="B53" t="s">
        <v>177</v>
      </c>
      <c r="C53">
        <v>7430.9</v>
      </c>
      <c r="D53">
        <v>7250.3</v>
      </c>
      <c r="E53">
        <v>-2.4303920117347757</v>
      </c>
    </row>
    <row r="54" spans="1:5" x14ac:dyDescent="0.35">
      <c r="A54">
        <v>17214257</v>
      </c>
      <c r="B54" t="s">
        <v>179</v>
      </c>
      <c r="C54">
        <v>185.1</v>
      </c>
      <c r="D54">
        <v>171.5</v>
      </c>
      <c r="E54">
        <v>-7.3473797947055619</v>
      </c>
    </row>
    <row r="55" spans="1:5" x14ac:dyDescent="0.35">
      <c r="A55">
        <v>17516194</v>
      </c>
      <c r="B55" t="s">
        <v>181</v>
      </c>
      <c r="C55">
        <v>155.35</v>
      </c>
      <c r="D55">
        <v>157.80000000000001</v>
      </c>
      <c r="E55">
        <v>1.5770840038622576</v>
      </c>
    </row>
    <row r="56" spans="1:5" x14ac:dyDescent="0.35">
      <c r="A56">
        <v>17358324</v>
      </c>
      <c r="B56" t="s">
        <v>183</v>
      </c>
      <c r="C56">
        <v>172.2</v>
      </c>
      <c r="D56">
        <v>163.85</v>
      </c>
      <c r="E56">
        <v>-4.8490127758420414</v>
      </c>
    </row>
    <row r="57" spans="1:5" x14ac:dyDescent="0.35">
      <c r="A57">
        <v>17468195</v>
      </c>
      <c r="B57" t="s">
        <v>185</v>
      </c>
      <c r="C57">
        <v>91.3</v>
      </c>
      <c r="D57">
        <v>88.6</v>
      </c>
      <c r="E57">
        <v>-2.9572836801752498</v>
      </c>
    </row>
    <row r="58" spans="1:5" x14ac:dyDescent="0.35">
      <c r="A58">
        <v>17528629</v>
      </c>
      <c r="B58" t="s">
        <v>187</v>
      </c>
      <c r="C58">
        <v>914.25</v>
      </c>
      <c r="D58">
        <v>881.15</v>
      </c>
      <c r="E58">
        <v>-3.6204539239814082</v>
      </c>
    </row>
    <row r="59" spans="1:5" x14ac:dyDescent="0.35">
      <c r="A59">
        <v>17342219</v>
      </c>
      <c r="B59" t="s">
        <v>189</v>
      </c>
      <c r="C59">
        <v>181.55</v>
      </c>
      <c r="D59">
        <v>183.7</v>
      </c>
      <c r="E59">
        <v>1.1842467639768532</v>
      </c>
    </row>
    <row r="60" spans="1:5" x14ac:dyDescent="0.35">
      <c r="A60">
        <v>17333854</v>
      </c>
      <c r="B60" t="s">
        <v>191</v>
      </c>
      <c r="C60">
        <v>720.6</v>
      </c>
      <c r="D60">
        <v>704.55</v>
      </c>
      <c r="E60">
        <v>-2.2273105745212418</v>
      </c>
    </row>
    <row r="61" spans="1:5" x14ac:dyDescent="0.35">
      <c r="A61">
        <v>17528175</v>
      </c>
      <c r="B61" t="s">
        <v>193</v>
      </c>
      <c r="C61">
        <v>93.1</v>
      </c>
      <c r="D61">
        <v>91.3</v>
      </c>
      <c r="E61">
        <v>-1.933404940923735</v>
      </c>
    </row>
    <row r="62" spans="1:5" x14ac:dyDescent="0.35">
      <c r="A62">
        <v>17406656</v>
      </c>
      <c r="B62" t="s">
        <v>195</v>
      </c>
      <c r="C62">
        <v>719.75</v>
      </c>
      <c r="D62">
        <v>717.5</v>
      </c>
      <c r="E62">
        <v>-0.31260854463355331</v>
      </c>
    </row>
    <row r="63" spans="1:5" x14ac:dyDescent="0.35">
      <c r="A63">
        <v>17300251</v>
      </c>
      <c r="B63" t="s">
        <v>197</v>
      </c>
      <c r="C63">
        <v>421.15</v>
      </c>
      <c r="D63">
        <v>386.45</v>
      </c>
      <c r="E63">
        <v>-8.2393446515493274</v>
      </c>
    </row>
    <row r="64" spans="1:5" x14ac:dyDescent="0.35">
      <c r="A64">
        <v>17462437</v>
      </c>
      <c r="B64" t="s">
        <v>199</v>
      </c>
      <c r="C64">
        <v>41.25</v>
      </c>
      <c r="D64">
        <v>45.55</v>
      </c>
      <c r="E64">
        <v>10.424242424242417</v>
      </c>
    </row>
    <row r="65" spans="1:5" x14ac:dyDescent="0.35">
      <c r="A65">
        <v>17248084</v>
      </c>
      <c r="B65" t="s">
        <v>97</v>
      </c>
      <c r="C65">
        <v>224.55</v>
      </c>
      <c r="D65">
        <v>235.8</v>
      </c>
      <c r="E65">
        <v>5.0100200400801604</v>
      </c>
    </row>
    <row r="66" spans="1:5" x14ac:dyDescent="0.35">
      <c r="A66">
        <v>17499932</v>
      </c>
      <c r="B66" t="s">
        <v>201</v>
      </c>
      <c r="C66">
        <v>520.54999999999995</v>
      </c>
      <c r="D66">
        <v>487.6</v>
      </c>
      <c r="E66">
        <v>-6.3298434348285344</v>
      </c>
    </row>
    <row r="67" spans="1:5" x14ac:dyDescent="0.35">
      <c r="A67">
        <v>17380340</v>
      </c>
      <c r="B67" t="s">
        <v>203</v>
      </c>
      <c r="C67">
        <v>111.95</v>
      </c>
      <c r="D67">
        <v>115.75</v>
      </c>
      <c r="E67">
        <v>3.3943724877177286</v>
      </c>
    </row>
    <row r="68" spans="1:5" x14ac:dyDescent="0.35">
      <c r="A68">
        <v>17501041</v>
      </c>
      <c r="B68" t="s">
        <v>205</v>
      </c>
      <c r="C68">
        <v>95.8</v>
      </c>
      <c r="D68">
        <v>82.25</v>
      </c>
      <c r="E68">
        <v>-14.144050104384132</v>
      </c>
    </row>
    <row r="69" spans="1:5" x14ac:dyDescent="0.35">
      <c r="A69">
        <v>17294761</v>
      </c>
      <c r="B69" t="s">
        <v>207</v>
      </c>
      <c r="C69">
        <v>47.55</v>
      </c>
      <c r="D69">
        <v>46.85</v>
      </c>
      <c r="E69">
        <v>-1.4721345951629774</v>
      </c>
    </row>
    <row r="70" spans="1:5" x14ac:dyDescent="0.35">
      <c r="A70">
        <v>17301342</v>
      </c>
      <c r="B70" t="s">
        <v>209</v>
      </c>
      <c r="C70">
        <v>108.25</v>
      </c>
      <c r="D70">
        <v>104.95</v>
      </c>
      <c r="E70">
        <v>-3.0484988452655863</v>
      </c>
    </row>
    <row r="71" spans="1:5" x14ac:dyDescent="0.35">
      <c r="A71">
        <v>17311689</v>
      </c>
      <c r="B71" t="s">
        <v>211</v>
      </c>
      <c r="C71">
        <v>60.95</v>
      </c>
      <c r="D71">
        <v>57.15</v>
      </c>
      <c r="E71">
        <v>-6.2346185397867178</v>
      </c>
    </row>
    <row r="72" spans="1:5" x14ac:dyDescent="0.35">
      <c r="A72">
        <v>17513166</v>
      </c>
      <c r="B72" t="s">
        <v>213</v>
      </c>
      <c r="C72">
        <v>214.25</v>
      </c>
      <c r="D72">
        <v>207.55</v>
      </c>
      <c r="E72">
        <v>-3.1271878646441023</v>
      </c>
    </row>
    <row r="73" spans="1:5" x14ac:dyDescent="0.35">
      <c r="A73">
        <v>17233226</v>
      </c>
      <c r="B73" t="s">
        <v>215</v>
      </c>
      <c r="C73">
        <v>121.7</v>
      </c>
      <c r="D73">
        <v>141.5</v>
      </c>
      <c r="E73">
        <v>16.269515201314707</v>
      </c>
    </row>
    <row r="74" spans="1:5" x14ac:dyDescent="0.35">
      <c r="A74">
        <v>17438940</v>
      </c>
      <c r="B74" t="s">
        <v>217</v>
      </c>
      <c r="C74">
        <v>346.55</v>
      </c>
      <c r="D74">
        <v>313.95</v>
      </c>
      <c r="E74">
        <v>-9.4070119751839627</v>
      </c>
    </row>
    <row r="75" spans="1:5" x14ac:dyDescent="0.35">
      <c r="A75">
        <v>17259613</v>
      </c>
      <c r="B75" t="s">
        <v>219</v>
      </c>
      <c r="C75">
        <v>65.849999999999994</v>
      </c>
      <c r="D75">
        <v>63.8</v>
      </c>
      <c r="E75">
        <v>-3.1131359149582343</v>
      </c>
    </row>
    <row r="76" spans="1:5" x14ac:dyDescent="0.35">
      <c r="A76">
        <v>17413573</v>
      </c>
      <c r="B76" t="s">
        <v>221</v>
      </c>
      <c r="C76">
        <v>1008.8</v>
      </c>
      <c r="D76">
        <v>1031.95</v>
      </c>
      <c r="E76">
        <v>2.2948057097541725</v>
      </c>
    </row>
    <row r="77" spans="1:5" x14ac:dyDescent="0.35">
      <c r="A77">
        <v>17474157</v>
      </c>
      <c r="B77" t="s">
        <v>223</v>
      </c>
      <c r="C77">
        <v>73.150000000000006</v>
      </c>
      <c r="D77">
        <v>71.099999999999994</v>
      </c>
      <c r="E77">
        <v>-2.8024606971975548</v>
      </c>
    </row>
    <row r="78" spans="1:5" x14ac:dyDescent="0.35">
      <c r="A78">
        <v>17327995</v>
      </c>
      <c r="B78" t="s">
        <v>225</v>
      </c>
      <c r="C78">
        <v>279.25</v>
      </c>
      <c r="D78">
        <v>254.8</v>
      </c>
      <c r="E78">
        <v>-8.7555953446732282</v>
      </c>
    </row>
    <row r="79" spans="1:5" x14ac:dyDescent="0.35">
      <c r="A79">
        <v>17444398</v>
      </c>
      <c r="B79" t="s">
        <v>227</v>
      </c>
      <c r="C79">
        <v>341.05</v>
      </c>
      <c r="D79">
        <v>348.15</v>
      </c>
      <c r="E79">
        <v>2.0818061867761224</v>
      </c>
    </row>
    <row r="80" spans="1:5" x14ac:dyDescent="0.35">
      <c r="A80">
        <v>17222001</v>
      </c>
      <c r="B80" t="s">
        <v>229</v>
      </c>
      <c r="C80">
        <v>67.349999999999994</v>
      </c>
      <c r="D80">
        <v>66.5</v>
      </c>
      <c r="E80">
        <v>-1.2620638455827682</v>
      </c>
    </row>
    <row r="81" spans="1:5" x14ac:dyDescent="0.35">
      <c r="A81">
        <v>17246043</v>
      </c>
      <c r="B81" t="s">
        <v>231</v>
      </c>
      <c r="C81">
        <v>2259.9499999999998</v>
      </c>
      <c r="D81">
        <v>2206.85</v>
      </c>
      <c r="E81">
        <v>-2.3496095046350542</v>
      </c>
    </row>
    <row r="82" spans="1:5" x14ac:dyDescent="0.35">
      <c r="A82">
        <v>17397297</v>
      </c>
      <c r="B82" t="s">
        <v>233</v>
      </c>
      <c r="C82">
        <v>221.4</v>
      </c>
      <c r="D82">
        <v>200.05</v>
      </c>
      <c r="E82">
        <v>-9.6431797651309825</v>
      </c>
    </row>
    <row r="83" spans="1:5" x14ac:dyDescent="0.35">
      <c r="A83">
        <v>17295944</v>
      </c>
      <c r="B83" t="s">
        <v>235</v>
      </c>
      <c r="C83">
        <v>232.55</v>
      </c>
      <c r="D83">
        <v>225.9</v>
      </c>
      <c r="E83">
        <v>-2.8596000860030126</v>
      </c>
    </row>
    <row r="84" spans="1:5" x14ac:dyDescent="0.35">
      <c r="A84">
        <v>17407201</v>
      </c>
      <c r="B84" t="s">
        <v>237</v>
      </c>
      <c r="C84">
        <v>422</v>
      </c>
      <c r="D84">
        <v>401.3</v>
      </c>
      <c r="E84">
        <v>-4.9052132701421778</v>
      </c>
    </row>
    <row r="85" spans="1:5" x14ac:dyDescent="0.35">
      <c r="A85">
        <v>17334474</v>
      </c>
      <c r="B85" t="s">
        <v>239</v>
      </c>
      <c r="C85">
        <v>42.95</v>
      </c>
      <c r="D85">
        <v>43.45</v>
      </c>
      <c r="E85">
        <v>1.1641443538998835</v>
      </c>
    </row>
    <row r="86" spans="1:5" x14ac:dyDescent="0.35">
      <c r="A86">
        <v>17361164</v>
      </c>
      <c r="B86" t="s">
        <v>241</v>
      </c>
      <c r="C86">
        <v>70</v>
      </c>
      <c r="D86">
        <v>67.75</v>
      </c>
      <c r="E86">
        <v>-3.2142857142857144</v>
      </c>
    </row>
    <row r="87" spans="1:5" x14ac:dyDescent="0.35">
      <c r="A87">
        <v>17453124</v>
      </c>
      <c r="B87" t="s">
        <v>243</v>
      </c>
      <c r="C87">
        <v>43.5</v>
      </c>
      <c r="D87">
        <v>42.6</v>
      </c>
      <c r="E87">
        <v>-2.0689655172413759</v>
      </c>
    </row>
    <row r="88" spans="1:5" x14ac:dyDescent="0.35">
      <c r="A88">
        <v>17375161</v>
      </c>
      <c r="B88" t="s">
        <v>245</v>
      </c>
      <c r="C88">
        <v>84</v>
      </c>
      <c r="D88">
        <v>82.3</v>
      </c>
      <c r="E88">
        <v>-2.0238095238095273</v>
      </c>
    </row>
    <row r="89" spans="1:5" x14ac:dyDescent="0.35">
      <c r="A89">
        <v>17324693</v>
      </c>
      <c r="B89" t="s">
        <v>97</v>
      </c>
      <c r="C89">
        <v>183.05</v>
      </c>
      <c r="D89">
        <v>167.15</v>
      </c>
      <c r="E89">
        <v>-8.686151324774654</v>
      </c>
    </row>
    <row r="90" spans="1:5" x14ac:dyDescent="0.35">
      <c r="A90">
        <v>17465557</v>
      </c>
      <c r="B90" t="s">
        <v>247</v>
      </c>
      <c r="C90">
        <v>288.5</v>
      </c>
      <c r="D90">
        <v>287.8</v>
      </c>
      <c r="E90">
        <v>-0.24263431542460612</v>
      </c>
    </row>
    <row r="91" spans="1:5" x14ac:dyDescent="0.35">
      <c r="A91">
        <v>17514004</v>
      </c>
      <c r="B91" t="s">
        <v>249</v>
      </c>
      <c r="C91">
        <v>74.599999999999994</v>
      </c>
      <c r="D91">
        <v>69.900000000000006</v>
      </c>
      <c r="E91">
        <v>-6.3002680965147304</v>
      </c>
    </row>
    <row r="92" spans="1:5" x14ac:dyDescent="0.35">
      <c r="A92">
        <v>17356434</v>
      </c>
      <c r="B92" t="s">
        <v>251</v>
      </c>
      <c r="C92">
        <v>85.7</v>
      </c>
      <c r="D92">
        <v>83.65</v>
      </c>
      <c r="E92">
        <v>-2.3920653442240338</v>
      </c>
    </row>
    <row r="93" spans="1:5" x14ac:dyDescent="0.35">
      <c r="A93">
        <v>17271168</v>
      </c>
      <c r="B93" t="s">
        <v>253</v>
      </c>
      <c r="C93">
        <v>54.9</v>
      </c>
      <c r="D93">
        <v>56</v>
      </c>
      <c r="E93">
        <v>2.0036429872495471</v>
      </c>
    </row>
    <row r="94" spans="1:5" x14ac:dyDescent="0.35">
      <c r="A94">
        <v>17447646</v>
      </c>
      <c r="B94" t="s">
        <v>255</v>
      </c>
      <c r="C94">
        <v>124.4</v>
      </c>
      <c r="D94">
        <v>120.95</v>
      </c>
      <c r="E94">
        <v>-2.7733118971061117</v>
      </c>
    </row>
    <row r="95" spans="1:5" x14ac:dyDescent="0.35">
      <c r="A95">
        <v>17231946</v>
      </c>
      <c r="B95" t="s">
        <v>257</v>
      </c>
      <c r="C95">
        <v>399</v>
      </c>
      <c r="D95">
        <v>379.2</v>
      </c>
      <c r="E95">
        <v>-4.9624060150375966</v>
      </c>
    </row>
    <row r="96" spans="1:5" x14ac:dyDescent="0.35">
      <c r="A96">
        <v>17472990</v>
      </c>
      <c r="B96" t="s">
        <v>259</v>
      </c>
      <c r="C96">
        <v>384.8</v>
      </c>
      <c r="D96">
        <v>375.4</v>
      </c>
      <c r="E96">
        <v>-2.4428274428274515</v>
      </c>
    </row>
    <row r="97" spans="1:5" x14ac:dyDescent="0.35">
      <c r="A97">
        <v>17444506</v>
      </c>
      <c r="B97" t="s">
        <v>261</v>
      </c>
      <c r="C97">
        <v>116.7</v>
      </c>
      <c r="D97">
        <v>122.7</v>
      </c>
      <c r="E97">
        <v>5.1413881748071981</v>
      </c>
    </row>
    <row r="98" spans="1:5" x14ac:dyDescent="0.35">
      <c r="A98">
        <v>17245923</v>
      </c>
      <c r="B98" t="s">
        <v>263</v>
      </c>
      <c r="C98">
        <v>1017.1</v>
      </c>
      <c r="D98">
        <v>1003.45</v>
      </c>
      <c r="E98">
        <v>-1.3420509291121794</v>
      </c>
    </row>
    <row r="99" spans="1:5" x14ac:dyDescent="0.35">
      <c r="A99">
        <v>17293650</v>
      </c>
      <c r="B99" t="s">
        <v>265</v>
      </c>
      <c r="C99">
        <v>633.1</v>
      </c>
      <c r="D99">
        <v>593.20000000000005</v>
      </c>
      <c r="E99">
        <v>-6.3023219080713906</v>
      </c>
    </row>
    <row r="100" spans="1:5" x14ac:dyDescent="0.35">
      <c r="A100">
        <v>17407334</v>
      </c>
      <c r="B100" t="s">
        <v>97</v>
      </c>
      <c r="C100">
        <v>183.35</v>
      </c>
      <c r="D100">
        <v>177.35</v>
      </c>
      <c r="E100">
        <v>-3.2724297791109902</v>
      </c>
    </row>
    <row r="101" spans="1:5" x14ac:dyDescent="0.35">
      <c r="A101">
        <v>17215137</v>
      </c>
      <c r="B101" t="s">
        <v>267</v>
      </c>
      <c r="C101">
        <v>101.65</v>
      </c>
      <c r="D101">
        <v>98.2</v>
      </c>
      <c r="E101">
        <v>-3.3939990162321716</v>
      </c>
    </row>
    <row r="102" spans="1:5" x14ac:dyDescent="0.35">
      <c r="A102">
        <v>17447803</v>
      </c>
      <c r="B102" t="s">
        <v>269</v>
      </c>
      <c r="C102">
        <v>152.65</v>
      </c>
      <c r="D102">
        <v>152.65</v>
      </c>
      <c r="E102">
        <v>0</v>
      </c>
    </row>
    <row r="103" spans="1:5" x14ac:dyDescent="0.35">
      <c r="A103">
        <v>17324322</v>
      </c>
      <c r="B103" t="s">
        <v>271</v>
      </c>
      <c r="C103">
        <v>8769.9500000000007</v>
      </c>
      <c r="D103">
        <v>8758.2999999999993</v>
      </c>
      <c r="E103">
        <v>-0.13283998198395036</v>
      </c>
    </row>
    <row r="104" spans="1:5" x14ac:dyDescent="0.35">
      <c r="A104">
        <v>17376167</v>
      </c>
      <c r="B104" t="s">
        <v>273</v>
      </c>
      <c r="C104">
        <v>82.6</v>
      </c>
      <c r="D104">
        <v>83</v>
      </c>
      <c r="E104">
        <v>0.48426150121066069</v>
      </c>
    </row>
    <row r="105" spans="1:5" x14ac:dyDescent="0.35">
      <c r="A105">
        <v>17438621</v>
      </c>
      <c r="B105" t="s">
        <v>275</v>
      </c>
      <c r="C105">
        <v>1313.8</v>
      </c>
      <c r="D105">
        <v>1206.5999999999999</v>
      </c>
      <c r="E105">
        <v>-8.1595372202770626</v>
      </c>
    </row>
    <row r="106" spans="1:5" x14ac:dyDescent="0.35">
      <c r="A106">
        <v>17496947</v>
      </c>
      <c r="B106" t="s">
        <v>277</v>
      </c>
      <c r="C106">
        <v>222.95</v>
      </c>
      <c r="D106">
        <v>215</v>
      </c>
      <c r="E106">
        <v>-3.5658219331688672</v>
      </c>
    </row>
    <row r="107" spans="1:5" x14ac:dyDescent="0.35">
      <c r="A107">
        <v>17429008</v>
      </c>
      <c r="B107" t="s">
        <v>279</v>
      </c>
      <c r="C107">
        <v>435.5</v>
      </c>
      <c r="D107">
        <v>404.9</v>
      </c>
      <c r="E107">
        <v>-7.0264064293915096</v>
      </c>
    </row>
    <row r="108" spans="1:5" x14ac:dyDescent="0.35">
      <c r="A108">
        <v>17240323</v>
      </c>
      <c r="B108" t="s">
        <v>281</v>
      </c>
      <c r="C108">
        <v>790.75</v>
      </c>
      <c r="D108">
        <v>812.65</v>
      </c>
      <c r="E108">
        <v>2.769522605121717</v>
      </c>
    </row>
    <row r="109" spans="1:5" x14ac:dyDescent="0.35">
      <c r="A109">
        <v>17420429</v>
      </c>
      <c r="B109" t="s">
        <v>97</v>
      </c>
      <c r="C109">
        <v>283.85000000000002</v>
      </c>
      <c r="D109">
        <v>270.25</v>
      </c>
      <c r="E109">
        <v>-4.7912629910163895</v>
      </c>
    </row>
    <row r="110" spans="1:5" x14ac:dyDescent="0.35">
      <c r="A110">
        <v>17483084</v>
      </c>
      <c r="B110" t="s">
        <v>283</v>
      </c>
      <c r="C110">
        <v>339.9</v>
      </c>
      <c r="D110">
        <v>333.55</v>
      </c>
      <c r="E110">
        <v>-1.8681965283906932</v>
      </c>
    </row>
    <row r="111" spans="1:5" x14ac:dyDescent="0.35">
      <c r="A111">
        <v>17315558</v>
      </c>
      <c r="B111" t="s">
        <v>285</v>
      </c>
      <c r="C111">
        <v>1100.3499999999999</v>
      </c>
      <c r="D111">
        <v>962.1</v>
      </c>
      <c r="E111">
        <v>-12.564184123233508</v>
      </c>
    </row>
    <row r="112" spans="1:5" x14ac:dyDescent="0.35">
      <c r="A112">
        <v>17214409</v>
      </c>
      <c r="B112" t="s">
        <v>287</v>
      </c>
      <c r="C112">
        <v>524.25</v>
      </c>
      <c r="D112">
        <v>518.20000000000005</v>
      </c>
      <c r="E112">
        <v>-1.1540295660467248</v>
      </c>
    </row>
    <row r="113" spans="1:5" x14ac:dyDescent="0.35">
      <c r="A113">
        <v>17319607</v>
      </c>
      <c r="B113" t="s">
        <v>289</v>
      </c>
      <c r="C113">
        <v>126.8</v>
      </c>
      <c r="D113">
        <v>131.4</v>
      </c>
      <c r="E113">
        <v>3.6277602523659374</v>
      </c>
    </row>
    <row r="114" spans="1:5" x14ac:dyDescent="0.35">
      <c r="A114">
        <v>17290797</v>
      </c>
      <c r="B114" t="s">
        <v>291</v>
      </c>
      <c r="C114">
        <v>434.9</v>
      </c>
      <c r="D114">
        <v>417.95</v>
      </c>
      <c r="E114">
        <v>-3.897447689123934</v>
      </c>
    </row>
    <row r="115" spans="1:5" x14ac:dyDescent="0.35">
      <c r="A115">
        <v>17223666</v>
      </c>
      <c r="B115" t="s">
        <v>293</v>
      </c>
      <c r="C115">
        <v>170.55</v>
      </c>
      <c r="D115">
        <v>180.35</v>
      </c>
      <c r="E115">
        <v>5.7461155086484794</v>
      </c>
    </row>
    <row r="116" spans="1:5" x14ac:dyDescent="0.35">
      <c r="A116">
        <v>17482828</v>
      </c>
      <c r="B116" t="s">
        <v>295</v>
      </c>
      <c r="C116">
        <v>157.19999999999999</v>
      </c>
      <c r="D116">
        <v>149.85</v>
      </c>
      <c r="E116">
        <v>-4.6755725190839659</v>
      </c>
    </row>
    <row r="117" spans="1:5" x14ac:dyDescent="0.35">
      <c r="A117">
        <v>17446561</v>
      </c>
      <c r="B117" t="s">
        <v>297</v>
      </c>
      <c r="C117">
        <v>60.15</v>
      </c>
      <c r="D117">
        <v>57.5</v>
      </c>
      <c r="E117">
        <v>-4.4056525353283442</v>
      </c>
    </row>
    <row r="118" spans="1:5" x14ac:dyDescent="0.35">
      <c r="A118">
        <v>17522736</v>
      </c>
      <c r="B118" t="s">
        <v>299</v>
      </c>
      <c r="C118">
        <v>41</v>
      </c>
      <c r="D118">
        <v>41.2</v>
      </c>
      <c r="E118">
        <v>0.48780487804878742</v>
      </c>
    </row>
    <row r="119" spans="1:5" x14ac:dyDescent="0.35">
      <c r="A119">
        <v>17364772</v>
      </c>
      <c r="B119" t="s">
        <v>302</v>
      </c>
      <c r="C119">
        <v>111.7</v>
      </c>
      <c r="D119">
        <v>107.5</v>
      </c>
      <c r="E119">
        <v>-3.7600716204118196</v>
      </c>
    </row>
    <row r="120" spans="1:5" x14ac:dyDescent="0.35">
      <c r="A120">
        <v>17273604</v>
      </c>
      <c r="B120" t="s">
        <v>304</v>
      </c>
      <c r="C120">
        <v>204.75</v>
      </c>
      <c r="D120">
        <v>217.7</v>
      </c>
      <c r="E120">
        <v>6.3247863247863192</v>
      </c>
    </row>
    <row r="121" spans="1:5" x14ac:dyDescent="0.35">
      <c r="A121">
        <v>17454766</v>
      </c>
      <c r="B121" t="s">
        <v>306</v>
      </c>
      <c r="C121">
        <v>173.65</v>
      </c>
      <c r="D121">
        <v>173.15</v>
      </c>
      <c r="E121">
        <v>-0.28793550244745175</v>
      </c>
    </row>
    <row r="122" spans="1:5" x14ac:dyDescent="0.35">
      <c r="A122">
        <v>17514691</v>
      </c>
      <c r="B122" t="s">
        <v>308</v>
      </c>
      <c r="C122">
        <v>220.6</v>
      </c>
      <c r="D122">
        <v>214.35</v>
      </c>
      <c r="E122">
        <v>-2.8331822302810519</v>
      </c>
    </row>
    <row r="123" spans="1:5" x14ac:dyDescent="0.35">
      <c r="A123">
        <v>17228751</v>
      </c>
      <c r="B123" t="s">
        <v>310</v>
      </c>
      <c r="C123">
        <v>97</v>
      </c>
      <c r="D123">
        <v>97.7</v>
      </c>
      <c r="E123">
        <v>0.72164948453608535</v>
      </c>
    </row>
    <row r="124" spans="1:5" x14ac:dyDescent="0.35">
      <c r="A124">
        <v>17311533</v>
      </c>
      <c r="B124" t="s">
        <v>312</v>
      </c>
      <c r="C124">
        <v>1061.5</v>
      </c>
      <c r="D124">
        <v>1065.95</v>
      </c>
      <c r="E124">
        <v>0.41921808761187429</v>
      </c>
    </row>
    <row r="125" spans="1:5" x14ac:dyDescent="0.35">
      <c r="A125">
        <v>17281312</v>
      </c>
      <c r="B125" t="s">
        <v>314</v>
      </c>
      <c r="C125">
        <v>217</v>
      </c>
      <c r="D125">
        <v>198</v>
      </c>
      <c r="E125">
        <v>-8.7557603686635943</v>
      </c>
    </row>
    <row r="126" spans="1:5" x14ac:dyDescent="0.35">
      <c r="A126">
        <v>17271350</v>
      </c>
      <c r="B126" t="s">
        <v>316</v>
      </c>
      <c r="C126">
        <v>538.54999999999995</v>
      </c>
      <c r="D126">
        <v>570.20000000000005</v>
      </c>
      <c r="E126">
        <v>5.8768916535140825</v>
      </c>
    </row>
    <row r="127" spans="1:5" x14ac:dyDescent="0.35">
      <c r="A127">
        <v>17225460</v>
      </c>
      <c r="B127" t="s">
        <v>318</v>
      </c>
      <c r="C127">
        <v>64.099999999999994</v>
      </c>
      <c r="D127">
        <v>66</v>
      </c>
      <c r="E127">
        <v>2.9641185647425989</v>
      </c>
    </row>
    <row r="128" spans="1:5" x14ac:dyDescent="0.35">
      <c r="A128">
        <v>17449532</v>
      </c>
      <c r="B128" t="s">
        <v>97</v>
      </c>
      <c r="C128">
        <v>1099.5999999999999</v>
      </c>
      <c r="D128">
        <v>1199.6500000000001</v>
      </c>
      <c r="E128">
        <v>9.0987631866133309</v>
      </c>
    </row>
    <row r="129" spans="1:5" x14ac:dyDescent="0.35">
      <c r="A129">
        <v>17224071</v>
      </c>
      <c r="B129" t="s">
        <v>320</v>
      </c>
      <c r="C129">
        <v>3141.3</v>
      </c>
      <c r="D129">
        <v>3081.4</v>
      </c>
      <c r="E129">
        <v>-1.9068538503167507</v>
      </c>
    </row>
    <row r="130" spans="1:5" x14ac:dyDescent="0.35">
      <c r="A130">
        <v>17462318</v>
      </c>
      <c r="B130" t="s">
        <v>322</v>
      </c>
      <c r="C130">
        <v>105.2</v>
      </c>
      <c r="D130">
        <v>113.25</v>
      </c>
      <c r="E130">
        <v>7.6520912547528495</v>
      </c>
    </row>
    <row r="131" spans="1:5" x14ac:dyDescent="0.35">
      <c r="A131">
        <v>17413958</v>
      </c>
      <c r="B131" t="s">
        <v>324</v>
      </c>
      <c r="C131">
        <v>175.95</v>
      </c>
      <c r="D131">
        <v>179.75</v>
      </c>
      <c r="E131">
        <v>2.1597044614947496</v>
      </c>
    </row>
    <row r="132" spans="1:5" x14ac:dyDescent="0.35">
      <c r="A132">
        <v>17480292</v>
      </c>
      <c r="B132" t="s">
        <v>326</v>
      </c>
      <c r="C132">
        <v>136.35</v>
      </c>
      <c r="D132">
        <v>132.15</v>
      </c>
      <c r="E132">
        <v>-3.0803080308030721</v>
      </c>
    </row>
    <row r="133" spans="1:5" x14ac:dyDescent="0.35">
      <c r="A133">
        <v>17249726</v>
      </c>
      <c r="B133" t="s">
        <v>328</v>
      </c>
      <c r="C133">
        <v>70</v>
      </c>
      <c r="D133">
        <v>73.2</v>
      </c>
      <c r="E133">
        <v>4.5714285714285756</v>
      </c>
    </row>
    <row r="134" spans="1:5" x14ac:dyDescent="0.35">
      <c r="A134">
        <v>17359504</v>
      </c>
      <c r="B134" t="s">
        <v>330</v>
      </c>
      <c r="C134">
        <v>654.75</v>
      </c>
      <c r="D134">
        <v>631.45000000000005</v>
      </c>
      <c r="E134">
        <v>-3.5586101565482937</v>
      </c>
    </row>
    <row r="135" spans="1:5" x14ac:dyDescent="0.35">
      <c r="A135">
        <v>17507955</v>
      </c>
      <c r="B135" t="s">
        <v>332</v>
      </c>
      <c r="C135">
        <v>151.1</v>
      </c>
      <c r="D135">
        <v>144.80000000000001</v>
      </c>
      <c r="E135">
        <v>-4.1694242223692806</v>
      </c>
    </row>
    <row r="136" spans="1:5" x14ac:dyDescent="0.35">
      <c r="A136">
        <v>17367900</v>
      </c>
      <c r="B136" t="s">
        <v>97</v>
      </c>
      <c r="C136">
        <v>267.10000000000002</v>
      </c>
      <c r="D136">
        <v>246.5</v>
      </c>
      <c r="E136">
        <v>-7.7124672407338153</v>
      </c>
    </row>
    <row r="137" spans="1:5" x14ac:dyDescent="0.35">
      <c r="A137">
        <v>17388551</v>
      </c>
      <c r="B137" t="s">
        <v>334</v>
      </c>
      <c r="C137">
        <v>112.15</v>
      </c>
      <c r="D137">
        <v>114</v>
      </c>
      <c r="E137">
        <v>1.6495764600980778</v>
      </c>
    </row>
    <row r="138" spans="1:5" x14ac:dyDescent="0.35">
      <c r="A138">
        <v>17383284</v>
      </c>
      <c r="B138" t="s">
        <v>336</v>
      </c>
      <c r="C138">
        <v>134.5</v>
      </c>
      <c r="D138">
        <v>130.69999999999999</v>
      </c>
      <c r="E138">
        <v>-2.8252788104089306</v>
      </c>
    </row>
    <row r="139" spans="1:5" x14ac:dyDescent="0.35">
      <c r="A139">
        <v>17421600</v>
      </c>
      <c r="B139" t="s">
        <v>338</v>
      </c>
      <c r="C139">
        <v>213.3</v>
      </c>
      <c r="D139">
        <v>230.2</v>
      </c>
      <c r="E139">
        <v>7.9231129864041145</v>
      </c>
    </row>
    <row r="140" spans="1:5" x14ac:dyDescent="0.35">
      <c r="A140">
        <v>17255118</v>
      </c>
      <c r="B140" t="s">
        <v>340</v>
      </c>
      <c r="C140">
        <v>76.849999999999994</v>
      </c>
      <c r="D140">
        <v>74.05</v>
      </c>
      <c r="E140">
        <v>-3.6434612882238091</v>
      </c>
    </row>
    <row r="141" spans="1:5" x14ac:dyDescent="0.35">
      <c r="A141">
        <v>17456176</v>
      </c>
      <c r="B141" t="s">
        <v>342</v>
      </c>
      <c r="C141">
        <v>610.04999999999995</v>
      </c>
      <c r="D141">
        <v>619.95000000000005</v>
      </c>
      <c r="E141">
        <v>1.6228178018195381</v>
      </c>
    </row>
    <row r="142" spans="1:5" x14ac:dyDescent="0.35">
      <c r="A142">
        <v>17355366</v>
      </c>
      <c r="B142" t="s">
        <v>344</v>
      </c>
      <c r="C142">
        <v>280.55</v>
      </c>
      <c r="D142">
        <v>282.85000000000002</v>
      </c>
      <c r="E142">
        <v>0.8198182142220678</v>
      </c>
    </row>
    <row r="143" spans="1:5" x14ac:dyDescent="0.35">
      <c r="A143">
        <v>17458813</v>
      </c>
      <c r="B143" t="s">
        <v>346</v>
      </c>
      <c r="C143">
        <v>327.05</v>
      </c>
      <c r="D143">
        <v>322.45</v>
      </c>
      <c r="E143">
        <v>-1.4065127656321732</v>
      </c>
    </row>
    <row r="144" spans="1:5" x14ac:dyDescent="0.35">
      <c r="A144">
        <v>17383540</v>
      </c>
      <c r="B144" t="s">
        <v>348</v>
      </c>
      <c r="C144">
        <v>139.85</v>
      </c>
      <c r="D144">
        <v>144.55000000000001</v>
      </c>
      <c r="E144">
        <v>3.3607436539149211</v>
      </c>
    </row>
    <row r="145" spans="1:5" x14ac:dyDescent="0.35">
      <c r="A145">
        <v>17298407</v>
      </c>
      <c r="B145" t="s">
        <v>350</v>
      </c>
      <c r="C145">
        <v>107.05</v>
      </c>
      <c r="D145">
        <v>105.45</v>
      </c>
      <c r="E145">
        <v>-1.4946286781877574</v>
      </c>
    </row>
    <row r="146" spans="1:5" x14ac:dyDescent="0.35">
      <c r="A146">
        <v>17232003</v>
      </c>
      <c r="B146" t="s">
        <v>352</v>
      </c>
      <c r="C146">
        <v>391.4</v>
      </c>
      <c r="D146">
        <v>371</v>
      </c>
      <c r="E146">
        <v>-5.2120592743995857</v>
      </c>
    </row>
    <row r="147" spans="1:5" x14ac:dyDescent="0.35">
      <c r="A147">
        <v>17290565</v>
      </c>
      <c r="B147" t="s">
        <v>354</v>
      </c>
      <c r="C147">
        <v>47.2</v>
      </c>
      <c r="D147">
        <v>45.45</v>
      </c>
      <c r="E147">
        <v>-3.7076271186440675</v>
      </c>
    </row>
    <row r="148" spans="1:5" x14ac:dyDescent="0.35">
      <c r="A148">
        <v>17396677</v>
      </c>
      <c r="B148" t="s">
        <v>356</v>
      </c>
      <c r="C148">
        <v>337.9</v>
      </c>
      <c r="D148">
        <v>337.4</v>
      </c>
      <c r="E148">
        <v>-0.14797277300976622</v>
      </c>
    </row>
    <row r="149" spans="1:5" x14ac:dyDescent="0.35">
      <c r="A149">
        <v>17416643</v>
      </c>
      <c r="B149" t="s">
        <v>358</v>
      </c>
      <c r="C149">
        <v>180.65</v>
      </c>
      <c r="D149">
        <v>189.15</v>
      </c>
      <c r="E149">
        <v>4.7052311098809856</v>
      </c>
    </row>
    <row r="150" spans="1:5" x14ac:dyDescent="0.35">
      <c r="A150">
        <v>17256754</v>
      </c>
      <c r="B150" t="s">
        <v>360</v>
      </c>
      <c r="C150">
        <v>834.1</v>
      </c>
      <c r="D150">
        <v>819.15</v>
      </c>
      <c r="E150">
        <v>-1.7923510370459232</v>
      </c>
    </row>
    <row r="151" spans="1:5" x14ac:dyDescent="0.35">
      <c r="A151">
        <v>17409753</v>
      </c>
      <c r="B151" t="s">
        <v>362</v>
      </c>
      <c r="C151">
        <v>260.5</v>
      </c>
      <c r="D151">
        <v>262.2</v>
      </c>
      <c r="E151">
        <v>0.65259117082533158</v>
      </c>
    </row>
    <row r="152" spans="1:5" x14ac:dyDescent="0.35">
      <c r="A152">
        <v>17254547</v>
      </c>
      <c r="B152" t="s">
        <v>364</v>
      </c>
      <c r="C152">
        <v>109.15</v>
      </c>
      <c r="D152">
        <v>105.85</v>
      </c>
      <c r="E152">
        <v>-3.0233623453962539</v>
      </c>
    </row>
    <row r="153" spans="1:5" x14ac:dyDescent="0.35">
      <c r="A153">
        <v>17449552</v>
      </c>
      <c r="B153" t="s">
        <v>97</v>
      </c>
      <c r="C153">
        <v>150.80000000000001</v>
      </c>
      <c r="D153">
        <v>159.4</v>
      </c>
      <c r="E153">
        <v>5.7029177718832846</v>
      </c>
    </row>
    <row r="154" spans="1:5" x14ac:dyDescent="0.35">
      <c r="A154">
        <v>17368550</v>
      </c>
      <c r="B154" t="s">
        <v>366</v>
      </c>
      <c r="C154">
        <v>947.1</v>
      </c>
      <c r="D154">
        <v>980.5</v>
      </c>
      <c r="E154">
        <v>3.5265547460669389</v>
      </c>
    </row>
    <row r="155" spans="1:5" x14ac:dyDescent="0.35">
      <c r="A155">
        <v>17495340</v>
      </c>
      <c r="B155" t="s">
        <v>368</v>
      </c>
      <c r="C155">
        <v>67.599999999999994</v>
      </c>
      <c r="D155">
        <v>68.8</v>
      </c>
      <c r="E155">
        <v>1.7751479289940872</v>
      </c>
    </row>
    <row r="156" spans="1:5" x14ac:dyDescent="0.35">
      <c r="A156">
        <v>17526038</v>
      </c>
      <c r="B156" t="s">
        <v>370</v>
      </c>
      <c r="C156">
        <v>785.15</v>
      </c>
      <c r="D156">
        <v>788</v>
      </c>
      <c r="E156">
        <v>0.36298796408329909</v>
      </c>
    </row>
    <row r="157" spans="1:5" x14ac:dyDescent="0.35">
      <c r="A157">
        <v>17335204</v>
      </c>
      <c r="B157" t="s">
        <v>372</v>
      </c>
      <c r="C157">
        <v>60.05</v>
      </c>
      <c r="D157">
        <v>60.6</v>
      </c>
      <c r="E157">
        <v>0.91590341382182228</v>
      </c>
    </row>
    <row r="158" spans="1:5" x14ac:dyDescent="0.35">
      <c r="A158">
        <v>17496514</v>
      </c>
      <c r="B158" t="s">
        <v>374</v>
      </c>
      <c r="C158">
        <v>75.099999999999994</v>
      </c>
      <c r="D158">
        <v>73.599999999999994</v>
      </c>
      <c r="E158">
        <v>-1.997336884154461</v>
      </c>
    </row>
    <row r="159" spans="1:5" x14ac:dyDescent="0.35">
      <c r="A159">
        <v>17275718</v>
      </c>
      <c r="B159" t="s">
        <v>376</v>
      </c>
      <c r="C159">
        <v>1534.35</v>
      </c>
      <c r="D159">
        <v>1496.8</v>
      </c>
      <c r="E159">
        <v>-2.4472903835500346</v>
      </c>
    </row>
    <row r="160" spans="1:5" x14ac:dyDescent="0.35">
      <c r="A160">
        <v>17288812</v>
      </c>
      <c r="B160" t="s">
        <v>378</v>
      </c>
      <c r="C160">
        <v>40.25</v>
      </c>
      <c r="D160">
        <v>44.2</v>
      </c>
      <c r="E160">
        <v>9.8136645962732985</v>
      </c>
    </row>
    <row r="161" spans="1:5" x14ac:dyDescent="0.35">
      <c r="A161">
        <v>17297100</v>
      </c>
      <c r="B161" t="s">
        <v>380</v>
      </c>
      <c r="C161">
        <v>73.650000000000006</v>
      </c>
      <c r="D161">
        <v>73.95</v>
      </c>
      <c r="E161">
        <v>0.40733197556007755</v>
      </c>
    </row>
    <row r="162" spans="1:5" x14ac:dyDescent="0.35">
      <c r="A162">
        <v>17330614</v>
      </c>
      <c r="B162" t="s">
        <v>382</v>
      </c>
      <c r="C162">
        <v>68.599999999999994</v>
      </c>
      <c r="D162">
        <v>67.7</v>
      </c>
      <c r="E162">
        <v>-1.311953352769667</v>
      </c>
    </row>
    <row r="163" spans="1:5" x14ac:dyDescent="0.35">
      <c r="A163">
        <v>17392472</v>
      </c>
      <c r="B163" t="s">
        <v>384</v>
      </c>
      <c r="C163">
        <v>203.55</v>
      </c>
      <c r="D163">
        <v>213</v>
      </c>
      <c r="E163">
        <v>4.6425939572586525</v>
      </c>
    </row>
    <row r="164" spans="1:5" x14ac:dyDescent="0.35">
      <c r="A164">
        <v>17252849</v>
      </c>
      <c r="B164" t="s">
        <v>386</v>
      </c>
      <c r="C164">
        <v>113.15</v>
      </c>
      <c r="D164">
        <v>114.6</v>
      </c>
      <c r="E164">
        <v>1.2814847547503212</v>
      </c>
    </row>
    <row r="165" spans="1:5" x14ac:dyDescent="0.35">
      <c r="A165">
        <v>17444855</v>
      </c>
      <c r="B165" t="s">
        <v>388</v>
      </c>
      <c r="C165">
        <v>229.45</v>
      </c>
      <c r="D165">
        <v>231.8</v>
      </c>
      <c r="E165">
        <v>1.0241882763129322</v>
      </c>
    </row>
    <row r="166" spans="1:5" x14ac:dyDescent="0.35">
      <c r="A166">
        <v>17222913</v>
      </c>
      <c r="B166" t="s">
        <v>390</v>
      </c>
      <c r="C166">
        <v>198.7</v>
      </c>
      <c r="D166">
        <v>197</v>
      </c>
      <c r="E166">
        <v>-0.85556114745847445</v>
      </c>
    </row>
    <row r="167" spans="1:5" x14ac:dyDescent="0.35">
      <c r="A167">
        <v>17240005</v>
      </c>
      <c r="B167" t="s">
        <v>392</v>
      </c>
      <c r="C167">
        <v>59.95</v>
      </c>
      <c r="D167">
        <v>60.3</v>
      </c>
      <c r="E167">
        <v>0.58381984987488622</v>
      </c>
    </row>
    <row r="168" spans="1:5" x14ac:dyDescent="0.35">
      <c r="A168">
        <v>17379037</v>
      </c>
      <c r="B168" t="s">
        <v>394</v>
      </c>
      <c r="C168">
        <v>158.6</v>
      </c>
      <c r="D168">
        <v>155.6</v>
      </c>
      <c r="E168">
        <v>-1.8915510718789408</v>
      </c>
    </row>
    <row r="169" spans="1:5" x14ac:dyDescent="0.35">
      <c r="A169">
        <v>17333206</v>
      </c>
      <c r="B169" t="s">
        <v>396</v>
      </c>
      <c r="C169">
        <v>44.35</v>
      </c>
      <c r="D169">
        <v>50.7</v>
      </c>
      <c r="E169">
        <v>14.317925591882753</v>
      </c>
    </row>
    <row r="170" spans="1:5" x14ac:dyDescent="0.35">
      <c r="A170">
        <v>17493730</v>
      </c>
      <c r="B170" t="s">
        <v>398</v>
      </c>
      <c r="C170">
        <v>130.75</v>
      </c>
      <c r="D170">
        <v>126.2</v>
      </c>
      <c r="E170">
        <v>-3.4799235181644339</v>
      </c>
    </row>
    <row r="171" spans="1:5" x14ac:dyDescent="0.35">
      <c r="A171">
        <v>17294991</v>
      </c>
      <c r="B171" t="s">
        <v>400</v>
      </c>
      <c r="C171">
        <v>209.9</v>
      </c>
      <c r="D171">
        <v>219.1</v>
      </c>
      <c r="E171">
        <v>4.3830395426393469</v>
      </c>
    </row>
    <row r="172" spans="1:5" x14ac:dyDescent="0.35">
      <c r="A172">
        <v>17515715</v>
      </c>
      <c r="B172" t="s">
        <v>402</v>
      </c>
      <c r="C172">
        <v>548.54999999999995</v>
      </c>
      <c r="D172">
        <v>583.75</v>
      </c>
      <c r="E172">
        <v>6.4169173274997808</v>
      </c>
    </row>
    <row r="173" spans="1:5" x14ac:dyDescent="0.35">
      <c r="A173">
        <v>17484099</v>
      </c>
      <c r="B173" t="s">
        <v>97</v>
      </c>
      <c r="C173">
        <v>630.25</v>
      </c>
      <c r="D173">
        <v>630.35</v>
      </c>
      <c r="E173">
        <v>1.5866719555735459E-2</v>
      </c>
    </row>
    <row r="174" spans="1:5" x14ac:dyDescent="0.35">
      <c r="A174">
        <v>17452818</v>
      </c>
      <c r="B174" t="s">
        <v>404</v>
      </c>
      <c r="C174">
        <v>346.9</v>
      </c>
      <c r="D174">
        <v>344.2</v>
      </c>
      <c r="E174">
        <v>-0.77832228307869378</v>
      </c>
    </row>
    <row r="175" spans="1:5" x14ac:dyDescent="0.35">
      <c r="A175">
        <v>17466075</v>
      </c>
      <c r="B175" t="s">
        <v>406</v>
      </c>
      <c r="C175">
        <v>156.44999999999999</v>
      </c>
      <c r="D175">
        <v>160.1</v>
      </c>
      <c r="E175">
        <v>2.3330137424097193</v>
      </c>
    </row>
    <row r="176" spans="1:5" x14ac:dyDescent="0.35">
      <c r="A176">
        <v>17425836</v>
      </c>
      <c r="B176" t="s">
        <v>408</v>
      </c>
      <c r="C176">
        <v>568.04999999999995</v>
      </c>
      <c r="D176">
        <v>553.4</v>
      </c>
      <c r="E176">
        <v>-2.5789983276120023</v>
      </c>
    </row>
    <row r="177" spans="1:5" x14ac:dyDescent="0.35">
      <c r="A177">
        <v>17378272</v>
      </c>
      <c r="B177" t="s">
        <v>410</v>
      </c>
      <c r="C177">
        <v>140.9</v>
      </c>
      <c r="D177">
        <v>144.85</v>
      </c>
      <c r="E177">
        <v>2.8034066713981467</v>
      </c>
    </row>
    <row r="178" spans="1:5" x14ac:dyDescent="0.35">
      <c r="A178">
        <v>17484101</v>
      </c>
      <c r="B178" t="s">
        <v>97</v>
      </c>
      <c r="C178">
        <v>639.65</v>
      </c>
      <c r="D178">
        <v>590.29999999999995</v>
      </c>
      <c r="E178">
        <v>-7.7151567263347172</v>
      </c>
    </row>
    <row r="179" spans="1:5" x14ac:dyDescent="0.35">
      <c r="A179">
        <v>17374098</v>
      </c>
      <c r="B179" t="s">
        <v>412</v>
      </c>
      <c r="C179">
        <v>521.20000000000005</v>
      </c>
      <c r="D179">
        <v>499.45</v>
      </c>
      <c r="E179">
        <v>-4.1730621642363879</v>
      </c>
    </row>
    <row r="180" spans="1:5" x14ac:dyDescent="0.35">
      <c r="A180">
        <v>17435348</v>
      </c>
      <c r="B180" t="s">
        <v>414</v>
      </c>
      <c r="C180">
        <v>69.349999999999994</v>
      </c>
      <c r="D180">
        <v>72</v>
      </c>
      <c r="E180">
        <v>3.8211968276856609</v>
      </c>
    </row>
    <row r="181" spans="1:5" x14ac:dyDescent="0.35">
      <c r="A181">
        <v>17419354</v>
      </c>
      <c r="B181" t="s">
        <v>416</v>
      </c>
      <c r="C181">
        <v>176.05</v>
      </c>
      <c r="D181">
        <v>168.45</v>
      </c>
      <c r="E181">
        <v>-4.3169554103947867</v>
      </c>
    </row>
    <row r="182" spans="1:5" x14ac:dyDescent="0.35">
      <c r="A182">
        <v>17357534</v>
      </c>
      <c r="B182" t="s">
        <v>97</v>
      </c>
      <c r="C182">
        <v>1555.7</v>
      </c>
      <c r="D182">
        <v>1611.6</v>
      </c>
      <c r="E182">
        <v>3.5932377707784187</v>
      </c>
    </row>
    <row r="183" spans="1:5" x14ac:dyDescent="0.35">
      <c r="A183">
        <v>17484094</v>
      </c>
      <c r="B183" t="s">
        <v>418</v>
      </c>
      <c r="C183">
        <v>402.75</v>
      </c>
      <c r="D183">
        <v>422.95</v>
      </c>
      <c r="E183">
        <v>5.0155183116076945</v>
      </c>
    </row>
    <row r="184" spans="1:5" x14ac:dyDescent="0.35">
      <c r="A184">
        <v>17529076</v>
      </c>
      <c r="B184" t="s">
        <v>420</v>
      </c>
      <c r="C184">
        <v>674.9</v>
      </c>
      <c r="D184">
        <v>660.65</v>
      </c>
      <c r="E184">
        <v>-2.111423914654023</v>
      </c>
    </row>
    <row r="185" spans="1:5" x14ac:dyDescent="0.35">
      <c r="A185">
        <v>17308626</v>
      </c>
      <c r="B185" t="s">
        <v>422</v>
      </c>
      <c r="C185">
        <v>111.2</v>
      </c>
      <c r="D185">
        <v>99.4</v>
      </c>
      <c r="E185">
        <v>-10.611510791366904</v>
      </c>
    </row>
    <row r="186" spans="1:5" x14ac:dyDescent="0.35">
      <c r="A186">
        <v>17484102</v>
      </c>
      <c r="B186" t="s">
        <v>97</v>
      </c>
      <c r="C186">
        <v>606.95000000000005</v>
      </c>
      <c r="D186">
        <v>640.79999999999995</v>
      </c>
      <c r="E186">
        <v>5.5770656561495855</v>
      </c>
    </row>
    <row r="187" spans="1:5" x14ac:dyDescent="0.35">
      <c r="A187">
        <v>17484105</v>
      </c>
      <c r="B187" t="s">
        <v>97</v>
      </c>
      <c r="C187">
        <v>713.4</v>
      </c>
      <c r="D187">
        <v>669.8</v>
      </c>
      <c r="E187">
        <v>-6.1115783571628848</v>
      </c>
    </row>
    <row r="188" spans="1:5" x14ac:dyDescent="0.35">
      <c r="A188">
        <v>17244514</v>
      </c>
      <c r="B188" t="s">
        <v>424</v>
      </c>
      <c r="C188">
        <v>1193.7</v>
      </c>
      <c r="D188">
        <v>1219.3</v>
      </c>
      <c r="E188">
        <v>2.1445924436625541</v>
      </c>
    </row>
    <row r="189" spans="1:5" x14ac:dyDescent="0.35">
      <c r="A189">
        <v>17218620</v>
      </c>
      <c r="B189" t="s">
        <v>426</v>
      </c>
      <c r="C189">
        <v>373.35</v>
      </c>
      <c r="D189">
        <v>370.7</v>
      </c>
      <c r="E189">
        <v>-0.7097897415294051</v>
      </c>
    </row>
    <row r="190" spans="1:5" x14ac:dyDescent="0.35">
      <c r="A190">
        <v>17548561</v>
      </c>
      <c r="B190" t="s">
        <v>428</v>
      </c>
      <c r="C190">
        <v>58.45</v>
      </c>
      <c r="D190">
        <v>69.650000000000006</v>
      </c>
      <c r="E190">
        <v>19.161676646706589</v>
      </c>
    </row>
    <row r="191" spans="1:5" x14ac:dyDescent="0.35">
      <c r="A191">
        <v>17276254</v>
      </c>
      <c r="B191" t="s">
        <v>97</v>
      </c>
      <c r="C191">
        <v>948.05</v>
      </c>
      <c r="D191">
        <v>1054.4000000000001</v>
      </c>
      <c r="E191">
        <v>11.217762776224898</v>
      </c>
    </row>
    <row r="192" spans="1:5" x14ac:dyDescent="0.35">
      <c r="A192">
        <v>17355435</v>
      </c>
      <c r="B192" t="s">
        <v>430</v>
      </c>
      <c r="C192">
        <v>861.85</v>
      </c>
      <c r="D192">
        <v>1008.3</v>
      </c>
      <c r="E192">
        <v>16.992516099089158</v>
      </c>
    </row>
    <row r="193" spans="1:5" x14ac:dyDescent="0.35">
      <c r="A193">
        <v>17353032</v>
      </c>
      <c r="B193" t="s">
        <v>432</v>
      </c>
      <c r="C193">
        <v>228.2</v>
      </c>
      <c r="D193">
        <v>221.4</v>
      </c>
      <c r="E193">
        <v>-2.9798422436459173</v>
      </c>
    </row>
    <row r="194" spans="1:5" x14ac:dyDescent="0.35">
      <c r="A194">
        <v>17282776</v>
      </c>
      <c r="B194" t="s">
        <v>434</v>
      </c>
      <c r="C194">
        <v>96.5</v>
      </c>
      <c r="D194">
        <v>110.7</v>
      </c>
      <c r="E194">
        <v>14.715025906735754</v>
      </c>
    </row>
    <row r="195" spans="1:5" x14ac:dyDescent="0.35">
      <c r="A195">
        <v>17548321</v>
      </c>
      <c r="B195" t="s">
        <v>436</v>
      </c>
      <c r="C195">
        <v>39.1</v>
      </c>
      <c r="D195">
        <v>34.4</v>
      </c>
      <c r="E195">
        <v>-12.020460358056273</v>
      </c>
    </row>
    <row r="196" spans="1:5" x14ac:dyDescent="0.35">
      <c r="A196">
        <v>17493681</v>
      </c>
      <c r="B196" t="s">
        <v>438</v>
      </c>
      <c r="C196">
        <v>921.8</v>
      </c>
      <c r="D196">
        <v>1117</v>
      </c>
      <c r="E196">
        <v>21.175960078108055</v>
      </c>
    </row>
    <row r="197" spans="1:5" x14ac:dyDescent="0.35">
      <c r="A197">
        <v>17414428</v>
      </c>
      <c r="B197" t="s">
        <v>440</v>
      </c>
      <c r="C197">
        <v>107.7</v>
      </c>
      <c r="D197">
        <v>102.3</v>
      </c>
      <c r="E197">
        <v>-5.0139275766016764</v>
      </c>
    </row>
    <row r="198" spans="1:5" x14ac:dyDescent="0.35">
      <c r="A198">
        <v>17297196</v>
      </c>
      <c r="B198" t="s">
        <v>442</v>
      </c>
      <c r="C198">
        <v>91.5</v>
      </c>
      <c r="D198">
        <v>92.85</v>
      </c>
      <c r="E198">
        <v>1.4754098360655676</v>
      </c>
    </row>
    <row r="199" spans="1:5" x14ac:dyDescent="0.35">
      <c r="A199">
        <v>17265306</v>
      </c>
      <c r="B199" t="s">
        <v>444</v>
      </c>
      <c r="C199">
        <v>634.75</v>
      </c>
      <c r="D199">
        <v>586.54999999999995</v>
      </c>
      <c r="E199">
        <v>-7.5935407640803536</v>
      </c>
    </row>
    <row r="200" spans="1:5" x14ac:dyDescent="0.35">
      <c r="A200">
        <v>17260440</v>
      </c>
      <c r="B200" t="s">
        <v>446</v>
      </c>
      <c r="C200">
        <v>290.45</v>
      </c>
      <c r="D200">
        <v>413.1</v>
      </c>
      <c r="E200">
        <v>42.22757789636772</v>
      </c>
    </row>
    <row r="201" spans="1:5" x14ac:dyDescent="0.35">
      <c r="A201">
        <v>17276884</v>
      </c>
      <c r="B201" t="s">
        <v>448</v>
      </c>
      <c r="C201">
        <v>148.85</v>
      </c>
      <c r="D201">
        <v>144.80000000000001</v>
      </c>
      <c r="E201">
        <v>-2.7208599261000894</v>
      </c>
    </row>
    <row r="202" spans="1:5" x14ac:dyDescent="0.35">
      <c r="A202">
        <v>17222527</v>
      </c>
      <c r="B202" t="s">
        <v>450</v>
      </c>
      <c r="C202">
        <v>81.099999999999994</v>
      </c>
      <c r="D202">
        <v>77.599999999999994</v>
      </c>
      <c r="E202">
        <v>-4.3156596794081388</v>
      </c>
    </row>
    <row r="203" spans="1:5" x14ac:dyDescent="0.35">
      <c r="A203">
        <v>17442780</v>
      </c>
      <c r="B203" t="s">
        <v>452</v>
      </c>
      <c r="C203">
        <v>108.95</v>
      </c>
      <c r="D203">
        <v>119.5</v>
      </c>
      <c r="E203">
        <v>9.6833409821018801</v>
      </c>
    </row>
    <row r="204" spans="1:5" x14ac:dyDescent="0.35">
      <c r="A204">
        <v>17517914</v>
      </c>
      <c r="B204" t="s">
        <v>454</v>
      </c>
      <c r="C204">
        <v>423.3</v>
      </c>
      <c r="D204">
        <v>432.1</v>
      </c>
      <c r="E204">
        <v>2.078903850696908</v>
      </c>
    </row>
    <row r="205" spans="1:5" x14ac:dyDescent="0.35">
      <c r="A205">
        <v>17442284</v>
      </c>
      <c r="B205" t="s">
        <v>456</v>
      </c>
      <c r="C205">
        <v>56.1</v>
      </c>
      <c r="D205">
        <v>60.15</v>
      </c>
      <c r="E205">
        <v>7.2192513368983908</v>
      </c>
    </row>
    <row r="206" spans="1:5" x14ac:dyDescent="0.35">
      <c r="A206">
        <v>17394047</v>
      </c>
      <c r="B206" t="s">
        <v>458</v>
      </c>
      <c r="C206">
        <v>2597.4</v>
      </c>
      <c r="D206">
        <v>2451</v>
      </c>
      <c r="E206">
        <v>-5.6364056364056401</v>
      </c>
    </row>
    <row r="207" spans="1:5" x14ac:dyDescent="0.35">
      <c r="A207">
        <v>17453533</v>
      </c>
      <c r="B207" t="s">
        <v>97</v>
      </c>
      <c r="C207">
        <v>550.65</v>
      </c>
      <c r="D207">
        <v>680.25</v>
      </c>
      <c r="E207">
        <v>23.535821302097524</v>
      </c>
    </row>
    <row r="208" spans="1:5" x14ac:dyDescent="0.35">
      <c r="A208">
        <v>17330323</v>
      </c>
      <c r="B208" t="s">
        <v>460</v>
      </c>
      <c r="C208">
        <v>326</v>
      </c>
      <c r="D208">
        <v>376.2</v>
      </c>
      <c r="E208">
        <v>15.398773006134967</v>
      </c>
    </row>
    <row r="209" spans="1:5" x14ac:dyDescent="0.35">
      <c r="A209">
        <v>17344124</v>
      </c>
      <c r="B209" t="s">
        <v>97</v>
      </c>
      <c r="C209">
        <v>6616.8</v>
      </c>
      <c r="D209">
        <v>7425.1</v>
      </c>
      <c r="E209">
        <v>12.215874743078228</v>
      </c>
    </row>
    <row r="210" spans="1:5" x14ac:dyDescent="0.35">
      <c r="A210">
        <v>17513590</v>
      </c>
      <c r="B210" t="s">
        <v>462</v>
      </c>
      <c r="C210">
        <v>229.35</v>
      </c>
      <c r="D210">
        <v>255.9</v>
      </c>
      <c r="E210">
        <v>11.576193590582085</v>
      </c>
    </row>
    <row r="211" spans="1:5" x14ac:dyDescent="0.35">
      <c r="A211">
        <v>17270807</v>
      </c>
      <c r="B211" t="s">
        <v>464</v>
      </c>
      <c r="C211">
        <v>51.1</v>
      </c>
      <c r="D211">
        <v>52.9</v>
      </c>
      <c r="E211">
        <v>3.5225048923679005</v>
      </c>
    </row>
    <row r="212" spans="1:5" x14ac:dyDescent="0.35">
      <c r="A212">
        <v>17428801</v>
      </c>
      <c r="B212" t="s">
        <v>466</v>
      </c>
      <c r="C212">
        <v>1552.1</v>
      </c>
      <c r="D212">
        <v>1949.3</v>
      </c>
      <c r="E212">
        <v>25.591134591843314</v>
      </c>
    </row>
    <row r="213" spans="1:5" x14ac:dyDescent="0.35">
      <c r="A213">
        <v>17290121</v>
      </c>
      <c r="B213" t="s">
        <v>468</v>
      </c>
      <c r="C213">
        <v>350.05</v>
      </c>
      <c r="D213">
        <v>370.2</v>
      </c>
      <c r="E213">
        <v>5.7563205256391878</v>
      </c>
    </row>
    <row r="214" spans="1:5" x14ac:dyDescent="0.35">
      <c r="A214">
        <v>17409649</v>
      </c>
      <c r="B214" t="s">
        <v>470</v>
      </c>
      <c r="C214">
        <v>72.7</v>
      </c>
      <c r="D214">
        <v>81.95</v>
      </c>
      <c r="E214">
        <v>12.723521320495186</v>
      </c>
    </row>
    <row r="215" spans="1:5" x14ac:dyDescent="0.35">
      <c r="A215">
        <v>17380199</v>
      </c>
      <c r="B215" t="s">
        <v>472</v>
      </c>
      <c r="C215">
        <v>43.45</v>
      </c>
      <c r="D215">
        <v>41.95</v>
      </c>
      <c r="E215">
        <v>-3.4522439585730722</v>
      </c>
    </row>
    <row r="216" spans="1:5" x14ac:dyDescent="0.35">
      <c r="A216">
        <v>17240330</v>
      </c>
      <c r="B216" t="s">
        <v>474</v>
      </c>
      <c r="C216">
        <v>488.15</v>
      </c>
      <c r="D216">
        <v>481.6</v>
      </c>
      <c r="E216">
        <v>-1.3418006760217054</v>
      </c>
    </row>
    <row r="217" spans="1:5" x14ac:dyDescent="0.35">
      <c r="A217">
        <v>17206455</v>
      </c>
      <c r="B217" t="s">
        <v>97</v>
      </c>
      <c r="C217">
        <v>473.1</v>
      </c>
      <c r="D217">
        <v>562</v>
      </c>
      <c r="E217">
        <v>18.790953286831531</v>
      </c>
    </row>
    <row r="218" spans="1:5" x14ac:dyDescent="0.35">
      <c r="A218">
        <v>17442428</v>
      </c>
      <c r="B218" t="s">
        <v>476</v>
      </c>
      <c r="C218">
        <v>62</v>
      </c>
      <c r="D218">
        <v>60.15</v>
      </c>
      <c r="E218">
        <v>-2.9838709677419377</v>
      </c>
    </row>
    <row r="219" spans="1:5" x14ac:dyDescent="0.35">
      <c r="A219">
        <v>17489707</v>
      </c>
      <c r="B219" t="s">
        <v>478</v>
      </c>
      <c r="C219">
        <v>257</v>
      </c>
      <c r="D219">
        <v>277.85000000000002</v>
      </c>
      <c r="E219">
        <v>8.1128404669260785</v>
      </c>
    </row>
    <row r="220" spans="1:5" x14ac:dyDescent="0.35">
      <c r="A220">
        <v>17441808</v>
      </c>
      <c r="B220" t="s">
        <v>97</v>
      </c>
      <c r="C220">
        <v>736.1</v>
      </c>
      <c r="D220">
        <v>1043.95</v>
      </c>
      <c r="E220">
        <v>41.821763347371288</v>
      </c>
    </row>
    <row r="221" spans="1:5" x14ac:dyDescent="0.35">
      <c r="A221">
        <v>17320967</v>
      </c>
      <c r="B221" t="s">
        <v>480</v>
      </c>
      <c r="C221">
        <v>85.35</v>
      </c>
      <c r="D221">
        <v>91.45</v>
      </c>
      <c r="E221">
        <v>7.147041593438793</v>
      </c>
    </row>
    <row r="222" spans="1:5" x14ac:dyDescent="0.35">
      <c r="A222">
        <v>17353143</v>
      </c>
      <c r="B222" t="s">
        <v>482</v>
      </c>
      <c r="C222">
        <v>155.4</v>
      </c>
      <c r="D222">
        <v>174.6</v>
      </c>
      <c r="E222">
        <v>12.355212355212348</v>
      </c>
    </row>
    <row r="223" spans="1:5" x14ac:dyDescent="0.35">
      <c r="A223">
        <v>17215834</v>
      </c>
      <c r="B223" t="s">
        <v>484</v>
      </c>
      <c r="C223">
        <v>47.45</v>
      </c>
      <c r="D223">
        <v>47.35</v>
      </c>
      <c r="E223">
        <v>-0.21074815595363838</v>
      </c>
    </row>
    <row r="224" spans="1:5" x14ac:dyDescent="0.35">
      <c r="A224">
        <v>17342868</v>
      </c>
      <c r="B224" t="s">
        <v>486</v>
      </c>
      <c r="C224">
        <v>70.3</v>
      </c>
      <c r="D224">
        <v>93.95</v>
      </c>
      <c r="E224">
        <v>33.641536273115229</v>
      </c>
    </row>
    <row r="225" spans="1:5" x14ac:dyDescent="0.35">
      <c r="A225">
        <v>17338684</v>
      </c>
      <c r="B225" t="s">
        <v>488</v>
      </c>
      <c r="C225">
        <v>184.6</v>
      </c>
      <c r="D225">
        <v>194.55</v>
      </c>
      <c r="E225">
        <v>5.3900325027085687</v>
      </c>
    </row>
    <row r="226" spans="1:5" x14ac:dyDescent="0.35">
      <c r="A226">
        <v>17451721</v>
      </c>
      <c r="B226" t="s">
        <v>490</v>
      </c>
      <c r="C226">
        <v>946.5</v>
      </c>
      <c r="D226">
        <v>824.7</v>
      </c>
      <c r="E226">
        <v>-12.86846275752773</v>
      </c>
    </row>
    <row r="227" spans="1:5" x14ac:dyDescent="0.35">
      <c r="A227">
        <v>17547614</v>
      </c>
      <c r="B227" t="s">
        <v>492</v>
      </c>
      <c r="C227">
        <v>178.85</v>
      </c>
      <c r="D227">
        <v>178.65</v>
      </c>
      <c r="E227">
        <v>-0.11182555213865733</v>
      </c>
    </row>
    <row r="228" spans="1:5" x14ac:dyDescent="0.35">
      <c r="A228">
        <v>17225893</v>
      </c>
      <c r="B228" t="s">
        <v>494</v>
      </c>
      <c r="C228">
        <v>614.35</v>
      </c>
      <c r="D228">
        <v>661.8</v>
      </c>
      <c r="E228">
        <v>7.7236103198502359</v>
      </c>
    </row>
    <row r="229" spans="1:5" x14ac:dyDescent="0.35">
      <c r="A229">
        <v>17538161</v>
      </c>
      <c r="B229" t="s">
        <v>496</v>
      </c>
      <c r="C229">
        <v>88.05</v>
      </c>
      <c r="D229">
        <v>88.55</v>
      </c>
      <c r="E229">
        <v>0.56785917092561045</v>
      </c>
    </row>
    <row r="230" spans="1:5" x14ac:dyDescent="0.35">
      <c r="A230">
        <v>17224211</v>
      </c>
      <c r="B230" t="s">
        <v>498</v>
      </c>
      <c r="C230">
        <v>328.7</v>
      </c>
      <c r="D230">
        <v>314.10000000000002</v>
      </c>
      <c r="E230">
        <v>-4.4417401886218331</v>
      </c>
    </row>
    <row r="231" spans="1:5" x14ac:dyDescent="0.35">
      <c r="A231">
        <v>17297576</v>
      </c>
      <c r="B231" t="s">
        <v>500</v>
      </c>
      <c r="C231">
        <v>3243</v>
      </c>
      <c r="D231">
        <v>3171.35</v>
      </c>
      <c r="E231">
        <v>-2.2093740363860652</v>
      </c>
    </row>
    <row r="232" spans="1:5" x14ac:dyDescent="0.35">
      <c r="A232">
        <v>17279881</v>
      </c>
      <c r="B232" t="s">
        <v>502</v>
      </c>
      <c r="C232">
        <v>321.10000000000002</v>
      </c>
      <c r="D232">
        <v>317.2</v>
      </c>
      <c r="E232">
        <v>-1.2145748987854357</v>
      </c>
    </row>
    <row r="233" spans="1:5" x14ac:dyDescent="0.35">
      <c r="A233">
        <v>17333347</v>
      </c>
      <c r="B233" t="s">
        <v>504</v>
      </c>
      <c r="C233">
        <v>2024.25</v>
      </c>
      <c r="D233">
        <v>2032.2</v>
      </c>
      <c r="E233">
        <v>0.39273805113005039</v>
      </c>
    </row>
    <row r="234" spans="1:5" x14ac:dyDescent="0.35">
      <c r="A234">
        <v>17527210</v>
      </c>
      <c r="B234" t="s">
        <v>506</v>
      </c>
      <c r="C234">
        <v>188.2</v>
      </c>
      <c r="D234">
        <v>188.35</v>
      </c>
      <c r="E234">
        <v>7.9702444208292075E-2</v>
      </c>
    </row>
    <row r="235" spans="1:5" x14ac:dyDescent="0.35">
      <c r="A235">
        <v>17220861</v>
      </c>
      <c r="B235" t="s">
        <v>508</v>
      </c>
      <c r="C235">
        <v>222.15</v>
      </c>
      <c r="D235">
        <v>229.45</v>
      </c>
      <c r="E235">
        <v>3.2860679720909216</v>
      </c>
    </row>
    <row r="236" spans="1:5" x14ac:dyDescent="0.35">
      <c r="A236">
        <v>17332228</v>
      </c>
      <c r="B236" t="s">
        <v>510</v>
      </c>
      <c r="C236">
        <v>119.1</v>
      </c>
      <c r="D236">
        <v>113.9</v>
      </c>
      <c r="E236">
        <v>-4.3660789252728707</v>
      </c>
    </row>
    <row r="237" spans="1:5" x14ac:dyDescent="0.35">
      <c r="A237">
        <v>17244591</v>
      </c>
      <c r="B237" t="s">
        <v>512</v>
      </c>
      <c r="C237">
        <v>78.650000000000006</v>
      </c>
      <c r="D237">
        <v>77.650000000000006</v>
      </c>
      <c r="E237">
        <v>-1.2714558169103622</v>
      </c>
    </row>
    <row r="238" spans="1:5" x14ac:dyDescent="0.35">
      <c r="A238">
        <v>17241637</v>
      </c>
      <c r="B238" t="s">
        <v>514</v>
      </c>
      <c r="C238">
        <v>215.95</v>
      </c>
      <c r="D238">
        <v>220.3</v>
      </c>
      <c r="E238">
        <v>2.0143551748089941</v>
      </c>
    </row>
    <row r="239" spans="1:5" x14ac:dyDescent="0.35">
      <c r="A239">
        <v>17408121</v>
      </c>
      <c r="B239" t="s">
        <v>97</v>
      </c>
      <c r="C239">
        <v>91.45</v>
      </c>
      <c r="D239">
        <v>93.4</v>
      </c>
      <c r="E239">
        <v>2.1323127392017525</v>
      </c>
    </row>
    <row r="240" spans="1:5" x14ac:dyDescent="0.35">
      <c r="A240">
        <v>17395345</v>
      </c>
      <c r="B240" t="s">
        <v>516</v>
      </c>
      <c r="C240">
        <v>1837.2</v>
      </c>
      <c r="D240">
        <v>1688.05</v>
      </c>
      <c r="E240">
        <v>-8.1183322447202304</v>
      </c>
    </row>
    <row r="241" spans="1:5" x14ac:dyDescent="0.35">
      <c r="A241">
        <v>17443785</v>
      </c>
      <c r="B241" t="s">
        <v>519</v>
      </c>
      <c r="C241">
        <v>47.4</v>
      </c>
      <c r="D241">
        <v>48.5</v>
      </c>
      <c r="E241">
        <v>2.3206751054852353</v>
      </c>
    </row>
    <row r="242" spans="1:5" x14ac:dyDescent="0.35">
      <c r="A242">
        <v>17456736</v>
      </c>
      <c r="B242" t="s">
        <v>521</v>
      </c>
      <c r="C242">
        <v>46.65</v>
      </c>
      <c r="D242">
        <v>55.05</v>
      </c>
      <c r="E242">
        <v>18.0064308681672</v>
      </c>
    </row>
    <row r="243" spans="1:5" x14ac:dyDescent="0.35">
      <c r="A243">
        <v>17201825</v>
      </c>
      <c r="B243" t="s">
        <v>97</v>
      </c>
      <c r="C243">
        <v>111.9</v>
      </c>
      <c r="D243">
        <v>114.4</v>
      </c>
      <c r="E243">
        <v>2.2341376228775691</v>
      </c>
    </row>
    <row r="244" spans="1:5" x14ac:dyDescent="0.35">
      <c r="A244">
        <v>17437054</v>
      </c>
      <c r="B244" t="s">
        <v>523</v>
      </c>
      <c r="C244">
        <v>69.05</v>
      </c>
      <c r="D244">
        <v>66.599999999999994</v>
      </c>
      <c r="E244">
        <v>-3.5481535119478682</v>
      </c>
    </row>
    <row r="245" spans="1:5" x14ac:dyDescent="0.35">
      <c r="A245">
        <v>17549342</v>
      </c>
      <c r="B245" t="s">
        <v>525</v>
      </c>
      <c r="C245">
        <v>67.55</v>
      </c>
      <c r="D245">
        <v>53.05</v>
      </c>
      <c r="E245">
        <v>-21.465581051073279</v>
      </c>
    </row>
    <row r="246" spans="1:5" x14ac:dyDescent="0.35">
      <c r="A246">
        <v>17405669</v>
      </c>
      <c r="B246" t="s">
        <v>97</v>
      </c>
      <c r="C246">
        <v>821.6</v>
      </c>
      <c r="D246">
        <v>813.7</v>
      </c>
      <c r="E246">
        <v>-0.96153846153845879</v>
      </c>
    </row>
    <row r="247" spans="1:5" x14ac:dyDescent="0.35">
      <c r="A247">
        <v>17249362</v>
      </c>
      <c r="B247" t="s">
        <v>528</v>
      </c>
      <c r="C247">
        <v>2578.35</v>
      </c>
      <c r="D247">
        <v>2488.0500000000002</v>
      </c>
      <c r="E247">
        <v>-3.5022398045261398</v>
      </c>
    </row>
    <row r="248" spans="1:5" x14ac:dyDescent="0.35">
      <c r="A248">
        <v>17356743</v>
      </c>
      <c r="B248" t="s">
        <v>530</v>
      </c>
      <c r="C248">
        <v>121.45</v>
      </c>
      <c r="D248">
        <v>110.5</v>
      </c>
      <c r="E248">
        <v>-9.0160559901193924</v>
      </c>
    </row>
    <row r="249" spans="1:5" x14ac:dyDescent="0.35">
      <c r="A249">
        <v>17347210</v>
      </c>
      <c r="B249" t="s">
        <v>532</v>
      </c>
      <c r="C249">
        <v>155.9</v>
      </c>
      <c r="D249">
        <v>63.05</v>
      </c>
      <c r="E249">
        <v>-59.557408595253364</v>
      </c>
    </row>
    <row r="250" spans="1:5" x14ac:dyDescent="0.35">
      <c r="A250">
        <v>17309268</v>
      </c>
      <c r="B250" t="s">
        <v>534</v>
      </c>
      <c r="C250">
        <v>101.7</v>
      </c>
      <c r="D250">
        <v>96.9</v>
      </c>
      <c r="E250">
        <v>-4.7197640117994073</v>
      </c>
    </row>
    <row r="251" spans="1:5" x14ac:dyDescent="0.35">
      <c r="A251">
        <v>17467742</v>
      </c>
      <c r="B251" t="s">
        <v>536</v>
      </c>
      <c r="C251">
        <v>75.75</v>
      </c>
      <c r="D251">
        <v>77.7</v>
      </c>
      <c r="E251">
        <v>2.5742574257425779</v>
      </c>
    </row>
    <row r="252" spans="1:5" x14ac:dyDescent="0.35">
      <c r="A252">
        <v>17278854</v>
      </c>
      <c r="B252" t="s">
        <v>538</v>
      </c>
      <c r="C252">
        <v>42.9</v>
      </c>
      <c r="D252">
        <v>40.4</v>
      </c>
      <c r="E252">
        <v>-5.8275058275058278</v>
      </c>
    </row>
    <row r="253" spans="1:5" x14ac:dyDescent="0.35">
      <c r="A253">
        <v>17221676</v>
      </c>
      <c r="B253" t="s">
        <v>540</v>
      </c>
      <c r="C253">
        <v>214.9</v>
      </c>
      <c r="D253">
        <v>239.8</v>
      </c>
      <c r="E253">
        <v>11.586784550953935</v>
      </c>
    </row>
    <row r="254" spans="1:5" x14ac:dyDescent="0.35">
      <c r="A254">
        <v>17449673</v>
      </c>
      <c r="B254" t="s">
        <v>542</v>
      </c>
      <c r="C254">
        <v>61.7</v>
      </c>
      <c r="D254">
        <v>58.1</v>
      </c>
      <c r="E254">
        <v>-5.834683954619126</v>
      </c>
    </row>
    <row r="255" spans="1:5" x14ac:dyDescent="0.35">
      <c r="A255">
        <v>17286732</v>
      </c>
      <c r="B255" t="s">
        <v>544</v>
      </c>
      <c r="C255">
        <v>957.35</v>
      </c>
      <c r="D255">
        <v>968.8</v>
      </c>
      <c r="E255">
        <v>1.1960098187705575</v>
      </c>
    </row>
    <row r="256" spans="1:5" x14ac:dyDescent="0.35">
      <c r="A256">
        <v>17445624</v>
      </c>
      <c r="B256" t="s">
        <v>546</v>
      </c>
      <c r="C256">
        <v>2052.0500000000002</v>
      </c>
      <c r="D256">
        <v>2007.15</v>
      </c>
      <c r="E256">
        <v>-2.188055846592436</v>
      </c>
    </row>
    <row r="257" spans="1:5" x14ac:dyDescent="0.35">
      <c r="A257">
        <v>17408845</v>
      </c>
      <c r="B257" t="s">
        <v>548</v>
      </c>
      <c r="C257">
        <v>477.8</v>
      </c>
      <c r="D257">
        <v>456.7</v>
      </c>
      <c r="E257">
        <v>-4.4160736709920512</v>
      </c>
    </row>
    <row r="258" spans="1:5" x14ac:dyDescent="0.35">
      <c r="A258">
        <v>17270682</v>
      </c>
      <c r="B258" t="s">
        <v>550</v>
      </c>
      <c r="C258">
        <v>57.9</v>
      </c>
      <c r="D258">
        <v>53.35</v>
      </c>
      <c r="E258">
        <v>-7.8583765112262478</v>
      </c>
    </row>
    <row r="259" spans="1:5" x14ac:dyDescent="0.35">
      <c r="A259">
        <v>17218366</v>
      </c>
      <c r="B259" t="s">
        <v>552</v>
      </c>
      <c r="C259">
        <v>118.6</v>
      </c>
      <c r="D259">
        <v>108.3</v>
      </c>
      <c r="E259">
        <v>-8.6846543001686332</v>
      </c>
    </row>
    <row r="260" spans="1:5" x14ac:dyDescent="0.35">
      <c r="A260">
        <v>17347903</v>
      </c>
      <c r="B260" t="s">
        <v>554</v>
      </c>
      <c r="C260">
        <v>262.55</v>
      </c>
      <c r="D260">
        <v>271.89999999999998</v>
      </c>
      <c r="E260">
        <v>3.5612264330603565</v>
      </c>
    </row>
    <row r="261" spans="1:5" x14ac:dyDescent="0.35">
      <c r="A261">
        <v>17304740</v>
      </c>
      <c r="B261" t="s">
        <v>556</v>
      </c>
      <c r="C261">
        <v>214.6</v>
      </c>
      <c r="D261">
        <v>205.05</v>
      </c>
      <c r="E261">
        <v>-4.4501397949673738</v>
      </c>
    </row>
    <row r="262" spans="1:5" x14ac:dyDescent="0.35">
      <c r="A262">
        <v>17442823</v>
      </c>
      <c r="B262" t="s">
        <v>558</v>
      </c>
      <c r="C262">
        <v>72.099999999999994</v>
      </c>
      <c r="D262">
        <v>78.5</v>
      </c>
      <c r="E262">
        <v>8.876560332871021</v>
      </c>
    </row>
    <row r="263" spans="1:5" x14ac:dyDescent="0.35">
      <c r="A263">
        <v>17298488</v>
      </c>
      <c r="B263" t="s">
        <v>560</v>
      </c>
      <c r="C263">
        <v>238.9</v>
      </c>
      <c r="D263">
        <v>207.55</v>
      </c>
      <c r="E263">
        <v>-13.122645458350773</v>
      </c>
    </row>
    <row r="264" spans="1:5" x14ac:dyDescent="0.35">
      <c r="A264">
        <v>17273806</v>
      </c>
      <c r="B264" t="s">
        <v>562</v>
      </c>
      <c r="C264">
        <v>269.7</v>
      </c>
      <c r="D264">
        <v>257.60000000000002</v>
      </c>
      <c r="E264">
        <v>-4.4864664441972435</v>
      </c>
    </row>
    <row r="265" spans="1:5" x14ac:dyDescent="0.35">
      <c r="A265">
        <v>17232202</v>
      </c>
      <c r="B265" t="s">
        <v>564</v>
      </c>
      <c r="C265">
        <v>132.5</v>
      </c>
      <c r="D265">
        <v>122.35</v>
      </c>
      <c r="E265">
        <v>-7.6603773584905701</v>
      </c>
    </row>
    <row r="266" spans="1:5" x14ac:dyDescent="0.35">
      <c r="A266">
        <v>17430630</v>
      </c>
      <c r="B266" t="s">
        <v>566</v>
      </c>
      <c r="C266">
        <v>108.3</v>
      </c>
      <c r="D266">
        <v>103.35</v>
      </c>
      <c r="E266">
        <v>-4.5706371191135764</v>
      </c>
    </row>
    <row r="267" spans="1:5" x14ac:dyDescent="0.35">
      <c r="A267">
        <v>17360877</v>
      </c>
      <c r="B267" t="s">
        <v>568</v>
      </c>
      <c r="C267">
        <v>299.75</v>
      </c>
      <c r="D267">
        <v>284.95</v>
      </c>
      <c r="E267">
        <v>-4.9374478732276934</v>
      </c>
    </row>
    <row r="268" spans="1:5" x14ac:dyDescent="0.35">
      <c r="A268">
        <v>17326987</v>
      </c>
      <c r="B268" t="s">
        <v>570</v>
      </c>
      <c r="C268">
        <v>417.15</v>
      </c>
      <c r="D268">
        <v>405.15</v>
      </c>
      <c r="E268">
        <v>-2.8766630708378282</v>
      </c>
    </row>
    <row r="269" spans="1:5" x14ac:dyDescent="0.35">
      <c r="A269">
        <v>17547744</v>
      </c>
      <c r="B269" t="s">
        <v>572</v>
      </c>
      <c r="C269">
        <v>280.7</v>
      </c>
      <c r="D269">
        <v>258.8</v>
      </c>
      <c r="E269">
        <v>-7.8019237620235051</v>
      </c>
    </row>
    <row r="270" spans="1:5" x14ac:dyDescent="0.35">
      <c r="A270">
        <v>17548303</v>
      </c>
      <c r="B270" t="s">
        <v>572</v>
      </c>
      <c r="C270">
        <v>280.7</v>
      </c>
      <c r="D270">
        <v>258.8</v>
      </c>
      <c r="E270">
        <v>-7.8019237620235051</v>
      </c>
    </row>
    <row r="271" spans="1:5" x14ac:dyDescent="0.35">
      <c r="A271">
        <v>17548955</v>
      </c>
      <c r="B271" t="s">
        <v>572</v>
      </c>
      <c r="C271">
        <v>280.7</v>
      </c>
      <c r="D271">
        <v>258.8</v>
      </c>
      <c r="E271">
        <v>-7.8019237620235051</v>
      </c>
    </row>
    <row r="272" spans="1:5" x14ac:dyDescent="0.35">
      <c r="A272">
        <v>17449518</v>
      </c>
      <c r="B272" t="s">
        <v>97</v>
      </c>
      <c r="C272">
        <v>983.45</v>
      </c>
      <c r="D272">
        <v>980.35</v>
      </c>
      <c r="E272">
        <v>-0.31521683868015887</v>
      </c>
    </row>
    <row r="273" spans="1:5" x14ac:dyDescent="0.35">
      <c r="A273">
        <v>17502191</v>
      </c>
      <c r="B273" t="s">
        <v>575</v>
      </c>
      <c r="C273">
        <v>230.45</v>
      </c>
      <c r="D273">
        <v>240.25</v>
      </c>
      <c r="E273">
        <v>4.2525493599479329</v>
      </c>
    </row>
    <row r="274" spans="1:5" x14ac:dyDescent="0.35">
      <c r="A274">
        <v>17548946</v>
      </c>
      <c r="B274" t="s">
        <v>577</v>
      </c>
      <c r="C274">
        <v>988.75</v>
      </c>
      <c r="D274">
        <v>908</v>
      </c>
      <c r="E274">
        <v>-8.1668773704171933</v>
      </c>
    </row>
    <row r="275" spans="1:5" x14ac:dyDescent="0.35">
      <c r="A275">
        <v>17359966</v>
      </c>
      <c r="B275" t="s">
        <v>97</v>
      </c>
      <c r="C275">
        <v>455.35</v>
      </c>
      <c r="D275">
        <v>428.1</v>
      </c>
      <c r="E275">
        <v>-5.9844075985505656</v>
      </c>
    </row>
    <row r="276" spans="1:5" x14ac:dyDescent="0.35">
      <c r="A276">
        <v>17307493</v>
      </c>
      <c r="B276" t="s">
        <v>580</v>
      </c>
      <c r="C276">
        <v>184.6</v>
      </c>
      <c r="D276">
        <v>187.8</v>
      </c>
      <c r="E276">
        <v>1.7334777898158273</v>
      </c>
    </row>
    <row r="277" spans="1:5" x14ac:dyDescent="0.35">
      <c r="A277">
        <v>17316564</v>
      </c>
      <c r="B277" t="s">
        <v>582</v>
      </c>
      <c r="C277">
        <v>568.1</v>
      </c>
      <c r="D277">
        <v>572.45000000000005</v>
      </c>
      <c r="E277">
        <v>0.76571026227777195</v>
      </c>
    </row>
    <row r="278" spans="1:5" x14ac:dyDescent="0.35">
      <c r="A278">
        <v>17419222</v>
      </c>
      <c r="B278" t="s">
        <v>584</v>
      </c>
      <c r="C278">
        <v>71.2</v>
      </c>
      <c r="D278">
        <v>67.099999999999994</v>
      </c>
      <c r="E278">
        <v>-5.7584269662921468</v>
      </c>
    </row>
    <row r="279" spans="1:5" x14ac:dyDescent="0.35">
      <c r="A279">
        <v>17212080</v>
      </c>
      <c r="B279" t="s">
        <v>586</v>
      </c>
      <c r="C279">
        <v>156.1</v>
      </c>
      <c r="D279">
        <v>154.1</v>
      </c>
      <c r="E279">
        <v>-1.2812299807815504</v>
      </c>
    </row>
    <row r="280" spans="1:5" x14ac:dyDescent="0.35">
      <c r="A280">
        <v>17253616</v>
      </c>
      <c r="B280" t="s">
        <v>588</v>
      </c>
      <c r="C280">
        <v>89.6</v>
      </c>
      <c r="D280">
        <v>86.45</v>
      </c>
      <c r="E280">
        <v>-3.5156249999999907</v>
      </c>
    </row>
    <row r="281" spans="1:5" x14ac:dyDescent="0.35">
      <c r="A281">
        <v>17340427</v>
      </c>
      <c r="B281" t="s">
        <v>590</v>
      </c>
      <c r="C281">
        <v>69.55</v>
      </c>
      <c r="D281">
        <v>64</v>
      </c>
      <c r="E281">
        <v>-7.9798705966930239</v>
      </c>
    </row>
    <row r="282" spans="1:5" x14ac:dyDescent="0.35">
      <c r="A282">
        <v>17221497</v>
      </c>
      <c r="B282" t="s">
        <v>592</v>
      </c>
      <c r="C282">
        <v>237.5</v>
      </c>
      <c r="D282">
        <v>217.1</v>
      </c>
      <c r="E282">
        <v>-8.5894736842105281</v>
      </c>
    </row>
    <row r="283" spans="1:5" x14ac:dyDescent="0.35">
      <c r="A283">
        <v>17421821</v>
      </c>
      <c r="B283" t="s">
        <v>594</v>
      </c>
      <c r="C283">
        <v>101.75</v>
      </c>
      <c r="D283">
        <v>104.65</v>
      </c>
      <c r="E283">
        <v>2.8501228501228555</v>
      </c>
    </row>
    <row r="284" spans="1:5" x14ac:dyDescent="0.35">
      <c r="A284">
        <v>17267804</v>
      </c>
      <c r="B284" t="s">
        <v>596</v>
      </c>
      <c r="C284">
        <v>206.85</v>
      </c>
      <c r="D284">
        <v>212.8</v>
      </c>
      <c r="E284">
        <v>2.8764805414551691</v>
      </c>
    </row>
    <row r="285" spans="1:5" x14ac:dyDescent="0.35">
      <c r="A285">
        <v>17514257</v>
      </c>
      <c r="B285" t="s">
        <v>598</v>
      </c>
      <c r="C285">
        <v>88.9</v>
      </c>
      <c r="D285">
        <v>80</v>
      </c>
      <c r="E285">
        <v>-10.011248593925766</v>
      </c>
    </row>
    <row r="286" spans="1:5" x14ac:dyDescent="0.35">
      <c r="A286">
        <v>17346175</v>
      </c>
      <c r="B286" t="s">
        <v>600</v>
      </c>
      <c r="C286">
        <v>228.35</v>
      </c>
      <c r="D286">
        <v>242.95</v>
      </c>
      <c r="E286">
        <v>6.3936938909568628</v>
      </c>
    </row>
    <row r="287" spans="1:5" x14ac:dyDescent="0.35">
      <c r="A287">
        <v>17470879</v>
      </c>
      <c r="B287" t="s">
        <v>602</v>
      </c>
      <c r="C287">
        <v>1209.8</v>
      </c>
      <c r="D287">
        <v>1072.0999999999999</v>
      </c>
      <c r="E287">
        <v>-11.382046619275917</v>
      </c>
    </row>
    <row r="288" spans="1:5" x14ac:dyDescent="0.35">
      <c r="A288">
        <v>17480978</v>
      </c>
      <c r="B288" t="s">
        <v>605</v>
      </c>
      <c r="C288">
        <v>60.05</v>
      </c>
      <c r="D288">
        <v>62.9</v>
      </c>
      <c r="E288">
        <v>4.7460449625312258</v>
      </c>
    </row>
    <row r="289" spans="1:5" x14ac:dyDescent="0.35">
      <c r="A289">
        <v>17384322</v>
      </c>
      <c r="B289" t="s">
        <v>607</v>
      </c>
      <c r="C289">
        <v>373.3</v>
      </c>
      <c r="D289">
        <v>337.3</v>
      </c>
      <c r="E289">
        <v>-9.6437181891240282</v>
      </c>
    </row>
    <row r="290" spans="1:5" x14ac:dyDescent="0.35">
      <c r="A290">
        <v>17281895</v>
      </c>
      <c r="B290" t="s">
        <v>609</v>
      </c>
      <c r="C290">
        <v>131.85</v>
      </c>
      <c r="D290">
        <v>121.45</v>
      </c>
      <c r="E290">
        <v>-7.887751232461123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tabSelected="1" zoomScaleNormal="100" workbookViewId="0">
      <selection activeCell="D10" sqref="D10"/>
    </sheetView>
  </sheetViews>
  <sheetFormatPr defaultRowHeight="14.5" x14ac:dyDescent="0.35"/>
  <sheetData>
    <row r="1" spans="1:17" x14ac:dyDescent="0.35">
      <c r="A1" t="s">
        <v>29</v>
      </c>
      <c r="B1" t="s">
        <v>30</v>
      </c>
      <c r="C1" t="s">
        <v>31</v>
      </c>
      <c r="D1" t="s">
        <v>32</v>
      </c>
      <c r="E1" s="14" t="s">
        <v>33</v>
      </c>
      <c r="F1" t="s">
        <v>34</v>
      </c>
      <c r="G1" s="68" t="s">
        <v>35</v>
      </c>
      <c r="H1" t="s">
        <v>36</v>
      </c>
      <c r="I1" t="s">
        <v>37</v>
      </c>
      <c r="J1" s="14" t="s">
        <v>38</v>
      </c>
      <c r="K1" t="s">
        <v>39</v>
      </c>
      <c r="L1" s="68" t="s">
        <v>40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</row>
    <row r="2" spans="1:17" x14ac:dyDescent="0.35">
      <c r="A2">
        <v>17495320</v>
      </c>
      <c r="B2" t="s">
        <v>70</v>
      </c>
      <c r="C2">
        <v>244209</v>
      </c>
      <c r="D2" t="s">
        <v>71</v>
      </c>
      <c r="E2" s="72">
        <v>1.3814999999999999E-2</v>
      </c>
      <c r="F2" s="70">
        <v>1.00003</v>
      </c>
      <c r="G2" s="71">
        <v>209.279</v>
      </c>
      <c r="H2" s="71">
        <v>24.2881</v>
      </c>
      <c r="I2" s="72">
        <v>0.11605600000000001</v>
      </c>
      <c r="J2" s="72">
        <v>0.244842</v>
      </c>
      <c r="K2" s="70">
        <v>7.3224900000000002</v>
      </c>
      <c r="L2" s="71">
        <v>208.476</v>
      </c>
      <c r="M2" s="71">
        <v>16.061699999999998</v>
      </c>
      <c r="N2" s="72">
        <v>7.7043700000000007E-2</v>
      </c>
      <c r="O2" s="72">
        <v>7.6036599999999999E-3</v>
      </c>
      <c r="P2" s="72">
        <v>0.92793400000000004</v>
      </c>
      <c r="Q2" s="72">
        <v>0.27737099999999998</v>
      </c>
    </row>
    <row r="3" spans="1:17" x14ac:dyDescent="0.35">
      <c r="A3">
        <v>17365410</v>
      </c>
      <c r="B3" t="s">
        <v>72</v>
      </c>
      <c r="C3">
        <v>13074</v>
      </c>
      <c r="D3" t="s">
        <v>73</v>
      </c>
      <c r="E3" s="72">
        <v>1.5354E-2</v>
      </c>
      <c r="F3" s="70">
        <v>16.932600000000001</v>
      </c>
      <c r="G3" s="71">
        <v>205.803</v>
      </c>
      <c r="H3" s="71">
        <v>105.76300000000001</v>
      </c>
      <c r="I3" s="72">
        <v>0.51390499999999995</v>
      </c>
      <c r="J3" s="72">
        <v>0.99983699999999998</v>
      </c>
      <c r="K3" s="70">
        <v>14.707000000000001</v>
      </c>
      <c r="L3" s="71">
        <v>129.43899999999999</v>
      </c>
      <c r="M3" s="71">
        <v>15.069800000000001</v>
      </c>
      <c r="N3" s="72">
        <v>0.116424</v>
      </c>
      <c r="O3" s="72">
        <v>2.1015499999999999E-2</v>
      </c>
      <c r="P3" s="72">
        <v>4.1168200000000002E-3</v>
      </c>
      <c r="Q3" s="72">
        <v>6.8305000000000005E-2</v>
      </c>
    </row>
    <row r="4" spans="1:17" x14ac:dyDescent="0.35">
      <c r="A4">
        <v>17475487</v>
      </c>
      <c r="B4" t="s">
        <v>74</v>
      </c>
      <c r="C4">
        <v>13085</v>
      </c>
      <c r="D4" t="s">
        <v>75</v>
      </c>
      <c r="E4" s="72">
        <v>2.63562E-2</v>
      </c>
      <c r="F4" s="70">
        <v>21</v>
      </c>
      <c r="G4" s="71">
        <v>6239.85</v>
      </c>
      <c r="H4" s="71">
        <v>181.28899999999999</v>
      </c>
      <c r="I4" s="72">
        <v>2.9053499999999999E-2</v>
      </c>
      <c r="J4" s="72">
        <v>0.99999099999999996</v>
      </c>
      <c r="K4" s="70">
        <v>11.5364</v>
      </c>
      <c r="L4" s="71">
        <v>5929.73</v>
      </c>
      <c r="M4" s="71">
        <v>51.505400000000002</v>
      </c>
      <c r="N4" s="72">
        <v>8.6859499999999996E-3</v>
      </c>
      <c r="O4" s="72">
        <v>1.11424E-2</v>
      </c>
      <c r="P4" s="72">
        <v>6.5291199999999996E-4</v>
      </c>
      <c r="Q4" s="72">
        <v>2.20536E-3</v>
      </c>
    </row>
    <row r="5" spans="1:17" x14ac:dyDescent="0.35">
      <c r="A5">
        <v>17364463</v>
      </c>
      <c r="B5" t="s">
        <v>76</v>
      </c>
      <c r="C5">
        <v>226105</v>
      </c>
      <c r="D5" t="s">
        <v>77</v>
      </c>
      <c r="E5" s="72">
        <v>3.09894E-2</v>
      </c>
      <c r="F5" s="70">
        <v>20.0763</v>
      </c>
      <c r="G5" s="71">
        <v>5692.82</v>
      </c>
      <c r="H5" s="71">
        <v>762.51</v>
      </c>
      <c r="I5" s="72">
        <v>0.13394200000000001</v>
      </c>
      <c r="J5" s="72">
        <v>0.99020900000000001</v>
      </c>
      <c r="K5" s="70">
        <v>2.9525600000000001</v>
      </c>
      <c r="L5" s="71">
        <v>5570.67</v>
      </c>
      <c r="M5" s="71">
        <v>217.827</v>
      </c>
      <c r="N5" s="72">
        <v>3.9102600000000001E-2</v>
      </c>
      <c r="O5" s="72">
        <v>2.76874E-3</v>
      </c>
      <c r="P5" s="72">
        <v>0.32865899999999998</v>
      </c>
      <c r="Q5" s="72">
        <v>8.7602099999999992E-3</v>
      </c>
    </row>
    <row r="6" spans="1:17" x14ac:dyDescent="0.35">
      <c r="A6">
        <v>17213428</v>
      </c>
      <c r="B6" t="s">
        <v>78</v>
      </c>
      <c r="C6">
        <v>77951</v>
      </c>
      <c r="D6" t="s">
        <v>79</v>
      </c>
      <c r="E6" s="72">
        <v>4.6035E-2</v>
      </c>
      <c r="F6" s="70">
        <v>8.3556399999999993</v>
      </c>
      <c r="G6" s="71">
        <v>152.01599999999999</v>
      </c>
      <c r="H6" s="71">
        <v>6.2990899999999996</v>
      </c>
      <c r="I6" s="72">
        <v>4.1437099999999998E-2</v>
      </c>
      <c r="J6" s="72">
        <v>0.30945699999999998</v>
      </c>
      <c r="K6" s="70">
        <v>7.7390100000000004</v>
      </c>
      <c r="L6" s="71">
        <v>145.44200000000001</v>
      </c>
      <c r="M6" s="71">
        <v>1.4111400000000001</v>
      </c>
      <c r="N6" s="72">
        <v>9.7024299999999997E-3</v>
      </c>
      <c r="O6" s="72">
        <v>6.0482899999999998E-4</v>
      </c>
      <c r="P6" s="72">
        <v>0.23336299999999999</v>
      </c>
      <c r="Q6" s="72">
        <v>3.9298E-2</v>
      </c>
    </row>
    <row r="7" spans="1:17" x14ac:dyDescent="0.35">
      <c r="A7">
        <v>17454193</v>
      </c>
      <c r="B7" t="s">
        <v>82</v>
      </c>
      <c r="C7">
        <v>13113</v>
      </c>
      <c r="D7" t="s">
        <v>83</v>
      </c>
      <c r="E7" s="72">
        <v>7.9536099999999999E-5</v>
      </c>
      <c r="F7" s="70">
        <v>18.519600000000001</v>
      </c>
      <c r="G7" s="71">
        <v>1164.3399999999999</v>
      </c>
      <c r="H7" s="71">
        <v>177.60300000000001</v>
      </c>
      <c r="I7" s="72">
        <v>0.152536</v>
      </c>
      <c r="J7" s="72">
        <v>6.7183399999999995E-4</v>
      </c>
      <c r="K7" s="70">
        <v>20</v>
      </c>
      <c r="L7" s="71">
        <v>1126.95</v>
      </c>
      <c r="M7" s="71">
        <v>249.21700000000001</v>
      </c>
      <c r="N7" s="72">
        <v>0.22114200000000001</v>
      </c>
      <c r="O7" s="72">
        <v>4.4222900000000001E-6</v>
      </c>
      <c r="P7" s="72">
        <v>0.26176100000000002</v>
      </c>
      <c r="Q7" s="72">
        <v>0.12493600000000001</v>
      </c>
    </row>
    <row r="8" spans="1:17" x14ac:dyDescent="0.35">
      <c r="A8">
        <v>17423051</v>
      </c>
      <c r="B8" t="s">
        <v>84</v>
      </c>
      <c r="C8">
        <v>13122</v>
      </c>
      <c r="D8" t="s">
        <v>85</v>
      </c>
      <c r="E8" s="72">
        <v>8.7566399999999996E-4</v>
      </c>
      <c r="F8" s="70">
        <v>14.0426</v>
      </c>
      <c r="G8" s="71">
        <v>2109.65</v>
      </c>
      <c r="H8" s="71">
        <v>2124.7399999999998</v>
      </c>
      <c r="I8" s="72">
        <v>1.0071600000000001</v>
      </c>
      <c r="J8" s="72">
        <v>1.4148100000000001E-3</v>
      </c>
      <c r="K8" s="70">
        <v>14.0062</v>
      </c>
      <c r="L8" s="71">
        <v>1552.8</v>
      </c>
      <c r="M8" s="71">
        <v>1725.77</v>
      </c>
      <c r="N8" s="72">
        <v>1.1113900000000001</v>
      </c>
      <c r="O8" s="72">
        <v>1.52179E-5</v>
      </c>
      <c r="P8" s="72">
        <v>3.3095300000000001E-2</v>
      </c>
      <c r="Q8" s="72">
        <v>0.44010899999999997</v>
      </c>
    </row>
    <row r="9" spans="1:17" x14ac:dyDescent="0.35">
      <c r="A9">
        <v>17475360</v>
      </c>
      <c r="B9" t="s">
        <v>80</v>
      </c>
      <c r="C9">
        <v>13088</v>
      </c>
      <c r="D9" t="s">
        <v>81</v>
      </c>
      <c r="E9" s="72">
        <v>1.01837E-2</v>
      </c>
      <c r="F9" s="70">
        <v>17.753499999999999</v>
      </c>
      <c r="G9" s="71">
        <v>212.82599999999999</v>
      </c>
      <c r="H9" s="71">
        <v>184.97399999999999</v>
      </c>
      <c r="I9" s="72">
        <v>0.86912999999999996</v>
      </c>
      <c r="J9" s="72">
        <v>7.8227099999999994E-2</v>
      </c>
      <c r="K9" s="70">
        <v>3.68401E-5</v>
      </c>
      <c r="L9" s="71">
        <v>97.208100000000002</v>
      </c>
      <c r="M9" s="71">
        <v>47.283900000000003</v>
      </c>
      <c r="N9" s="72">
        <v>0.48641899999999999</v>
      </c>
      <c r="O9" s="72">
        <v>8.4737400000000004E-3</v>
      </c>
      <c r="P9" s="72">
        <v>1.2656200000000001E-3</v>
      </c>
      <c r="Q9" s="72">
        <v>8.0424099999999998E-3</v>
      </c>
    </row>
    <row r="10" spans="1:17" x14ac:dyDescent="0.35">
      <c r="E10" s="69"/>
      <c r="F10" s="69"/>
      <c r="G10" s="68"/>
      <c r="H10" s="24"/>
      <c r="I10" s="24"/>
      <c r="J10" s="69"/>
      <c r="K10" s="69"/>
      <c r="L10" s="68"/>
      <c r="M10" s="24"/>
      <c r="N10" s="24"/>
      <c r="O10" s="69"/>
      <c r="P10" s="69"/>
      <c r="Q10" s="6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A</vt:lpstr>
      <vt:lpstr>B</vt:lpstr>
      <vt:lpstr>C</vt:lpstr>
      <vt:lpstr>D</vt:lpstr>
      <vt:lpstr>E</vt:lpstr>
      <vt:lpstr>F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ke</dc:creator>
  <cp:lastModifiedBy>Anna</cp:lastModifiedBy>
  <dcterms:created xsi:type="dcterms:W3CDTF">2015-03-30T22:13:04Z</dcterms:created>
  <dcterms:modified xsi:type="dcterms:W3CDTF">2015-12-18T19:38:00Z</dcterms:modified>
</cp:coreProperties>
</file>